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4" firstSheet="0" activeTab="0"/>
  </bookViews>
  <sheets>
    <sheet name="Competimer Data Set - Raw Fluor" sheetId="1" state="visible" r:id="rId2"/>
    <sheet name="Fitting and Results" sheetId="2" state="visible" r:id="rId3"/>
    <sheet name="Legen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3" uniqueCount="174">
  <si>
    <t xml:space="preserve">cycle</t>
  </si>
  <si>
    <t xml:space="preserve">A_A_1</t>
  </si>
  <si>
    <t xml:space="preserve">A_A_2</t>
  </si>
  <si>
    <t xml:space="preserve">A_A_3</t>
  </si>
  <si>
    <t xml:space="preserve">A_B_1</t>
  </si>
  <si>
    <t xml:space="preserve">A_B_2</t>
  </si>
  <si>
    <t xml:space="preserve">A_B_3</t>
  </si>
  <si>
    <t xml:space="preserve">A_C_1</t>
  </si>
  <si>
    <t xml:space="preserve">A_C_2</t>
  </si>
  <si>
    <t xml:space="preserve">A_C_3</t>
  </si>
  <si>
    <t xml:space="preserve">A_D_1</t>
  </si>
  <si>
    <t xml:space="preserve">A_D_2</t>
  </si>
  <si>
    <t xml:space="preserve">A_D_3</t>
  </si>
  <si>
    <t xml:space="preserve">A_E_1</t>
  </si>
  <si>
    <t xml:space="preserve">A_E_2</t>
  </si>
  <si>
    <t xml:space="preserve">A_E_3</t>
  </si>
  <si>
    <t xml:space="preserve">A_F_1</t>
  </si>
  <si>
    <t xml:space="preserve">A_F_2</t>
  </si>
  <si>
    <t xml:space="preserve">A_F_3</t>
  </si>
  <si>
    <t xml:space="preserve">A_G_1</t>
  </si>
  <si>
    <t xml:space="preserve">A_G_2</t>
  </si>
  <si>
    <t xml:space="preserve">A_G_3</t>
  </si>
  <si>
    <t xml:space="preserve">B_A_1</t>
  </si>
  <si>
    <t xml:space="preserve">B_A_2</t>
  </si>
  <si>
    <t xml:space="preserve">B_A_3</t>
  </si>
  <si>
    <t xml:space="preserve">B_B_1</t>
  </si>
  <si>
    <t xml:space="preserve">B_B_2</t>
  </si>
  <si>
    <t xml:space="preserve">B_B_3</t>
  </si>
  <si>
    <t xml:space="preserve">B_C_1</t>
  </si>
  <si>
    <t xml:space="preserve">B_C_2</t>
  </si>
  <si>
    <t xml:space="preserve">B_C_3</t>
  </si>
  <si>
    <t xml:space="preserve">B_D_1</t>
  </si>
  <si>
    <t xml:space="preserve">B_D_2</t>
  </si>
  <si>
    <t xml:space="preserve">B_D_3</t>
  </si>
  <si>
    <t xml:space="preserve">B_E_1</t>
  </si>
  <si>
    <t xml:space="preserve">B_E_2</t>
  </si>
  <si>
    <t xml:space="preserve">B_E_3</t>
  </si>
  <si>
    <t xml:space="preserve">B_F_1</t>
  </si>
  <si>
    <t xml:space="preserve">B_F_2</t>
  </si>
  <si>
    <t xml:space="preserve">B_F_3</t>
  </si>
  <si>
    <t xml:space="preserve">B_G_1</t>
  </si>
  <si>
    <t xml:space="preserve">B_G_2</t>
  </si>
  <si>
    <t xml:space="preserve">B_G_3</t>
  </si>
  <si>
    <t xml:space="preserve">C_A_1</t>
  </si>
  <si>
    <t xml:space="preserve">C_A_2</t>
  </si>
  <si>
    <t xml:space="preserve">C_A_3</t>
  </si>
  <si>
    <t xml:space="preserve">C_B_1</t>
  </si>
  <si>
    <t xml:space="preserve">C_B_2</t>
  </si>
  <si>
    <t xml:space="preserve">C_B_3</t>
  </si>
  <si>
    <t xml:space="preserve">C_C_1</t>
  </si>
  <si>
    <t xml:space="preserve">C_C_2</t>
  </si>
  <si>
    <t xml:space="preserve">C_C_3</t>
  </si>
  <si>
    <t xml:space="preserve">C_D_1</t>
  </si>
  <si>
    <t xml:space="preserve">C_D_2</t>
  </si>
  <si>
    <t xml:space="preserve">C_D_3</t>
  </si>
  <si>
    <t xml:space="preserve">C_E_1</t>
  </si>
  <si>
    <t xml:space="preserve">C_E_2</t>
  </si>
  <si>
    <t xml:space="preserve">C_E_3</t>
  </si>
  <si>
    <t xml:space="preserve">C_F_1</t>
  </si>
  <si>
    <t xml:space="preserve">C_F_2</t>
  </si>
  <si>
    <t xml:space="preserve">C_F_3</t>
  </si>
  <si>
    <t xml:space="preserve">C_G_1</t>
  </si>
  <si>
    <t xml:space="preserve">C_G_2</t>
  </si>
  <si>
    <t xml:space="preserve">C_G_3</t>
  </si>
  <si>
    <t xml:space="preserve">D_A_1</t>
  </si>
  <si>
    <t xml:space="preserve">D_A_2</t>
  </si>
  <si>
    <t xml:space="preserve">D_A_3</t>
  </si>
  <si>
    <t xml:space="preserve">D_B_1</t>
  </si>
  <si>
    <t xml:space="preserve">D_B_2</t>
  </si>
  <si>
    <t xml:space="preserve">D_B_3</t>
  </si>
  <si>
    <t xml:space="preserve">D_C_1</t>
  </si>
  <si>
    <t xml:space="preserve">D_C_2</t>
  </si>
  <si>
    <t xml:space="preserve">D_C_3</t>
  </si>
  <si>
    <t xml:space="preserve">D_D_1</t>
  </si>
  <si>
    <t xml:space="preserve">D_D_2</t>
  </si>
  <si>
    <t xml:space="preserve">D_D_3</t>
  </si>
  <si>
    <t xml:space="preserve">D_E_1</t>
  </si>
  <si>
    <t xml:space="preserve">D_E_2</t>
  </si>
  <si>
    <t xml:space="preserve">D_E_3</t>
  </si>
  <si>
    <t xml:space="preserve">D_F_1</t>
  </si>
  <si>
    <t xml:space="preserve">D_F_2</t>
  </si>
  <si>
    <t xml:space="preserve">D_F_3</t>
  </si>
  <si>
    <t xml:space="preserve">D_G_1</t>
  </si>
  <si>
    <t xml:space="preserve">D_G_2</t>
  </si>
  <si>
    <t xml:space="preserve">D_G_3</t>
  </si>
  <si>
    <t xml:space="preserve">E_A_1</t>
  </si>
  <si>
    <t xml:space="preserve">E_A_2</t>
  </si>
  <si>
    <t xml:space="preserve">E_A_3</t>
  </si>
  <si>
    <t xml:space="preserve">E_B_1</t>
  </si>
  <si>
    <t xml:space="preserve">E_B_2</t>
  </si>
  <si>
    <t xml:space="preserve">E_B_3</t>
  </si>
  <si>
    <t xml:space="preserve">E_C_1</t>
  </si>
  <si>
    <t xml:space="preserve">E_C_2</t>
  </si>
  <si>
    <t xml:space="preserve">E_C_3</t>
  </si>
  <si>
    <t xml:space="preserve">E_D_1</t>
  </si>
  <si>
    <t xml:space="preserve">E_D_2</t>
  </si>
  <si>
    <t xml:space="preserve">E_D_3</t>
  </si>
  <si>
    <t xml:space="preserve">E_E_1</t>
  </si>
  <si>
    <t xml:space="preserve">E_E_2</t>
  </si>
  <si>
    <t xml:space="preserve">E_E_3</t>
  </si>
  <si>
    <t xml:space="preserve">E_F_1</t>
  </si>
  <si>
    <t xml:space="preserve">E_F_2</t>
  </si>
  <si>
    <t xml:space="preserve">E_F_3</t>
  </si>
  <si>
    <t xml:space="preserve">E_G_1</t>
  </si>
  <si>
    <t xml:space="preserve">E_G_2</t>
  </si>
  <si>
    <t xml:space="preserve">E_G_3</t>
  </si>
  <si>
    <t xml:space="preserve">F_A_1</t>
  </si>
  <si>
    <t xml:space="preserve">F_A_2</t>
  </si>
  <si>
    <t xml:space="preserve">F_A_3</t>
  </si>
  <si>
    <t xml:space="preserve">F_B_1</t>
  </si>
  <si>
    <t xml:space="preserve">F_B_2</t>
  </si>
  <si>
    <t xml:space="preserve">F_B_3</t>
  </si>
  <si>
    <t xml:space="preserve">F_C_1</t>
  </si>
  <si>
    <t xml:space="preserve">F_C_2</t>
  </si>
  <si>
    <t xml:space="preserve">F_C_3</t>
  </si>
  <si>
    <t xml:space="preserve">F_D_1</t>
  </si>
  <si>
    <t xml:space="preserve">F_D_2</t>
  </si>
  <si>
    <t xml:space="preserve">F_D_3</t>
  </si>
  <si>
    <t xml:space="preserve">F_E_1</t>
  </si>
  <si>
    <t xml:space="preserve">F_E_2</t>
  </si>
  <si>
    <t xml:space="preserve">F_E_3</t>
  </si>
  <si>
    <t xml:space="preserve">F_F_1</t>
  </si>
  <si>
    <t xml:space="preserve">F_F_2</t>
  </si>
  <si>
    <t xml:space="preserve">F_F_3</t>
  </si>
  <si>
    <t xml:space="preserve">F_G_1</t>
  </si>
  <si>
    <t xml:space="preserve">F_G_2</t>
  </si>
  <si>
    <t xml:space="preserve">F_G_3</t>
  </si>
  <si>
    <t xml:space="preserve">G_A_1</t>
  </si>
  <si>
    <t xml:space="preserve">G_A_2</t>
  </si>
  <si>
    <t xml:space="preserve">G_A_3</t>
  </si>
  <si>
    <t xml:space="preserve">G_B_1</t>
  </si>
  <si>
    <t xml:space="preserve">G_B_2</t>
  </si>
  <si>
    <t xml:space="preserve">G_B_3</t>
  </si>
  <si>
    <t xml:space="preserve">G_C_1</t>
  </si>
  <si>
    <t xml:space="preserve">G_C_2</t>
  </si>
  <si>
    <t xml:space="preserve">G_C_3</t>
  </si>
  <si>
    <t xml:space="preserve">G_D_1</t>
  </si>
  <si>
    <t xml:space="preserve">G_D_2</t>
  </si>
  <si>
    <t xml:space="preserve">G_D_3</t>
  </si>
  <si>
    <t xml:space="preserve">G_E_1</t>
  </si>
  <si>
    <t xml:space="preserve">G_E_2</t>
  </si>
  <si>
    <t xml:space="preserve">G_E_3</t>
  </si>
  <si>
    <t xml:space="preserve">G_F_1</t>
  </si>
  <si>
    <t xml:space="preserve">G_F_2</t>
  </si>
  <si>
    <t xml:space="preserve">G_F_3</t>
  </si>
  <si>
    <t xml:space="preserve">G_G_1</t>
  </si>
  <si>
    <t xml:space="preserve">G_G_2</t>
  </si>
  <si>
    <t xml:space="preserve">G_G_3</t>
  </si>
  <si>
    <t xml:space="preserve">competimer</t>
  </si>
  <si>
    <t xml:space="preserve">Diluizione</t>
  </si>
  <si>
    <t xml:space="preserve">replicati</t>
  </si>
  <si>
    <t xml:space="preserve">FMAX</t>
  </si>
  <si>
    <t xml:space="preserve">B</t>
  </si>
  <si>
    <t xml:space="preserve">C</t>
  </si>
  <si>
    <t xml:space="preserve">D</t>
  </si>
  <si>
    <t xml:space="preserve">FB</t>
  </si>
  <si>
    <t xml:space="preserve">x flex</t>
  </si>
  <si>
    <t xml:space="preserve">y flex</t>
  </si>
  <si>
    <t xml:space="preserve">slope (m)</t>
  </si>
  <si>
    <t xml:space="preserve">Cy0</t>
  </si>
  <si>
    <t xml:space="preserve">Cy0 corrected</t>
  </si>
  <si>
    <t xml:space="preserve">m calibration curve</t>
  </si>
  <si>
    <t xml:space="preserve">y flex calibration curve</t>
  </si>
  <si>
    <t xml:space="preserve">dev.st</t>
  </si>
  <si>
    <t xml:space="preserve">media</t>
  </si>
  <si>
    <t xml:space="preserve">A</t>
  </si>
  <si>
    <t xml:space="preserve">E</t>
  </si>
  <si>
    <t xml:space="preserve">F</t>
  </si>
  <si>
    <t xml:space="preserve">G</t>
  </si>
  <si>
    <t xml:space="preserve">percentage competimer_dilution_replicate</t>
  </si>
  <si>
    <t xml:space="preserve">percentage of competimer</t>
  </si>
  <si>
    <t xml:space="preserve">dilution</t>
  </si>
  <si>
    <t xml:space="preserve">NTC</t>
  </si>
  <si>
    <t xml:space="preserve">replicate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R9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H54" activeCellId="0" sqref="H5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</row>
    <row r="2" customFormat="false" ht="12.75" hidden="false" customHeight="false" outlineLevel="0" collapsed="false">
      <c r="A2" s="1" t="n">
        <v>1</v>
      </c>
      <c r="B2" s="1" t="n">
        <v>2.015595575</v>
      </c>
      <c r="C2" s="1" t="n">
        <v>1.961003243</v>
      </c>
      <c r="D2" s="1" t="n">
        <v>2.044947264</v>
      </c>
      <c r="E2" s="1" t="n">
        <v>0.960062326</v>
      </c>
      <c r="F2" s="1" t="n">
        <v>0.912929398</v>
      </c>
      <c r="G2" s="1" t="n">
        <v>0.938781738</v>
      </c>
      <c r="H2" s="1" t="n">
        <v>0.597135854</v>
      </c>
      <c r="I2" s="1" t="n">
        <v>0.551033293</v>
      </c>
      <c r="J2" s="1" t="n">
        <v>0.504286585</v>
      </c>
      <c r="K2" s="1" t="n">
        <v>0.459885905</v>
      </c>
      <c r="L2" s="1" t="n">
        <v>0.423095955</v>
      </c>
      <c r="M2" s="1" t="n">
        <v>0.445495984</v>
      </c>
      <c r="N2" s="1" t="n">
        <v>0.434552532</v>
      </c>
      <c r="O2" s="1" t="n">
        <v>0.471388173</v>
      </c>
      <c r="P2" s="1" t="n">
        <v>0.422339952</v>
      </c>
      <c r="Q2" s="1" t="n">
        <v>0.400216263</v>
      </c>
      <c r="R2" s="1" t="n">
        <v>0.426629437</v>
      </c>
      <c r="S2" s="1" t="n">
        <v>0.393962177</v>
      </c>
      <c r="T2" s="1" t="n">
        <v>0.510054785</v>
      </c>
      <c r="U2" s="1" t="n">
        <v>0.394347556</v>
      </c>
      <c r="V2" s="1" t="n">
        <v>0.393811018</v>
      </c>
      <c r="W2" s="1" t="n">
        <v>2.025242325</v>
      </c>
      <c r="X2" s="1" t="n">
        <v>1.618036275</v>
      </c>
      <c r="Y2" s="1" t="n">
        <v>2.231019075</v>
      </c>
      <c r="Z2" s="1" t="n">
        <v>0.95435596</v>
      </c>
      <c r="AA2" s="1" t="n">
        <v>0.932445768</v>
      </c>
      <c r="AB2" s="1" t="n">
        <v>0.963376889</v>
      </c>
      <c r="AC2" s="1" t="n">
        <v>0.527078508</v>
      </c>
      <c r="AD2" s="1" t="n">
        <v>0.570159029</v>
      </c>
      <c r="AE2" s="1" t="n">
        <v>0.532274861</v>
      </c>
      <c r="AF2" s="1" t="n">
        <v>0.430700465</v>
      </c>
      <c r="AG2" s="1" t="n">
        <v>0.434439625</v>
      </c>
      <c r="AH2" s="1" t="n">
        <v>0.416547076</v>
      </c>
      <c r="AI2" s="1" t="n">
        <v>0.411420418</v>
      </c>
      <c r="AJ2" s="1" t="n">
        <v>0.387512417</v>
      </c>
      <c r="AK2" s="1" t="n">
        <v>0.387560001</v>
      </c>
      <c r="AL2" s="1" t="n">
        <v>0.461727678</v>
      </c>
      <c r="AM2" s="1" t="n">
        <v>0.432506971</v>
      </c>
      <c r="AN2" s="1" t="n">
        <v>0.418561573</v>
      </c>
      <c r="AO2" s="1" t="n">
        <v>0.460292469</v>
      </c>
      <c r="AP2" s="1" t="n">
        <v>0.417165499</v>
      </c>
      <c r="AQ2" s="1" t="n">
        <v>0.401223217</v>
      </c>
      <c r="AR2" s="1" t="n">
        <v>2.066641311</v>
      </c>
      <c r="AS2" s="1" t="n">
        <v>2.270390114</v>
      </c>
      <c r="AT2" s="1" t="n">
        <v>2.288725377</v>
      </c>
      <c r="AU2" s="1" t="n">
        <v>0.974049382</v>
      </c>
      <c r="AV2" s="1" t="n">
        <v>1.006305453</v>
      </c>
      <c r="AW2" s="1" t="n">
        <v>0.993250403</v>
      </c>
      <c r="AX2" s="1" t="n">
        <v>0.586640581</v>
      </c>
      <c r="AY2" s="1" t="n">
        <v>0.596339833</v>
      </c>
      <c r="AZ2" s="1" t="n">
        <v>0.555504287</v>
      </c>
      <c r="BA2" s="1" t="n">
        <v>0.457597549</v>
      </c>
      <c r="BB2" s="1" t="n">
        <v>0.461147886</v>
      </c>
      <c r="BC2" s="1" t="n">
        <v>0.465815815</v>
      </c>
      <c r="BD2" s="1" t="n">
        <v>0.483320756</v>
      </c>
      <c r="BE2" s="1" t="n">
        <v>0.428775167</v>
      </c>
      <c r="BF2" s="1" t="n">
        <v>0.440591691</v>
      </c>
      <c r="BG2" s="1" t="n">
        <v>0.482784135</v>
      </c>
      <c r="BH2" s="1" t="n">
        <v>0.42787616</v>
      </c>
      <c r="BI2" s="1" t="n">
        <v>0.455850775</v>
      </c>
      <c r="BJ2" s="1" t="n">
        <v>0.458584536</v>
      </c>
      <c r="BK2" s="1" t="n">
        <v>0.443872793</v>
      </c>
      <c r="BL2" s="1" t="n">
        <v>0.438386187</v>
      </c>
      <c r="BM2" s="1" t="n">
        <v>2.074028919</v>
      </c>
      <c r="BN2" s="1" t="n">
        <v>2.291470782</v>
      </c>
      <c r="BO2" s="1" t="n">
        <v>2.09888267</v>
      </c>
      <c r="BP2" s="1" t="n">
        <v>0.979727921</v>
      </c>
      <c r="BQ2" s="1" t="n">
        <v>1.00811507</v>
      </c>
      <c r="BR2" s="1" t="n">
        <v>1.015517726</v>
      </c>
      <c r="BS2" s="1" t="n">
        <v>0.590790047</v>
      </c>
      <c r="BT2" s="1" t="n">
        <v>0.674884386</v>
      </c>
      <c r="BU2" s="1" t="n">
        <v>0.607747522</v>
      </c>
      <c r="BV2" s="1" t="n">
        <v>0.462254716</v>
      </c>
      <c r="BW2" s="1" t="n">
        <v>0.300225103</v>
      </c>
      <c r="BX2" s="1" t="n">
        <v>0.459029941</v>
      </c>
      <c r="BY2" s="1" t="n">
        <v>0.46505897</v>
      </c>
      <c r="BZ2" s="1" t="n">
        <v>0.444625182</v>
      </c>
      <c r="CA2" s="1" t="n">
        <v>0.436646979</v>
      </c>
      <c r="CB2" s="1" t="n">
        <v>0.438396359</v>
      </c>
      <c r="CC2" s="1" t="n">
        <v>0.467631569</v>
      </c>
      <c r="CD2" s="1" t="n">
        <v>0.425260265</v>
      </c>
      <c r="CE2" s="1" t="n">
        <v>0.412483236</v>
      </c>
      <c r="CF2" s="1" t="n">
        <v>0.433898295</v>
      </c>
      <c r="CG2" s="1" t="n">
        <v>0.418891507</v>
      </c>
      <c r="CH2" s="1" t="n">
        <v>1.974811985</v>
      </c>
      <c r="CI2" s="1" t="n">
        <v>2.147977298</v>
      </c>
      <c r="CJ2" s="1" t="n">
        <v>2.268759315</v>
      </c>
      <c r="CK2" s="1" t="n">
        <v>0.956217952</v>
      </c>
      <c r="CL2" s="1" t="n">
        <v>1.01477757</v>
      </c>
      <c r="CM2" s="1" t="n">
        <v>0.965556499</v>
      </c>
      <c r="CN2" s="1" t="n">
        <v>0.584427679</v>
      </c>
      <c r="CO2" s="1" t="n">
        <v>0.650791137</v>
      </c>
      <c r="CP2" s="1" t="n">
        <v>0.581330985</v>
      </c>
      <c r="CQ2" s="1" t="n">
        <v>0.470367684</v>
      </c>
      <c r="CR2" s="1" t="n">
        <v>0.501482877</v>
      </c>
      <c r="CS2" s="1" t="n">
        <v>0.483669985</v>
      </c>
      <c r="CT2" s="1" t="n">
        <v>0.464690868</v>
      </c>
      <c r="CU2" s="1" t="n">
        <v>0.469464179</v>
      </c>
      <c r="CV2" s="1" t="n">
        <v>0.487022757</v>
      </c>
      <c r="CW2" s="1" t="n">
        <v>0.466563369</v>
      </c>
      <c r="CX2" s="1" t="n">
        <v>0.49602166</v>
      </c>
      <c r="CY2" s="1" t="n">
        <v>0.47498807</v>
      </c>
      <c r="CZ2" s="1" t="n">
        <v>0.478274973</v>
      </c>
      <c r="DA2" s="1" t="n">
        <v>0.473597167</v>
      </c>
      <c r="DB2" s="1" t="n">
        <v>0.422238605</v>
      </c>
      <c r="DC2" s="1" t="n">
        <v>2.039371711</v>
      </c>
      <c r="DD2" s="1" t="n">
        <v>2.047977836</v>
      </c>
      <c r="DE2" s="1" t="n">
        <v>2.145283849</v>
      </c>
      <c r="DF2" s="1" t="n">
        <v>0.956170537</v>
      </c>
      <c r="DG2" s="1" t="n">
        <v>0.990119955</v>
      </c>
      <c r="DH2" s="1" t="n">
        <v>1.047104849</v>
      </c>
      <c r="DI2" s="1" t="n">
        <v>0.631150259</v>
      </c>
      <c r="DJ2" s="1" t="n">
        <v>0.639558272</v>
      </c>
      <c r="DK2" s="1" t="n">
        <v>0.621044401</v>
      </c>
      <c r="DL2" s="1" t="n">
        <v>0.51555787</v>
      </c>
      <c r="DM2" s="1" t="n">
        <v>0.521143343</v>
      </c>
      <c r="DN2" s="1" t="n">
        <v>0.503387535</v>
      </c>
      <c r="DO2" s="1" t="n">
        <v>0.459617173</v>
      </c>
      <c r="DP2" s="1" t="n">
        <v>0.483775157</v>
      </c>
      <c r="DQ2" s="1" t="n">
        <v>0.512503632</v>
      </c>
      <c r="DR2" s="1" t="n">
        <v>0.50090733</v>
      </c>
      <c r="DS2" s="1" t="n">
        <v>0.493432584</v>
      </c>
      <c r="DT2" s="1" t="n">
        <v>0.46957057</v>
      </c>
      <c r="DU2" s="1" t="n">
        <v>0.484652348</v>
      </c>
      <c r="DV2" s="1" t="n">
        <v>0.465004997</v>
      </c>
      <c r="DW2" s="1" t="n">
        <v>0.485379054</v>
      </c>
      <c r="DX2" s="1" t="n">
        <v>1.965487225</v>
      </c>
      <c r="DY2" s="1" t="n">
        <v>2.115551657</v>
      </c>
      <c r="DZ2" s="1" t="n">
        <v>2.093903681</v>
      </c>
      <c r="EA2" s="1" t="n">
        <v>0.89124729</v>
      </c>
      <c r="EB2" s="1" t="n">
        <v>1.069623963</v>
      </c>
      <c r="EC2" s="1" t="n">
        <v>1.062843007</v>
      </c>
      <c r="ED2" s="1" t="n">
        <v>0.638316845</v>
      </c>
      <c r="EE2" s="1" t="n">
        <v>0.688944373</v>
      </c>
      <c r="EF2" s="1" t="n">
        <v>0.577041668</v>
      </c>
      <c r="EG2" s="1" t="n">
        <v>0.513789237</v>
      </c>
      <c r="EH2" s="1" t="n">
        <v>0.535946176</v>
      </c>
      <c r="EI2" s="1" t="n">
        <v>0.523693873</v>
      </c>
      <c r="EJ2" s="1" t="n">
        <v>0.51589205</v>
      </c>
      <c r="EK2" s="1" t="n">
        <v>0.501338948</v>
      </c>
      <c r="EL2" s="1" t="n">
        <v>0.50488958</v>
      </c>
      <c r="EM2" s="1" t="n">
        <v>0.532633842</v>
      </c>
      <c r="EN2" s="1" t="n">
        <v>0.502712996</v>
      </c>
      <c r="EO2" s="1" t="n">
        <v>0.493699465</v>
      </c>
      <c r="EP2" s="1" t="n">
        <v>0.515151053</v>
      </c>
      <c r="EQ2" s="1" t="n">
        <v>0.487201827</v>
      </c>
      <c r="ER2" s="1" t="n">
        <v>0.470994009</v>
      </c>
    </row>
    <row r="3" customFormat="false" ht="12.75" hidden="false" customHeight="false" outlineLevel="0" collapsed="false">
      <c r="A3" s="1" t="n">
        <v>2</v>
      </c>
      <c r="B3" s="1" t="n">
        <v>2.301556798</v>
      </c>
      <c r="C3" s="1" t="n">
        <v>2.228796156</v>
      </c>
      <c r="D3" s="1" t="n">
        <v>2.299705901</v>
      </c>
      <c r="E3" s="1" t="n">
        <v>1.02073757</v>
      </c>
      <c r="F3" s="1" t="n">
        <v>0.994250517</v>
      </c>
      <c r="G3" s="1" t="n">
        <v>1.018629628</v>
      </c>
      <c r="H3" s="1" t="n">
        <v>0.633447675</v>
      </c>
      <c r="I3" s="1" t="n">
        <v>0.577986832</v>
      </c>
      <c r="J3" s="1" t="n">
        <v>0.530924438</v>
      </c>
      <c r="K3" s="1" t="n">
        <v>0.495002298</v>
      </c>
      <c r="L3" s="1" t="n">
        <v>0.463802855</v>
      </c>
      <c r="M3" s="1" t="n">
        <v>0.474601335</v>
      </c>
      <c r="N3" s="1" t="n">
        <v>0.472382035</v>
      </c>
      <c r="O3" s="1" t="n">
        <v>0.497816337</v>
      </c>
      <c r="P3" s="1" t="n">
        <v>0.437241507</v>
      </c>
      <c r="Q3" s="1" t="n">
        <v>0.421163201</v>
      </c>
      <c r="R3" s="1" t="n">
        <v>0.459829881</v>
      </c>
      <c r="S3" s="1" t="n">
        <v>0.43371729</v>
      </c>
      <c r="T3" s="1" t="n">
        <v>0.578592004</v>
      </c>
      <c r="U3" s="1" t="n">
        <v>0.429385504</v>
      </c>
      <c r="V3" s="1" t="n">
        <v>0.426513914</v>
      </c>
      <c r="W3" s="1" t="n">
        <v>2.277696742</v>
      </c>
      <c r="X3" s="1" t="n">
        <v>1.823114966</v>
      </c>
      <c r="Y3" s="1" t="n">
        <v>2.447704918</v>
      </c>
      <c r="Z3" s="1" t="n">
        <v>1.033135665</v>
      </c>
      <c r="AA3" s="1" t="n">
        <v>0.997438135</v>
      </c>
      <c r="AB3" s="1" t="n">
        <v>1.033242269</v>
      </c>
      <c r="AC3" s="1" t="n">
        <v>0.57473611</v>
      </c>
      <c r="AD3" s="1" t="n">
        <v>0.617247914</v>
      </c>
      <c r="AE3" s="1" t="n">
        <v>0.578830876</v>
      </c>
      <c r="AF3" s="1" t="n">
        <v>0.459578262</v>
      </c>
      <c r="AG3" s="1" t="n">
        <v>0.468912761</v>
      </c>
      <c r="AH3" s="1" t="n">
        <v>0.448093037</v>
      </c>
      <c r="AI3" s="1" t="n">
        <v>0.44015828</v>
      </c>
      <c r="AJ3" s="1" t="n">
        <v>0.410645157</v>
      </c>
      <c r="AK3" s="1" t="n">
        <v>0.408000911</v>
      </c>
      <c r="AL3" s="1" t="n">
        <v>0.470738962</v>
      </c>
      <c r="AM3" s="1" t="n">
        <v>0.471199415</v>
      </c>
      <c r="AN3" s="1" t="n">
        <v>0.45481013</v>
      </c>
      <c r="AO3" s="1" t="n">
        <v>0.50031784</v>
      </c>
      <c r="AP3" s="1" t="n">
        <v>0.458052606</v>
      </c>
      <c r="AQ3" s="1" t="n">
        <v>0.427111849</v>
      </c>
      <c r="AR3" s="1" t="n">
        <v>2.330729914</v>
      </c>
      <c r="AS3" s="1" t="n">
        <v>2.503948678</v>
      </c>
      <c r="AT3" s="1" t="n">
        <v>2.513305305</v>
      </c>
      <c r="AU3" s="1" t="n">
        <v>1.045940826</v>
      </c>
      <c r="AV3" s="1" t="n">
        <v>1.07077126</v>
      </c>
      <c r="AW3" s="1" t="n">
        <v>1.059506774</v>
      </c>
      <c r="AX3" s="1" t="n">
        <v>0.622128246</v>
      </c>
      <c r="AY3" s="1" t="n">
        <v>0.62847622</v>
      </c>
      <c r="AZ3" s="1" t="n">
        <v>0.598727339</v>
      </c>
      <c r="BA3" s="1" t="n">
        <v>0.491886998</v>
      </c>
      <c r="BB3" s="1" t="n">
        <v>0.486805951</v>
      </c>
      <c r="BC3" s="1" t="n">
        <v>0.4942596</v>
      </c>
      <c r="BD3" s="1" t="n">
        <v>0.517476916</v>
      </c>
      <c r="BE3" s="1" t="n">
        <v>0.448843475</v>
      </c>
      <c r="BF3" s="1" t="n">
        <v>0.466542641</v>
      </c>
      <c r="BG3" s="1" t="n">
        <v>0.514819418</v>
      </c>
      <c r="BH3" s="1" t="n">
        <v>0.445626914</v>
      </c>
      <c r="BI3" s="1" t="n">
        <v>0.491774672</v>
      </c>
      <c r="BJ3" s="1" t="n">
        <v>0.492160408</v>
      </c>
      <c r="BK3" s="1" t="n">
        <v>0.465777688</v>
      </c>
      <c r="BL3" s="1" t="n">
        <v>0.464051318</v>
      </c>
      <c r="BM3" s="1" t="n">
        <v>2.336504563</v>
      </c>
      <c r="BN3" s="1" t="n">
        <v>2.543141607</v>
      </c>
      <c r="BO3" s="1" t="n">
        <v>2.293268571</v>
      </c>
      <c r="BP3" s="1" t="n">
        <v>1.05424142</v>
      </c>
      <c r="BQ3" s="1" t="n">
        <v>1.102394933</v>
      </c>
      <c r="BR3" s="1" t="n">
        <v>1.105041619</v>
      </c>
      <c r="BS3" s="1" t="n">
        <v>0.631835735</v>
      </c>
      <c r="BT3" s="1" t="n">
        <v>0.729843594</v>
      </c>
      <c r="BU3" s="1" t="n">
        <v>0.659177811</v>
      </c>
      <c r="BV3" s="1" t="n">
        <v>0.504699479</v>
      </c>
      <c r="BW3" s="1" t="n">
        <v>0.336736308</v>
      </c>
      <c r="BX3" s="1" t="n">
        <v>0.490012669</v>
      </c>
      <c r="BY3" s="1" t="n">
        <v>0.496085297</v>
      </c>
      <c r="BZ3" s="1" t="n">
        <v>0.481402147</v>
      </c>
      <c r="CA3" s="1" t="n">
        <v>0.473675087</v>
      </c>
      <c r="CB3" s="1" t="n">
        <v>0.490143127</v>
      </c>
      <c r="CC3" s="1" t="n">
        <v>0.502672815</v>
      </c>
      <c r="CD3" s="1" t="n">
        <v>0.466746721</v>
      </c>
      <c r="CE3" s="1" t="n">
        <v>0.451743673</v>
      </c>
      <c r="CF3" s="1" t="n">
        <v>0.458669011</v>
      </c>
      <c r="CG3" s="1" t="n">
        <v>0.453759104</v>
      </c>
      <c r="CH3" s="1" t="n">
        <v>2.24277607</v>
      </c>
      <c r="CI3" s="1" t="n">
        <v>2.369183595</v>
      </c>
      <c r="CJ3" s="1" t="n">
        <v>2.468696665</v>
      </c>
      <c r="CK3" s="1" t="n">
        <v>1.021085823</v>
      </c>
      <c r="CL3" s="1" t="n">
        <v>1.093482898</v>
      </c>
      <c r="CM3" s="1" t="n">
        <v>1.036819452</v>
      </c>
      <c r="CN3" s="1" t="n">
        <v>0.625228191</v>
      </c>
      <c r="CO3" s="1" t="n">
        <v>0.699663499</v>
      </c>
      <c r="CP3" s="1" t="n">
        <v>0.629575753</v>
      </c>
      <c r="CQ3" s="1" t="n">
        <v>0.520936303</v>
      </c>
      <c r="CR3" s="1" t="n">
        <v>0.546254325</v>
      </c>
      <c r="CS3" s="1" t="n">
        <v>0.522790228</v>
      </c>
      <c r="CT3" s="1" t="n">
        <v>0.501060959</v>
      </c>
      <c r="CU3" s="1" t="n">
        <v>0.505999473</v>
      </c>
      <c r="CV3" s="1" t="n">
        <v>0.518213345</v>
      </c>
      <c r="CW3" s="1" t="n">
        <v>0.503748831</v>
      </c>
      <c r="CX3" s="1" t="n">
        <v>0.530834871</v>
      </c>
      <c r="CY3" s="1" t="n">
        <v>0.510349896</v>
      </c>
      <c r="CZ3" s="1" t="n">
        <v>0.523278194</v>
      </c>
      <c r="DA3" s="1" t="n">
        <v>0.522639367</v>
      </c>
      <c r="DB3" s="1" t="n">
        <v>0.453704203</v>
      </c>
      <c r="DC3" s="1" t="n">
        <v>2.270010785</v>
      </c>
      <c r="DD3" s="1" t="n">
        <v>2.258776673</v>
      </c>
      <c r="DE3" s="1" t="n">
        <v>2.347644775</v>
      </c>
      <c r="DF3" s="1" t="n">
        <v>1.030015359</v>
      </c>
      <c r="DG3" s="1" t="n">
        <v>1.089526416</v>
      </c>
      <c r="DH3" s="1" t="n">
        <v>1.115203964</v>
      </c>
      <c r="DI3" s="1" t="n">
        <v>0.674705636</v>
      </c>
      <c r="DJ3" s="1" t="n">
        <v>0.691054576</v>
      </c>
      <c r="DK3" s="1" t="n">
        <v>0.680368001</v>
      </c>
      <c r="DL3" s="1" t="n">
        <v>0.557552466</v>
      </c>
      <c r="DM3" s="1" t="n">
        <v>0.571268267</v>
      </c>
      <c r="DN3" s="1" t="n">
        <v>0.539556205</v>
      </c>
      <c r="DO3" s="1" t="n">
        <v>0.50133845</v>
      </c>
      <c r="DP3" s="1" t="n">
        <v>0.520130627</v>
      </c>
      <c r="DQ3" s="1" t="n">
        <v>0.537952678</v>
      </c>
      <c r="DR3" s="1" t="n">
        <v>0.52092587</v>
      </c>
      <c r="DS3" s="1" t="n">
        <v>0.545279192</v>
      </c>
      <c r="DT3" s="1" t="n">
        <v>0.50180353</v>
      </c>
      <c r="DU3" s="1" t="n">
        <v>0.529413212</v>
      </c>
      <c r="DV3" s="1" t="n">
        <v>0.507678641</v>
      </c>
      <c r="DW3" s="1" t="n">
        <v>0.535414868</v>
      </c>
      <c r="DX3" s="1" t="n">
        <v>2.219394094</v>
      </c>
      <c r="DY3" s="1" t="n">
        <v>2.332951023</v>
      </c>
      <c r="DZ3" s="1" t="n">
        <v>2.296206548</v>
      </c>
      <c r="EA3" s="1" t="n">
        <v>0.971219738</v>
      </c>
      <c r="EB3" s="1" t="n">
        <v>1.169033515</v>
      </c>
      <c r="EC3" s="1" t="n">
        <v>1.166168151</v>
      </c>
      <c r="ED3" s="1" t="n">
        <v>0.690506029</v>
      </c>
      <c r="EE3" s="1" t="n">
        <v>0.748962232</v>
      </c>
      <c r="EF3" s="1" t="n">
        <v>0.639069906</v>
      </c>
      <c r="EG3" s="1" t="n">
        <v>0.561322454</v>
      </c>
      <c r="EH3" s="1" t="n">
        <v>0.588800121</v>
      </c>
      <c r="EI3" s="1" t="n">
        <v>0.559847913</v>
      </c>
      <c r="EJ3" s="1" t="n">
        <v>0.560355651</v>
      </c>
      <c r="EK3" s="1" t="n">
        <v>0.548742871</v>
      </c>
      <c r="EL3" s="1" t="n">
        <v>0.549848377</v>
      </c>
      <c r="EM3" s="1" t="n">
        <v>0.589364443</v>
      </c>
      <c r="EN3" s="1" t="n">
        <v>0.557295421</v>
      </c>
      <c r="EO3" s="1" t="n">
        <v>0.549166722</v>
      </c>
      <c r="EP3" s="1" t="n">
        <v>0.565765009</v>
      </c>
      <c r="EQ3" s="1" t="n">
        <v>0.541927797</v>
      </c>
      <c r="ER3" s="1" t="n">
        <v>0.511582537</v>
      </c>
    </row>
    <row r="4" customFormat="false" ht="12.75" hidden="false" customHeight="false" outlineLevel="0" collapsed="false">
      <c r="A4" s="1" t="n">
        <v>3</v>
      </c>
      <c r="B4" s="1" t="n">
        <v>2.319712043</v>
      </c>
      <c r="C4" s="1" t="n">
        <v>2.266451361</v>
      </c>
      <c r="D4" s="1" t="n">
        <v>2.349445591</v>
      </c>
      <c r="E4" s="1" t="n">
        <v>1.062392252</v>
      </c>
      <c r="F4" s="1" t="n">
        <v>1.02880236</v>
      </c>
      <c r="G4" s="1" t="n">
        <v>1.061739455</v>
      </c>
      <c r="H4" s="1" t="n">
        <v>0.639691791</v>
      </c>
      <c r="I4" s="1" t="n">
        <v>0.584160376</v>
      </c>
      <c r="J4" s="1" t="n">
        <v>0.539945924</v>
      </c>
      <c r="K4" s="1" t="n">
        <v>0.495219462</v>
      </c>
      <c r="L4" s="1" t="n">
        <v>0.472694379</v>
      </c>
      <c r="M4" s="1" t="n">
        <v>0.480595288</v>
      </c>
      <c r="N4" s="1" t="n">
        <v>0.469708599</v>
      </c>
      <c r="O4" s="1" t="n">
        <v>0.498042905</v>
      </c>
      <c r="P4" s="1" t="n">
        <v>0.443288492</v>
      </c>
      <c r="Q4" s="1" t="n">
        <v>0.427271852</v>
      </c>
      <c r="R4" s="1" t="n">
        <v>0.460047578</v>
      </c>
      <c r="S4" s="1" t="n">
        <v>0.436972352</v>
      </c>
      <c r="T4" s="1" t="n">
        <v>0.578862827</v>
      </c>
      <c r="U4" s="1" t="n">
        <v>0.426408232</v>
      </c>
      <c r="V4" s="1" t="n">
        <v>0.436446916</v>
      </c>
      <c r="W4" s="1" t="n">
        <v>2.31268052</v>
      </c>
      <c r="X4" s="1" t="n">
        <v>1.823783595</v>
      </c>
      <c r="Y4" s="1" t="n">
        <v>2.490566472</v>
      </c>
      <c r="Z4" s="1" t="n">
        <v>1.052317877</v>
      </c>
      <c r="AA4" s="1" t="n">
        <v>1.016207287</v>
      </c>
      <c r="AB4" s="1" t="n">
        <v>1.057740177</v>
      </c>
      <c r="AC4" s="1" t="n">
        <v>0.574936195</v>
      </c>
      <c r="AD4" s="1" t="n">
        <v>0.611654211</v>
      </c>
      <c r="AE4" s="1" t="n">
        <v>0.584878159</v>
      </c>
      <c r="AF4" s="1" t="n">
        <v>0.454034983</v>
      </c>
      <c r="AG4" s="1" t="n">
        <v>0.460547425</v>
      </c>
      <c r="AH4" s="1" t="n">
        <v>0.445449836</v>
      </c>
      <c r="AI4" s="1" t="n">
        <v>0.431791011</v>
      </c>
      <c r="AJ4" s="1" t="n">
        <v>0.413702592</v>
      </c>
      <c r="AK4" s="1" t="n">
        <v>0.40527936</v>
      </c>
      <c r="AL4" s="1" t="n">
        <v>0.470952071</v>
      </c>
      <c r="AM4" s="1" t="n">
        <v>0.453635266</v>
      </c>
      <c r="AN4" s="1" t="n">
        <v>0.452013248</v>
      </c>
      <c r="AO4" s="1" t="n">
        <v>0.494413125</v>
      </c>
      <c r="AP4" s="1" t="n">
        <v>0.455123399</v>
      </c>
      <c r="AQ4" s="1" t="n">
        <v>0.427292181</v>
      </c>
      <c r="AR4" s="1" t="n">
        <v>2.372222366</v>
      </c>
      <c r="AS4" s="1" t="n">
        <v>2.524634325</v>
      </c>
      <c r="AT4" s="1" t="n">
        <v>2.546281773</v>
      </c>
      <c r="AU4" s="1" t="n">
        <v>1.065010007</v>
      </c>
      <c r="AV4" s="1" t="n">
        <v>1.101661691</v>
      </c>
      <c r="AW4" s="1" t="n">
        <v>1.09878711</v>
      </c>
      <c r="AX4" s="1" t="n">
        <v>0.631173649</v>
      </c>
      <c r="AY4" s="1" t="n">
        <v>0.631635026</v>
      </c>
      <c r="AZ4" s="1" t="n">
        <v>0.601845037</v>
      </c>
      <c r="BA4" s="1" t="n">
        <v>0.494946432</v>
      </c>
      <c r="BB4" s="1" t="n">
        <v>0.492687737</v>
      </c>
      <c r="BC4" s="1" t="n">
        <v>0.494482319</v>
      </c>
      <c r="BD4" s="1" t="n">
        <v>0.517715841</v>
      </c>
      <c r="BE4" s="1" t="n">
        <v>0.451880331</v>
      </c>
      <c r="BF4" s="1" t="n">
        <v>0.475324592</v>
      </c>
      <c r="BG4" s="1" t="n">
        <v>0.515036426</v>
      </c>
      <c r="BH4" s="1" t="n">
        <v>0.46341544</v>
      </c>
      <c r="BI4" s="1" t="n">
        <v>0.497945049</v>
      </c>
      <c r="BJ4" s="1" t="n">
        <v>0.492365042</v>
      </c>
      <c r="BK4" s="1" t="n">
        <v>0.472173951</v>
      </c>
      <c r="BL4" s="1" t="n">
        <v>0.473783974</v>
      </c>
      <c r="BM4" s="1" t="n">
        <v>2.357572265</v>
      </c>
      <c r="BN4" s="1" t="n">
        <v>2.586542066</v>
      </c>
      <c r="BO4" s="1" t="n">
        <v>2.313213364</v>
      </c>
      <c r="BP4" s="1" t="n">
        <v>1.076318678</v>
      </c>
      <c r="BQ4" s="1" t="n">
        <v>1.096753884</v>
      </c>
      <c r="BR4" s="1" t="n">
        <v>1.120324454</v>
      </c>
      <c r="BS4" s="1" t="n">
        <v>0.637905374</v>
      </c>
      <c r="BT4" s="1" t="n">
        <v>0.744531748</v>
      </c>
      <c r="BU4" s="1" t="n">
        <v>0.670827611</v>
      </c>
      <c r="BV4" s="1" t="n">
        <v>0.507733683</v>
      </c>
      <c r="BW4" s="1" t="n">
        <v>0.334068458</v>
      </c>
      <c r="BX4" s="1" t="n">
        <v>0.501429622</v>
      </c>
      <c r="BY4" s="1" t="n">
        <v>0.493500472</v>
      </c>
      <c r="BZ4" s="1" t="n">
        <v>0.478798559</v>
      </c>
      <c r="CA4" s="1" t="n">
        <v>0.485225309</v>
      </c>
      <c r="CB4" s="1" t="n">
        <v>0.4903468</v>
      </c>
      <c r="CC4" s="1" t="n">
        <v>0.502888841</v>
      </c>
      <c r="CD4" s="1" t="n">
        <v>0.46694265</v>
      </c>
      <c r="CE4" s="1" t="n">
        <v>0.466991052</v>
      </c>
      <c r="CF4" s="1" t="n">
        <v>0.471168155</v>
      </c>
      <c r="CG4" s="1" t="n">
        <v>0.450802479</v>
      </c>
      <c r="CH4" s="1" t="n">
        <v>2.293838543</v>
      </c>
      <c r="CI4" s="1" t="n">
        <v>2.399328057</v>
      </c>
      <c r="CJ4" s="1" t="n">
        <v>2.510788794</v>
      </c>
      <c r="CK4" s="1" t="n">
        <v>1.030725818</v>
      </c>
      <c r="CL4" s="1" t="n">
        <v>1.096952291</v>
      </c>
      <c r="CM4" s="1" t="n">
        <v>1.052012817</v>
      </c>
      <c r="CN4" s="1" t="n">
        <v>0.62547108</v>
      </c>
      <c r="CO4" s="1" t="n">
        <v>0.699959163</v>
      </c>
      <c r="CP4" s="1" t="n">
        <v>0.632666328</v>
      </c>
      <c r="CQ4" s="1" t="n">
        <v>0.52396809</v>
      </c>
      <c r="CR4" s="1" t="n">
        <v>0.543712241</v>
      </c>
      <c r="CS4" s="1" t="n">
        <v>0.525806108</v>
      </c>
      <c r="CT4" s="1" t="n">
        <v>0.504073136</v>
      </c>
      <c r="CU4" s="1" t="n">
        <v>0.500625726</v>
      </c>
      <c r="CV4" s="1" t="n">
        <v>0.51842226</v>
      </c>
      <c r="CW4" s="1" t="n">
        <v>0.506808571</v>
      </c>
      <c r="CX4" s="1" t="n">
        <v>0.525306514</v>
      </c>
      <c r="CY4" s="1" t="n">
        <v>0.510589239</v>
      </c>
      <c r="CZ4" s="1" t="n">
        <v>0.511552105</v>
      </c>
      <c r="DA4" s="1" t="n">
        <v>0.513715217</v>
      </c>
      <c r="DB4" s="1" t="n">
        <v>0.457058811</v>
      </c>
      <c r="DC4" s="1" t="n">
        <v>2.270957725</v>
      </c>
      <c r="DD4" s="1" t="n">
        <v>2.275874033</v>
      </c>
      <c r="DE4" s="1" t="n">
        <v>2.351745491</v>
      </c>
      <c r="DF4" s="1" t="n">
        <v>1.042721799</v>
      </c>
      <c r="DG4" s="1" t="n">
        <v>1.083968401</v>
      </c>
      <c r="DH4" s="1" t="n">
        <v>1.142150779</v>
      </c>
      <c r="DI4" s="1" t="n">
        <v>0.680762251</v>
      </c>
      <c r="DJ4" s="1" t="n">
        <v>0.688515471</v>
      </c>
      <c r="DK4" s="1" t="n">
        <v>0.686305977</v>
      </c>
      <c r="DL4" s="1" t="n">
        <v>0.557798436</v>
      </c>
      <c r="DM4" s="1" t="n">
        <v>0.568752256</v>
      </c>
      <c r="DN4" s="1" t="n">
        <v>0.537027782</v>
      </c>
      <c r="DO4" s="1" t="n">
        <v>0.498784636</v>
      </c>
      <c r="DP4" s="1" t="n">
        <v>0.5287059</v>
      </c>
      <c r="DQ4" s="1" t="n">
        <v>0.552185095</v>
      </c>
      <c r="DR4" s="1" t="n">
        <v>0.538144271</v>
      </c>
      <c r="DS4" s="1" t="n">
        <v>0.534031017</v>
      </c>
      <c r="DT4" s="1" t="n">
        <v>0.507873712</v>
      </c>
      <c r="DU4" s="1" t="n">
        <v>0.532629586</v>
      </c>
      <c r="DV4" s="1" t="n">
        <v>0.501830687</v>
      </c>
      <c r="DW4" s="1" t="n">
        <v>0.529426082</v>
      </c>
      <c r="DX4" s="1" t="n">
        <v>2.233691797</v>
      </c>
      <c r="DY4" s="1" t="n">
        <v>2.35980415</v>
      </c>
      <c r="DZ4" s="1" t="n">
        <v>2.341231204</v>
      </c>
      <c r="EA4" s="1" t="n">
        <v>0.971619086</v>
      </c>
      <c r="EB4" s="1" t="n">
        <v>1.175537466</v>
      </c>
      <c r="EC4" s="1" t="n">
        <v>1.178415583</v>
      </c>
      <c r="ED4" s="1" t="n">
        <v>0.69079841</v>
      </c>
      <c r="EE4" s="1" t="n">
        <v>0.749310006</v>
      </c>
      <c r="EF4" s="1" t="n">
        <v>0.630931175</v>
      </c>
      <c r="EG4" s="1" t="n">
        <v>0.572712644</v>
      </c>
      <c r="EH4" s="1" t="n">
        <v>0.583506821</v>
      </c>
      <c r="EI4" s="1" t="n">
        <v>0.571135366</v>
      </c>
      <c r="EJ4" s="1" t="n">
        <v>0.566120949</v>
      </c>
      <c r="EK4" s="1" t="n">
        <v>0.543420271</v>
      </c>
      <c r="EL4" s="1" t="n">
        <v>0.55567131</v>
      </c>
      <c r="EM4" s="1" t="n">
        <v>0.589619125</v>
      </c>
      <c r="EN4" s="1" t="n">
        <v>0.560413202</v>
      </c>
      <c r="EO4" s="1" t="n">
        <v>0.552320831</v>
      </c>
      <c r="EP4" s="1" t="n">
        <v>0.571948522</v>
      </c>
      <c r="EQ4" s="1" t="n">
        <v>0.554300646</v>
      </c>
      <c r="ER4" s="1" t="n">
        <v>0.521126255</v>
      </c>
    </row>
    <row r="5" customFormat="false" ht="12.75" hidden="false" customHeight="false" outlineLevel="0" collapsed="false">
      <c r="A5" s="1" t="n">
        <v>4</v>
      </c>
      <c r="B5" s="1" t="n">
        <v>2.364469845</v>
      </c>
      <c r="C5" s="1" t="n">
        <v>2.303243588</v>
      </c>
      <c r="D5" s="1" t="n">
        <v>2.408110474</v>
      </c>
      <c r="E5" s="1" t="n">
        <v>1.09095015</v>
      </c>
      <c r="F5" s="1" t="n">
        <v>1.063008472</v>
      </c>
      <c r="G5" s="1" t="n">
        <v>1.077009997</v>
      </c>
      <c r="H5" s="1" t="n">
        <v>0.648712176</v>
      </c>
      <c r="I5" s="1" t="n">
        <v>0.587140676</v>
      </c>
      <c r="J5" s="1" t="n">
        <v>0.548765245</v>
      </c>
      <c r="K5" s="1" t="n">
        <v>0.486525608</v>
      </c>
      <c r="L5" s="1" t="n">
        <v>0.466950389</v>
      </c>
      <c r="M5" s="1" t="n">
        <v>0.474860562</v>
      </c>
      <c r="N5" s="1" t="n">
        <v>0.463962443</v>
      </c>
      <c r="O5" s="1" t="n">
        <v>0.495187725</v>
      </c>
      <c r="P5" s="1" t="n">
        <v>0.434556616</v>
      </c>
      <c r="Q5" s="1" t="n">
        <v>0.418448103</v>
      </c>
      <c r="R5" s="1" t="n">
        <v>0.451108322</v>
      </c>
      <c r="S5" s="1" t="n">
        <v>0.421793036</v>
      </c>
      <c r="T5" s="1" t="n">
        <v>0.566501059</v>
      </c>
      <c r="U5" s="1" t="n">
        <v>0.432791672</v>
      </c>
      <c r="V5" s="1" t="n">
        <v>0.429977527</v>
      </c>
      <c r="W5" s="1" t="n">
        <v>2.373998438</v>
      </c>
      <c r="X5" s="1" t="n">
        <v>1.843544581</v>
      </c>
      <c r="Y5" s="1" t="n">
        <v>2.538920227</v>
      </c>
      <c r="Z5" s="1" t="n">
        <v>1.080526836</v>
      </c>
      <c r="AA5" s="1" t="n">
        <v>1.053074611</v>
      </c>
      <c r="AB5" s="1" t="n">
        <v>1.090928683</v>
      </c>
      <c r="AC5" s="1" t="n">
        <v>0.583821503</v>
      </c>
      <c r="AD5" s="1" t="n">
        <v>0.626308752</v>
      </c>
      <c r="AE5" s="1" t="n">
        <v>0.593578996</v>
      </c>
      <c r="AF5" s="1" t="n">
        <v>0.471294138</v>
      </c>
      <c r="AG5" s="1" t="n">
        <v>0.466284315</v>
      </c>
      <c r="AH5" s="1" t="n">
        <v>0.454033844</v>
      </c>
      <c r="AI5" s="1" t="n">
        <v>0.443249922</v>
      </c>
      <c r="AJ5" s="1" t="n">
        <v>0.416604151</v>
      </c>
      <c r="AK5" s="1" t="n">
        <v>0.408215637</v>
      </c>
      <c r="AL5" s="1" t="n">
        <v>0.471004246</v>
      </c>
      <c r="AM5" s="1" t="n">
        <v>0.465541885</v>
      </c>
      <c r="AN5" s="1" t="n">
        <v>0.452056753</v>
      </c>
      <c r="AO5" s="1" t="n">
        <v>0.500596038</v>
      </c>
      <c r="AP5" s="1" t="n">
        <v>0.461423289</v>
      </c>
      <c r="AQ5" s="1" t="n">
        <v>0.436946088</v>
      </c>
      <c r="AR5" s="1" t="n">
        <v>2.416171213</v>
      </c>
      <c r="AS5" s="1" t="n">
        <v>2.587004996</v>
      </c>
      <c r="AT5" s="1" t="n">
        <v>2.60383565</v>
      </c>
      <c r="AU5" s="1" t="n">
        <v>1.092994673</v>
      </c>
      <c r="AV5" s="1" t="n">
        <v>1.138233644</v>
      </c>
      <c r="AW5" s="1" t="n">
        <v>1.122712239</v>
      </c>
      <c r="AX5" s="1" t="n">
        <v>0.63704974</v>
      </c>
      <c r="AY5" s="1" t="n">
        <v>0.640353127</v>
      </c>
      <c r="AZ5" s="1" t="n">
        <v>0.604735017</v>
      </c>
      <c r="BA5" s="1" t="n">
        <v>0.494967664</v>
      </c>
      <c r="BB5" s="1" t="n">
        <v>0.501202299</v>
      </c>
      <c r="BC5" s="1" t="n">
        <v>0.50015676</v>
      </c>
      <c r="BD5" s="1" t="n">
        <v>0.517746049</v>
      </c>
      <c r="BE5" s="1" t="n">
        <v>0.451907871</v>
      </c>
      <c r="BF5" s="1" t="n">
        <v>0.478229951</v>
      </c>
      <c r="BG5" s="1" t="n">
        <v>0.509302941</v>
      </c>
      <c r="BH5" s="1" t="n">
        <v>0.454659845</v>
      </c>
      <c r="BI5" s="1" t="n">
        <v>0.503949306</v>
      </c>
      <c r="BJ5" s="1" t="n">
        <v>0.498491786</v>
      </c>
      <c r="BK5" s="1" t="n">
        <v>0.462907476</v>
      </c>
      <c r="BL5" s="1" t="n">
        <v>0.480179555</v>
      </c>
      <c r="BM5" s="1" t="n">
        <v>2.404657868</v>
      </c>
      <c r="BN5" s="1" t="n">
        <v>2.609378913</v>
      </c>
      <c r="BO5" s="1" t="n">
        <v>2.360856277</v>
      </c>
      <c r="BP5" s="1" t="n">
        <v>1.094833532</v>
      </c>
      <c r="BQ5" s="1" t="n">
        <v>1.111867746</v>
      </c>
      <c r="BR5" s="1" t="n">
        <v>1.135175782</v>
      </c>
      <c r="BS5" s="1" t="n">
        <v>0.637893697</v>
      </c>
      <c r="BT5" s="1" t="n">
        <v>0.753190211</v>
      </c>
      <c r="BU5" s="1" t="n">
        <v>0.676557925</v>
      </c>
      <c r="BV5" s="1" t="n">
        <v>0.499308383</v>
      </c>
      <c r="BW5" s="1" t="n">
        <v>0.334097796</v>
      </c>
      <c r="BX5" s="1" t="n">
        <v>0.498672068</v>
      </c>
      <c r="BY5" s="1" t="n">
        <v>0.487929356</v>
      </c>
      <c r="BZ5" s="1" t="n">
        <v>0.490107102</v>
      </c>
      <c r="CA5" s="1" t="n">
        <v>0.476756414</v>
      </c>
      <c r="CB5" s="1" t="n">
        <v>0.493272468</v>
      </c>
      <c r="CC5" s="1" t="n">
        <v>0.502941608</v>
      </c>
      <c r="CD5" s="1" t="n">
        <v>0.464041451</v>
      </c>
      <c r="CE5" s="1" t="n">
        <v>0.451992856</v>
      </c>
      <c r="CF5" s="1" t="n">
        <v>0.461999201</v>
      </c>
      <c r="CG5" s="1" t="n">
        <v>0.447692757</v>
      </c>
      <c r="CH5" s="1" t="n">
        <v>2.307279598</v>
      </c>
      <c r="CI5" s="1" t="n">
        <v>2.441562498</v>
      </c>
      <c r="CJ5" s="1" t="n">
        <v>2.548740438</v>
      </c>
      <c r="CK5" s="1" t="n">
        <v>1.061493222</v>
      </c>
      <c r="CL5" s="1" t="n">
        <v>1.127073709</v>
      </c>
      <c r="CM5" s="1" t="n">
        <v>1.081561304</v>
      </c>
      <c r="CN5" s="1" t="n">
        <v>0.645795915</v>
      </c>
      <c r="CO5" s="1" t="n">
        <v>0.7142914</v>
      </c>
      <c r="CP5" s="1" t="n">
        <v>0.638352801</v>
      </c>
      <c r="CQ5" s="1" t="n">
        <v>0.526814149</v>
      </c>
      <c r="CR5" s="1" t="n">
        <v>0.54376624</v>
      </c>
      <c r="CS5" s="1" t="n">
        <v>0.525854016</v>
      </c>
      <c r="CT5" s="1" t="n">
        <v>0.506897768</v>
      </c>
      <c r="CU5" s="1" t="n">
        <v>0.503473028</v>
      </c>
      <c r="CV5" s="1" t="n">
        <v>0.51285699</v>
      </c>
      <c r="CW5" s="1" t="n">
        <v>0.506877395</v>
      </c>
      <c r="CX5" s="1" t="n">
        <v>0.525356565</v>
      </c>
      <c r="CY5" s="1" t="n">
        <v>0.51064275</v>
      </c>
      <c r="CZ5" s="1" t="n">
        <v>0.51161892</v>
      </c>
      <c r="DA5" s="1" t="n">
        <v>0.519899045</v>
      </c>
      <c r="DB5" s="1" t="n">
        <v>0.457104165</v>
      </c>
      <c r="DC5" s="1" t="n">
        <v>2.311042006</v>
      </c>
      <c r="DD5" s="1" t="n">
        <v>2.317976009</v>
      </c>
      <c r="DE5" s="1" t="n">
        <v>2.405353407</v>
      </c>
      <c r="DF5" s="1" t="n">
        <v>1.051887347</v>
      </c>
      <c r="DG5" s="1" t="n">
        <v>1.104992083</v>
      </c>
      <c r="DH5" s="1" t="n">
        <v>1.142179744</v>
      </c>
      <c r="DI5" s="1" t="n">
        <v>0.67499814</v>
      </c>
      <c r="DJ5" s="1" t="n">
        <v>0.682842986</v>
      </c>
      <c r="DK5" s="1" t="n">
        <v>0.691969173</v>
      </c>
      <c r="DL5" s="1" t="n">
        <v>0.563417059</v>
      </c>
      <c r="DM5" s="1" t="n">
        <v>0.560464134</v>
      </c>
      <c r="DN5" s="1" t="n">
        <v>0.542613029</v>
      </c>
      <c r="DO5" s="1" t="n">
        <v>0.501599022</v>
      </c>
      <c r="DP5" s="1" t="n">
        <v>0.525983493</v>
      </c>
      <c r="DQ5" s="1" t="n">
        <v>0.535441076</v>
      </c>
      <c r="DR5" s="1" t="n">
        <v>0.524056534</v>
      </c>
      <c r="DS5" s="1" t="n">
        <v>0.536967691</v>
      </c>
      <c r="DT5" s="1" t="n">
        <v>0.510847488</v>
      </c>
      <c r="DU5" s="1" t="n">
        <v>0.526739645</v>
      </c>
      <c r="DV5" s="1" t="n">
        <v>0.489724438</v>
      </c>
      <c r="DW5" s="1" t="n">
        <v>0.523251218</v>
      </c>
      <c r="DX5" s="1" t="n">
        <v>2.267103697</v>
      </c>
      <c r="DY5" s="1" t="n">
        <v>2.38253617</v>
      </c>
      <c r="DZ5" s="1" t="n">
        <v>2.350777786</v>
      </c>
      <c r="EA5" s="1" t="n">
        <v>0.996172531</v>
      </c>
      <c r="EB5" s="1" t="n">
        <v>1.190574735</v>
      </c>
      <c r="EC5" s="1" t="n">
        <v>1.190239594</v>
      </c>
      <c r="ED5" s="1" t="n">
        <v>0.702383732</v>
      </c>
      <c r="EE5" s="1" t="n">
        <v>0.760714437</v>
      </c>
      <c r="EF5" s="1" t="n">
        <v>0.644994724</v>
      </c>
      <c r="EG5" s="1" t="n">
        <v>0.572738177</v>
      </c>
      <c r="EH5" s="1" t="n">
        <v>0.591865658</v>
      </c>
      <c r="EI5" s="1" t="n">
        <v>0.573947667</v>
      </c>
      <c r="EJ5" s="1" t="n">
        <v>0.557878216</v>
      </c>
      <c r="EK5" s="1" t="n">
        <v>0.54626006</v>
      </c>
      <c r="EL5" s="1" t="n">
        <v>0.555744161</v>
      </c>
      <c r="EM5" s="1" t="n">
        <v>0.584043921</v>
      </c>
      <c r="EN5" s="1" t="n">
        <v>0.554749176</v>
      </c>
      <c r="EO5" s="1" t="n">
        <v>0.546562159</v>
      </c>
      <c r="EP5" s="1" t="n">
        <v>0.569049726</v>
      </c>
      <c r="EQ5" s="1" t="n">
        <v>0.557393182</v>
      </c>
      <c r="ER5" s="1" t="n">
        <v>0.524278868</v>
      </c>
    </row>
    <row r="6" customFormat="false" ht="12.75" hidden="false" customHeight="false" outlineLevel="0" collapsed="false">
      <c r="A6" s="1" t="n">
        <v>5</v>
      </c>
      <c r="B6" s="1" t="n">
        <v>2.418606858</v>
      </c>
      <c r="C6" s="1" t="n">
        <v>2.389208638</v>
      </c>
      <c r="D6" s="1" t="n">
        <v>2.482035252</v>
      </c>
      <c r="E6" s="1" t="n">
        <v>1.14444133</v>
      </c>
      <c r="F6" s="1" t="n">
        <v>1.106054831</v>
      </c>
      <c r="G6" s="1" t="n">
        <v>1.134533999</v>
      </c>
      <c r="H6" s="1" t="n">
        <v>0.666422028</v>
      </c>
      <c r="I6" s="1" t="n">
        <v>0.613559492</v>
      </c>
      <c r="J6" s="1" t="n">
        <v>0.569063359</v>
      </c>
      <c r="K6" s="1" t="n">
        <v>0.495077186</v>
      </c>
      <c r="L6" s="1" t="n">
        <v>0.478376528</v>
      </c>
      <c r="M6" s="1" t="n">
        <v>0.47760901</v>
      </c>
      <c r="N6" s="1" t="n">
        <v>0.463846164</v>
      </c>
      <c r="O6" s="1" t="n">
        <v>0.495066371</v>
      </c>
      <c r="P6" s="1" t="n">
        <v>0.43737717</v>
      </c>
      <c r="Q6" s="1" t="n">
        <v>0.418345638</v>
      </c>
      <c r="R6" s="1" t="n">
        <v>0.453995558</v>
      </c>
      <c r="S6" s="1" t="n">
        <v>0.421688732</v>
      </c>
      <c r="T6" s="1" t="n">
        <v>0.563273373</v>
      </c>
      <c r="U6" s="1" t="n">
        <v>0.416854956</v>
      </c>
      <c r="V6" s="1" t="n">
        <v>0.423409725</v>
      </c>
      <c r="W6" s="1" t="n">
        <v>2.437807976</v>
      </c>
      <c r="X6" s="1" t="n">
        <v>1.875780541</v>
      </c>
      <c r="Y6" s="1" t="n">
        <v>2.631348557</v>
      </c>
      <c r="Z6" s="1" t="n">
        <v>1.142827686</v>
      </c>
      <c r="AA6" s="1" t="n">
        <v>1.104834562</v>
      </c>
      <c r="AB6" s="1" t="n">
        <v>1.150784051</v>
      </c>
      <c r="AC6" s="1" t="n">
        <v>0.60726024</v>
      </c>
      <c r="AD6" s="1" t="n">
        <v>0.63481821</v>
      </c>
      <c r="AE6" s="1" t="n">
        <v>0.613620762</v>
      </c>
      <c r="AF6" s="1" t="n">
        <v>0.465380863</v>
      </c>
      <c r="AG6" s="1" t="n">
        <v>0.469004343</v>
      </c>
      <c r="AH6" s="1" t="n">
        <v>0.456761089</v>
      </c>
      <c r="AI6" s="1" t="n">
        <v>0.431713512</v>
      </c>
      <c r="AJ6" s="1" t="n">
        <v>0.405036721</v>
      </c>
      <c r="AK6" s="1" t="n">
        <v>0.40234963</v>
      </c>
      <c r="AL6" s="1" t="n">
        <v>0.45920958</v>
      </c>
      <c r="AM6" s="1" t="n">
        <v>0.453583374</v>
      </c>
      <c r="AN6" s="1" t="n">
        <v>0.451957316</v>
      </c>
      <c r="AO6" s="1" t="n">
        <v>0.485146921</v>
      </c>
      <c r="AP6" s="1" t="n">
        <v>0.448806281</v>
      </c>
      <c r="AQ6" s="1" t="n">
        <v>0.424038796</v>
      </c>
      <c r="AR6" s="1" t="n">
        <v>2.462636016</v>
      </c>
      <c r="AS6" s="1" t="n">
        <v>2.628717644</v>
      </c>
      <c r="AT6" s="1" t="n">
        <v>2.660381513</v>
      </c>
      <c r="AU6" s="1" t="n">
        <v>1.132973715</v>
      </c>
      <c r="AV6" s="1" t="n">
        <v>1.1773407</v>
      </c>
      <c r="AW6" s="1" t="n">
        <v>1.158105075</v>
      </c>
      <c r="AX6" s="1" t="n">
        <v>0.654402982</v>
      </c>
      <c r="AY6" s="1" t="n">
        <v>0.654601773</v>
      </c>
      <c r="AZ6" s="1" t="n">
        <v>0.621713344</v>
      </c>
      <c r="BA6" s="1" t="n">
        <v>0.494800839</v>
      </c>
      <c r="BB6" s="1" t="n">
        <v>0.498237058</v>
      </c>
      <c r="BC6" s="1" t="n">
        <v>0.500028074</v>
      </c>
      <c r="BD6" s="1" t="n">
        <v>0.520452491</v>
      </c>
      <c r="BE6" s="1" t="n">
        <v>0.448984116</v>
      </c>
      <c r="BF6" s="1" t="n">
        <v>0.46955872</v>
      </c>
      <c r="BG6" s="1" t="n">
        <v>0.50920416</v>
      </c>
      <c r="BH6" s="1" t="n">
        <v>0.457499402</v>
      </c>
      <c r="BI6" s="1" t="n">
        <v>0.497874529</v>
      </c>
      <c r="BJ6" s="1" t="n">
        <v>0.501418813</v>
      </c>
      <c r="BK6" s="1" t="n">
        <v>0.469019871</v>
      </c>
      <c r="BL6" s="1" t="n">
        <v>0.467365956</v>
      </c>
      <c r="BM6" s="1" t="n">
        <v>2.420662269</v>
      </c>
      <c r="BN6" s="1" t="n">
        <v>2.641109698</v>
      </c>
      <c r="BO6" s="1" t="n">
        <v>2.398132701</v>
      </c>
      <c r="BP6" s="1" t="n">
        <v>1.122234861</v>
      </c>
      <c r="BQ6" s="1" t="n">
        <v>1.15684121</v>
      </c>
      <c r="BR6" s="1" t="n">
        <v>1.170374925</v>
      </c>
      <c r="BS6" s="1" t="n">
        <v>0.643484399</v>
      </c>
      <c r="BT6" s="1" t="n">
        <v>0.758688837</v>
      </c>
      <c r="BU6" s="1" t="n">
        <v>0.69054967</v>
      </c>
      <c r="BV6" s="1" t="n">
        <v>0.513258215</v>
      </c>
      <c r="BW6" s="1" t="n">
        <v>0.331208352</v>
      </c>
      <c r="BX6" s="1" t="n">
        <v>0.490150873</v>
      </c>
      <c r="BY6" s="1" t="n">
        <v>0.4906274</v>
      </c>
      <c r="BZ6" s="1" t="n">
        <v>0.47311302</v>
      </c>
      <c r="CA6" s="1" t="n">
        <v>0.465327546</v>
      </c>
      <c r="CB6" s="1" t="n">
        <v>0.48171836</v>
      </c>
      <c r="CC6" s="1" t="n">
        <v>0.488312306</v>
      </c>
      <c r="CD6" s="1" t="n">
        <v>0.463948842</v>
      </c>
      <c r="CE6" s="1" t="n">
        <v>0.439850363</v>
      </c>
      <c r="CF6" s="1" t="n">
        <v>0.45574849</v>
      </c>
      <c r="CG6" s="1" t="n">
        <v>0.447605622</v>
      </c>
      <c r="CH6" s="1" t="n">
        <v>2.339990202</v>
      </c>
      <c r="CI6" s="1" t="n">
        <v>2.450506717</v>
      </c>
      <c r="CJ6" s="1" t="n">
        <v>2.570047616</v>
      </c>
      <c r="CK6" s="1" t="n">
        <v>1.07341973</v>
      </c>
      <c r="CL6" s="1" t="n">
        <v>1.132685459</v>
      </c>
      <c r="CM6" s="1" t="n">
        <v>1.090044389</v>
      </c>
      <c r="CN6" s="1" t="n">
        <v>0.639758577</v>
      </c>
      <c r="CO6" s="1" t="n">
        <v>0.722646342</v>
      </c>
      <c r="CP6" s="1" t="n">
        <v>0.638160462</v>
      </c>
      <c r="CQ6" s="1" t="n">
        <v>0.518263177</v>
      </c>
      <c r="CR6" s="1" t="n">
        <v>0.54085086</v>
      </c>
      <c r="CS6" s="1" t="n">
        <v>0.520174376</v>
      </c>
      <c r="CT6" s="1" t="n">
        <v>0.498437491</v>
      </c>
      <c r="CU6" s="1" t="n">
        <v>0.497771515</v>
      </c>
      <c r="CV6" s="1" t="n">
        <v>0.512746172</v>
      </c>
      <c r="CW6" s="1" t="n">
        <v>0.492542723</v>
      </c>
      <c r="CX6" s="1" t="n">
        <v>0.516605643</v>
      </c>
      <c r="CY6" s="1" t="n">
        <v>0.504671727</v>
      </c>
      <c r="CZ6" s="1" t="n">
        <v>0.505523239</v>
      </c>
      <c r="DA6" s="1" t="n">
        <v>0.510605168</v>
      </c>
      <c r="DB6" s="1" t="n">
        <v>0.444484085</v>
      </c>
      <c r="DC6" s="1" t="n">
        <v>2.327017933</v>
      </c>
      <c r="DD6" s="1" t="n">
        <v>2.33992708</v>
      </c>
      <c r="DE6" s="1" t="n">
        <v>2.417219695</v>
      </c>
      <c r="DF6" s="1" t="n">
        <v>1.069969161</v>
      </c>
      <c r="DG6" s="1" t="n">
        <v>1.116635713</v>
      </c>
      <c r="DH6" s="1" t="n">
        <v>1.159466316</v>
      </c>
      <c r="DI6" s="1" t="n">
        <v>0.692122789</v>
      </c>
      <c r="DJ6" s="1" t="n">
        <v>0.696886205</v>
      </c>
      <c r="DK6" s="1" t="n">
        <v>0.686159723</v>
      </c>
      <c r="DL6" s="1" t="n">
        <v>0.557713697</v>
      </c>
      <c r="DM6" s="1" t="n">
        <v>0.554786618</v>
      </c>
      <c r="DN6" s="1" t="n">
        <v>0.539721149</v>
      </c>
      <c r="DO6" s="1" t="n">
        <v>0.493169395</v>
      </c>
      <c r="DP6" s="1" t="n">
        <v>0.523070106</v>
      </c>
      <c r="DQ6" s="1" t="n">
        <v>0.546522261</v>
      </c>
      <c r="DR6" s="1" t="n">
        <v>0.521098562</v>
      </c>
      <c r="DS6" s="1" t="n">
        <v>0.528233546</v>
      </c>
      <c r="DT6" s="1" t="n">
        <v>0.504896356</v>
      </c>
      <c r="DU6" s="1" t="n">
        <v>0.52661359</v>
      </c>
      <c r="DV6" s="1" t="n">
        <v>0.507852388</v>
      </c>
      <c r="DW6" s="1" t="n">
        <v>0.529363214</v>
      </c>
      <c r="DX6" s="1" t="n">
        <v>2.259814356</v>
      </c>
      <c r="DY6" s="1" t="n">
        <v>2.385091756</v>
      </c>
      <c r="DZ6" s="1" t="n">
        <v>2.359538237</v>
      </c>
      <c r="EA6" s="1" t="n">
        <v>0.992790923</v>
      </c>
      <c r="EB6" s="1" t="n">
        <v>1.202197439</v>
      </c>
      <c r="EC6" s="1" t="n">
        <v>1.201623369</v>
      </c>
      <c r="ED6" s="1" t="n">
        <v>0.6935166</v>
      </c>
      <c r="EE6" s="1" t="n">
        <v>0.754843042</v>
      </c>
      <c r="EF6" s="1" t="n">
        <v>0.636434294</v>
      </c>
      <c r="EG6" s="1" t="n">
        <v>0.564266698</v>
      </c>
      <c r="EH6" s="1" t="n">
        <v>0.588960878</v>
      </c>
      <c r="EI6" s="1" t="n">
        <v>0.568278378</v>
      </c>
      <c r="EJ6" s="1" t="n">
        <v>0.563264957</v>
      </c>
      <c r="EK6" s="1" t="n">
        <v>0.540565002</v>
      </c>
      <c r="EL6" s="1" t="n">
        <v>0.547211045</v>
      </c>
      <c r="EM6" s="1" t="n">
        <v>0.581060018</v>
      </c>
      <c r="EN6" s="1" t="n">
        <v>0.560325968</v>
      </c>
      <c r="EO6" s="1" t="n">
        <v>0.543509293</v>
      </c>
      <c r="EP6" s="1" t="n">
        <v>0.560007456</v>
      </c>
      <c r="EQ6" s="1" t="n">
        <v>0.536037871</v>
      </c>
      <c r="ER6" s="1" t="n">
        <v>0.51174443</v>
      </c>
    </row>
    <row r="7" customFormat="false" ht="12.75" hidden="false" customHeight="false" outlineLevel="0" collapsed="false">
      <c r="A7" s="1" t="n">
        <v>6</v>
      </c>
      <c r="B7" s="1" t="n">
        <v>2.546820843</v>
      </c>
      <c r="C7" s="1" t="n">
        <v>2.51713339</v>
      </c>
      <c r="D7" s="1" t="n">
        <v>2.603494011</v>
      </c>
      <c r="E7" s="1" t="n">
        <v>1.25280466</v>
      </c>
      <c r="F7" s="1" t="n">
        <v>1.224554979</v>
      </c>
      <c r="G7" s="1" t="n">
        <v>1.247823405</v>
      </c>
      <c r="H7" s="1" t="n">
        <v>0.71462968</v>
      </c>
      <c r="I7" s="1" t="n">
        <v>0.652273381</v>
      </c>
      <c r="J7" s="1" t="n">
        <v>0.604446922</v>
      </c>
      <c r="K7" s="1" t="n">
        <v>0.506918938</v>
      </c>
      <c r="L7" s="1" t="n">
        <v>0.48439306</v>
      </c>
      <c r="M7" s="1" t="n">
        <v>0.486521508</v>
      </c>
      <c r="N7" s="1" t="n">
        <v>0.466983297</v>
      </c>
      <c r="O7" s="1" t="n">
        <v>0.501137241</v>
      </c>
      <c r="P7" s="1" t="n">
        <v>0.443459257</v>
      </c>
      <c r="Q7" s="1" t="n">
        <v>0.41561407</v>
      </c>
      <c r="R7" s="1" t="n">
        <v>0.451256689</v>
      </c>
      <c r="S7" s="1" t="n">
        <v>0.421927626</v>
      </c>
      <c r="T7" s="1" t="n">
        <v>0.560470422</v>
      </c>
      <c r="U7" s="1" t="n">
        <v>0.420260303</v>
      </c>
      <c r="V7" s="1" t="n">
        <v>0.417139166</v>
      </c>
      <c r="W7" s="1" t="n">
        <v>2.517123453</v>
      </c>
      <c r="X7" s="1" t="n">
        <v>1.902781429</v>
      </c>
      <c r="Y7" s="1" t="n">
        <v>2.741972303</v>
      </c>
      <c r="Z7" s="1" t="n">
        <v>1.193344199</v>
      </c>
      <c r="AA7" s="1" t="n">
        <v>1.178901051</v>
      </c>
      <c r="AB7" s="1" t="n">
        <v>1.229564949</v>
      </c>
      <c r="AC7" s="1" t="n">
        <v>0.631091804</v>
      </c>
      <c r="AD7" s="1" t="n">
        <v>0.670144984</v>
      </c>
      <c r="AE7" s="1" t="n">
        <v>0.639889756</v>
      </c>
      <c r="AF7" s="1" t="n">
        <v>0.474174809</v>
      </c>
      <c r="AG7" s="1" t="n">
        <v>0.48066175</v>
      </c>
      <c r="AH7" s="1" t="n">
        <v>0.4598429</v>
      </c>
      <c r="AI7" s="1" t="n">
        <v>0.426223805</v>
      </c>
      <c r="AJ7" s="1" t="n">
        <v>0.405244328</v>
      </c>
      <c r="AK7" s="1" t="n">
        <v>0.414134447</v>
      </c>
      <c r="AL7" s="1" t="n">
        <v>0.456543494</v>
      </c>
      <c r="AM7" s="1" t="n">
        <v>0.447927642</v>
      </c>
      <c r="AN7" s="1" t="n">
        <v>0.446196657</v>
      </c>
      <c r="AO7" s="1" t="n">
        <v>0.494635984</v>
      </c>
      <c r="AP7" s="1" t="n">
        <v>0.445920075</v>
      </c>
      <c r="AQ7" s="1" t="n">
        <v>0.424276826</v>
      </c>
      <c r="AR7" s="1" t="n">
        <v>2.548173901</v>
      </c>
      <c r="AS7" s="1" t="n">
        <v>2.72829604</v>
      </c>
      <c r="AT7" s="1" t="n">
        <v>2.728606768</v>
      </c>
      <c r="AU7" s="1" t="n">
        <v>1.198793652</v>
      </c>
      <c r="AV7" s="1" t="n">
        <v>1.247867867</v>
      </c>
      <c r="AW7" s="1" t="n">
        <v>1.227293179</v>
      </c>
      <c r="AX7" s="1" t="n">
        <v>0.683992779</v>
      </c>
      <c r="AY7" s="1" t="n">
        <v>0.678030582</v>
      </c>
      <c r="AZ7" s="1" t="n">
        <v>0.659250582</v>
      </c>
      <c r="BA7" s="1" t="n">
        <v>0.500708073</v>
      </c>
      <c r="BB7" s="1" t="n">
        <v>0.504147896</v>
      </c>
      <c r="BC7" s="1" t="n">
        <v>0.505936775</v>
      </c>
      <c r="BD7" s="1" t="n">
        <v>0.517901</v>
      </c>
      <c r="BE7" s="1" t="n">
        <v>0.454910191</v>
      </c>
      <c r="BF7" s="1" t="n">
        <v>0.464088302</v>
      </c>
      <c r="BG7" s="1" t="n">
        <v>0.503714308</v>
      </c>
      <c r="BH7" s="1" t="n">
        <v>0.45484834</v>
      </c>
      <c r="BI7" s="1" t="n">
        <v>0.489231119</v>
      </c>
      <c r="BJ7" s="1" t="n">
        <v>0.492595155</v>
      </c>
      <c r="BK7" s="1" t="n">
        <v>0.463084623</v>
      </c>
      <c r="BL7" s="1" t="n">
        <v>0.467641637</v>
      </c>
      <c r="BM7" s="1" t="n">
        <v>2.492278312</v>
      </c>
      <c r="BN7" s="1" t="n">
        <v>2.691149756</v>
      </c>
      <c r="BO7" s="1" t="n">
        <v>2.469027738</v>
      </c>
      <c r="BP7" s="1" t="n">
        <v>1.156669902</v>
      </c>
      <c r="BQ7" s="1" t="n">
        <v>1.181462161</v>
      </c>
      <c r="BR7" s="1" t="n">
        <v>1.221306814</v>
      </c>
      <c r="BS7" s="1" t="n">
        <v>0.658290019</v>
      </c>
      <c r="BT7" s="1" t="n">
        <v>0.773409487</v>
      </c>
      <c r="BU7" s="1" t="n">
        <v>0.702244582</v>
      </c>
      <c r="BV7" s="1" t="n">
        <v>0.502218854</v>
      </c>
      <c r="BW7" s="1" t="n">
        <v>0.328570583</v>
      </c>
      <c r="BX7" s="1" t="n">
        <v>0.498812756</v>
      </c>
      <c r="BY7" s="1" t="n">
        <v>0.488079361</v>
      </c>
      <c r="BZ7" s="1" t="n">
        <v>0.479003226</v>
      </c>
      <c r="CA7" s="1" t="n">
        <v>0.46274598</v>
      </c>
      <c r="CB7" s="1" t="n">
        <v>0.476253279</v>
      </c>
      <c r="CC7" s="1" t="n">
        <v>0.48568932</v>
      </c>
      <c r="CD7" s="1" t="n">
        <v>0.452398258</v>
      </c>
      <c r="CE7" s="1" t="n">
        <v>0.449152199</v>
      </c>
      <c r="CF7" s="1" t="n">
        <v>0.446776894</v>
      </c>
      <c r="CG7" s="1" t="n">
        <v>0.441555645</v>
      </c>
      <c r="CH7" s="1" t="n">
        <v>2.374555335</v>
      </c>
      <c r="CI7" s="1" t="n">
        <v>2.497103445</v>
      </c>
      <c r="CJ7" s="1" t="n">
        <v>2.618653687</v>
      </c>
      <c r="CK7" s="1" t="n">
        <v>1.113908527</v>
      </c>
      <c r="CL7" s="1" t="n">
        <v>1.169310741</v>
      </c>
      <c r="CM7" s="1" t="n">
        <v>1.134819375</v>
      </c>
      <c r="CN7" s="1" t="n">
        <v>0.651645903</v>
      </c>
      <c r="CO7" s="1" t="n">
        <v>0.723003602</v>
      </c>
      <c r="CP7" s="1" t="n">
        <v>0.65546239</v>
      </c>
      <c r="CQ7" s="1" t="n">
        <v>0.521346591</v>
      </c>
      <c r="CR7" s="1" t="n">
        <v>0.546725444</v>
      </c>
      <c r="CS7" s="1" t="n">
        <v>0.523239761</v>
      </c>
      <c r="CT7" s="1" t="n">
        <v>0.495930223</v>
      </c>
      <c r="CU7" s="1" t="n">
        <v>0.500854932</v>
      </c>
      <c r="CV7" s="1" t="n">
        <v>0.513036373</v>
      </c>
      <c r="CW7" s="1" t="n">
        <v>0.501364182</v>
      </c>
      <c r="CX7" s="1" t="n">
        <v>0.522666934</v>
      </c>
      <c r="CY7" s="1" t="n">
        <v>0.50202189</v>
      </c>
      <c r="CZ7" s="1" t="n">
        <v>0.505819641</v>
      </c>
      <c r="DA7" s="1" t="n">
        <v>0.507857396</v>
      </c>
      <c r="DB7" s="1" t="n">
        <v>0.451017875</v>
      </c>
      <c r="DC7" s="1" t="n">
        <v>2.341527845</v>
      </c>
      <c r="DD7" s="1" t="n">
        <v>2.354010877</v>
      </c>
      <c r="DE7" s="1" t="n">
        <v>2.440458233</v>
      </c>
      <c r="DF7" s="1" t="n">
        <v>1.08272722</v>
      </c>
      <c r="DG7" s="1" t="n">
        <v>1.12915578</v>
      </c>
      <c r="DH7" s="1" t="n">
        <v>1.177683063</v>
      </c>
      <c r="DI7" s="1" t="n">
        <v>0.680899726</v>
      </c>
      <c r="DJ7" s="1" t="n">
        <v>0.694423656</v>
      </c>
      <c r="DK7" s="1" t="n">
        <v>0.686533511</v>
      </c>
      <c r="DL7" s="1" t="n">
        <v>0.54404939</v>
      </c>
      <c r="DM7" s="1" t="n">
        <v>0.557873397</v>
      </c>
      <c r="DN7" s="1" t="n">
        <v>0.534484848</v>
      </c>
      <c r="DO7" s="1" t="n">
        <v>0.485141713</v>
      </c>
      <c r="DP7" s="1" t="n">
        <v>0.515023225</v>
      </c>
      <c r="DQ7" s="1" t="n">
        <v>0.532812472</v>
      </c>
      <c r="DR7" s="1" t="n">
        <v>0.515730153</v>
      </c>
      <c r="DS7" s="1" t="n">
        <v>0.525657296</v>
      </c>
      <c r="DT7" s="1" t="n">
        <v>0.5051885</v>
      </c>
      <c r="DU7" s="1" t="n">
        <v>0.518001334</v>
      </c>
      <c r="DV7" s="1" t="n">
        <v>0.489923648</v>
      </c>
      <c r="DW7" s="1" t="n">
        <v>0.507880638</v>
      </c>
      <c r="DX7" s="1" t="n">
        <v>2.290962133</v>
      </c>
      <c r="DY7" s="1" t="n">
        <v>2.412174869</v>
      </c>
      <c r="DZ7" s="1" t="n">
        <v>2.385925302</v>
      </c>
      <c r="EA7" s="1" t="n">
        <v>1.002487865</v>
      </c>
      <c r="EB7" s="1" t="n">
        <v>1.205810305</v>
      </c>
      <c r="EC7" s="1" t="n">
        <v>1.213998463</v>
      </c>
      <c r="ED7" s="1" t="n">
        <v>0.696777824</v>
      </c>
      <c r="EE7" s="1" t="n">
        <v>0.743883293</v>
      </c>
      <c r="EF7" s="1" t="n">
        <v>0.63959368</v>
      </c>
      <c r="EG7" s="1" t="n">
        <v>0.570142161</v>
      </c>
      <c r="EH7" s="1" t="n">
        <v>0.586504878</v>
      </c>
      <c r="EI7" s="1" t="n">
        <v>0.568600982</v>
      </c>
      <c r="EJ7" s="1" t="n">
        <v>0.555296035</v>
      </c>
      <c r="EK7" s="1" t="n">
        <v>0.546435852</v>
      </c>
      <c r="EL7" s="1" t="n">
        <v>0.550326863</v>
      </c>
      <c r="EM7" s="1" t="n">
        <v>0.572923392</v>
      </c>
      <c r="EN7" s="1" t="n">
        <v>0.557794367</v>
      </c>
      <c r="EO7" s="1" t="n">
        <v>0.538003827</v>
      </c>
      <c r="EP7" s="1" t="n">
        <v>0.557373579</v>
      </c>
      <c r="EQ7" s="1" t="n">
        <v>0.533338563</v>
      </c>
      <c r="ER7" s="1" t="n">
        <v>0.50585164</v>
      </c>
    </row>
    <row r="8" customFormat="false" ht="12.75" hidden="false" customHeight="false" outlineLevel="0" collapsed="false">
      <c r="A8" s="1" t="n">
        <v>7</v>
      </c>
      <c r="B8" s="1" t="n">
        <v>2.689327717</v>
      </c>
      <c r="C8" s="1" t="n">
        <v>2.675666259</v>
      </c>
      <c r="D8" s="1" t="n">
        <v>2.758004782</v>
      </c>
      <c r="E8" s="1" t="n">
        <v>1.415410164</v>
      </c>
      <c r="F8" s="1" t="n">
        <v>1.396137191</v>
      </c>
      <c r="G8" s="1" t="n">
        <v>1.41628994</v>
      </c>
      <c r="H8" s="1" t="n">
        <v>0.795945345</v>
      </c>
      <c r="I8" s="1" t="n">
        <v>0.717722384</v>
      </c>
      <c r="J8" s="1" t="n">
        <v>0.678015243</v>
      </c>
      <c r="K8" s="1" t="n">
        <v>0.53624867</v>
      </c>
      <c r="L8" s="1" t="n">
        <v>0.510729209</v>
      </c>
      <c r="M8" s="1" t="n">
        <v>0.512840627</v>
      </c>
      <c r="N8" s="1" t="n">
        <v>0.467277546</v>
      </c>
      <c r="O8" s="1" t="n">
        <v>0.510205979</v>
      </c>
      <c r="P8" s="1" t="n">
        <v>0.44962057</v>
      </c>
      <c r="Q8" s="1" t="n">
        <v>0.421822752</v>
      </c>
      <c r="R8" s="1" t="n">
        <v>0.448565387</v>
      </c>
      <c r="S8" s="1" t="n">
        <v>0.425281642</v>
      </c>
      <c r="T8" s="1" t="n">
        <v>0.563991923</v>
      </c>
      <c r="U8" s="1" t="n">
        <v>0.417395604</v>
      </c>
      <c r="V8" s="1" t="n">
        <v>0.423952457</v>
      </c>
      <c r="W8" s="1" t="n">
        <v>2.654806825</v>
      </c>
      <c r="X8" s="1" t="n">
        <v>1.956477247</v>
      </c>
      <c r="Y8" s="1" t="n">
        <v>2.885241666</v>
      </c>
      <c r="Z8" s="1" t="n">
        <v>1.341486893</v>
      </c>
      <c r="AA8" s="1" t="n">
        <v>1.314581702</v>
      </c>
      <c r="AB8" s="1" t="n">
        <v>1.37490183</v>
      </c>
      <c r="AC8" s="1" t="n">
        <v>0.690549636</v>
      </c>
      <c r="AD8" s="1" t="n">
        <v>0.723090866</v>
      </c>
      <c r="AE8" s="1" t="n">
        <v>0.706801585</v>
      </c>
      <c r="AF8" s="1" t="n">
        <v>0.491614578</v>
      </c>
      <c r="AG8" s="1" t="n">
        <v>0.495228145</v>
      </c>
      <c r="AH8" s="1" t="n">
        <v>0.477249258</v>
      </c>
      <c r="AI8" s="1" t="n">
        <v>0.435076219</v>
      </c>
      <c r="AJ8" s="1" t="n">
        <v>0.417013736</v>
      </c>
      <c r="AK8" s="1" t="n">
        <v>0.414405169</v>
      </c>
      <c r="AL8" s="1" t="n">
        <v>0.465624176</v>
      </c>
      <c r="AM8" s="1" t="n">
        <v>0.460097056</v>
      </c>
      <c r="AN8" s="1" t="n">
        <v>0.446520711</v>
      </c>
      <c r="AO8" s="1" t="n">
        <v>0.488867261</v>
      </c>
      <c r="AP8" s="1" t="n">
        <v>0.443131638</v>
      </c>
      <c r="AQ8" s="1" t="n">
        <v>0.411737024</v>
      </c>
      <c r="AR8" s="1" t="n">
        <v>2.674743843</v>
      </c>
      <c r="AS8" s="1" t="n">
        <v>2.841446731</v>
      </c>
      <c r="AT8" s="1" t="n">
        <v>2.870817399</v>
      </c>
      <c r="AU8" s="1" t="n">
        <v>1.305227181</v>
      </c>
      <c r="AV8" s="1" t="n">
        <v>1.36119276</v>
      </c>
      <c r="AW8" s="1" t="n">
        <v>1.350488071</v>
      </c>
      <c r="AX8" s="1" t="n">
        <v>0.73126283</v>
      </c>
      <c r="AY8" s="1" t="n">
        <v>0.716045502</v>
      </c>
      <c r="AZ8" s="1" t="n">
        <v>0.688260072</v>
      </c>
      <c r="BA8" s="1" t="n">
        <v>0.515204011</v>
      </c>
      <c r="BB8" s="1" t="n">
        <v>0.510121035</v>
      </c>
      <c r="BC8" s="1" t="n">
        <v>0.517582691</v>
      </c>
      <c r="BD8" s="1" t="n">
        <v>0.512600501</v>
      </c>
      <c r="BE8" s="1" t="n">
        <v>0.449547887</v>
      </c>
      <c r="BF8" s="1" t="n">
        <v>0.470141745</v>
      </c>
      <c r="BG8" s="1" t="n">
        <v>0.509843409</v>
      </c>
      <c r="BH8" s="1" t="n">
        <v>0.45809245</v>
      </c>
      <c r="BI8" s="1" t="n">
        <v>0.483620422</v>
      </c>
      <c r="BJ8" s="1" t="n">
        <v>0.486886798</v>
      </c>
      <c r="BK8" s="1" t="n">
        <v>0.45722245</v>
      </c>
      <c r="BL8" s="1" t="n">
        <v>0.464809457</v>
      </c>
      <c r="BM8" s="1" t="n">
        <v>2.57443347</v>
      </c>
      <c r="BN8" s="1" t="n">
        <v>2.787382866</v>
      </c>
      <c r="BO8" s="1" t="n">
        <v>2.540344545</v>
      </c>
      <c r="BP8" s="1" t="n">
        <v>1.228446494</v>
      </c>
      <c r="BQ8" s="1" t="n">
        <v>1.257744185</v>
      </c>
      <c r="BR8" s="1" t="n">
        <v>1.293223054</v>
      </c>
      <c r="BS8" s="1" t="n">
        <v>0.684847446</v>
      </c>
      <c r="BT8" s="1" t="n">
        <v>0.802630541</v>
      </c>
      <c r="BU8" s="1" t="n">
        <v>0.731118561</v>
      </c>
      <c r="BV8" s="1" t="n">
        <v>0.513808506</v>
      </c>
      <c r="BW8" s="1" t="n">
        <v>0.337204377</v>
      </c>
      <c r="BX8" s="1" t="n">
        <v>0.499158565</v>
      </c>
      <c r="BY8" s="1" t="n">
        <v>0.485632781</v>
      </c>
      <c r="BZ8" s="1" t="n">
        <v>0.479365943</v>
      </c>
      <c r="CA8" s="1" t="n">
        <v>0.463082182</v>
      </c>
      <c r="CB8" s="1" t="n">
        <v>0.482332909</v>
      </c>
      <c r="CC8" s="1" t="n">
        <v>0.488944536</v>
      </c>
      <c r="CD8" s="1" t="n">
        <v>0.458647323</v>
      </c>
      <c r="CE8" s="1" t="n">
        <v>0.44948439</v>
      </c>
      <c r="CF8" s="1" t="n">
        <v>0.459437183</v>
      </c>
      <c r="CG8" s="1" t="n">
        <v>0.438724799</v>
      </c>
      <c r="CH8" s="1" t="n">
        <v>2.429613556</v>
      </c>
      <c r="CI8" s="1" t="n">
        <v>2.524642919</v>
      </c>
      <c r="CJ8" s="1" t="n">
        <v>2.651971151</v>
      </c>
      <c r="CK8" s="1" t="n">
        <v>1.13917831</v>
      </c>
      <c r="CL8" s="1" t="n">
        <v>1.215193913</v>
      </c>
      <c r="CM8" s="1" t="n">
        <v>1.153195302</v>
      </c>
      <c r="CN8" s="1" t="n">
        <v>0.669435118</v>
      </c>
      <c r="CO8" s="1" t="n">
        <v>0.737745189</v>
      </c>
      <c r="CP8" s="1" t="n">
        <v>0.675664415</v>
      </c>
      <c r="CQ8" s="1" t="n">
        <v>0.524472956</v>
      </c>
      <c r="CR8" s="1" t="n">
        <v>0.549892263</v>
      </c>
      <c r="CS8" s="1" t="n">
        <v>0.526394388</v>
      </c>
      <c r="CT8" s="1" t="n">
        <v>0.499081121</v>
      </c>
      <c r="CU8" s="1" t="n">
        <v>0.492826544</v>
      </c>
      <c r="CV8" s="1" t="n">
        <v>0.510597411</v>
      </c>
      <c r="CW8" s="1" t="n">
        <v>0.496025041</v>
      </c>
      <c r="CX8" s="1" t="n">
        <v>0.520159741</v>
      </c>
      <c r="CY8" s="1" t="n">
        <v>0.499461346</v>
      </c>
      <c r="CZ8" s="1" t="n">
        <v>0.500214043</v>
      </c>
      <c r="DA8" s="1" t="n">
        <v>0.499054324</v>
      </c>
      <c r="DB8" s="1" t="n">
        <v>0.44507734</v>
      </c>
      <c r="DC8" s="1" t="n">
        <v>2.383137666</v>
      </c>
      <c r="DD8" s="1" t="n">
        <v>2.407423335</v>
      </c>
      <c r="DE8" s="1" t="n">
        <v>2.461013437</v>
      </c>
      <c r="DF8" s="1" t="n">
        <v>1.10490989</v>
      </c>
      <c r="DG8" s="1" t="n">
        <v>1.15389061</v>
      </c>
      <c r="DH8" s="1" t="n">
        <v>1.201995769</v>
      </c>
      <c r="DI8" s="1" t="n">
        <v>0.692891785</v>
      </c>
      <c r="DJ8" s="1" t="n">
        <v>0.703408426</v>
      </c>
      <c r="DK8" s="1" t="n">
        <v>0.706698945</v>
      </c>
      <c r="DL8" s="1" t="n">
        <v>0.555591756</v>
      </c>
      <c r="DM8" s="1" t="n">
        <v>0.558271278</v>
      </c>
      <c r="DN8" s="1" t="n">
        <v>0.537640425</v>
      </c>
      <c r="DO8" s="1" t="n">
        <v>0.488272654</v>
      </c>
      <c r="DP8" s="1" t="n">
        <v>0.515417593</v>
      </c>
      <c r="DQ8" s="1" t="n">
        <v>0.533218755</v>
      </c>
      <c r="DR8" s="1" t="n">
        <v>0.52463151</v>
      </c>
      <c r="DS8" s="1" t="n">
        <v>0.526057689</v>
      </c>
      <c r="DT8" s="1" t="n">
        <v>0.499736529</v>
      </c>
      <c r="DU8" s="1" t="n">
        <v>0.512445276</v>
      </c>
      <c r="DV8" s="1" t="n">
        <v>0.49333212</v>
      </c>
      <c r="DW8" s="1" t="n">
        <v>0.517593562</v>
      </c>
      <c r="DX8" s="1" t="n">
        <v>2.312562849</v>
      </c>
      <c r="DY8" s="1" t="n">
        <v>2.417077266</v>
      </c>
      <c r="DZ8" s="1" t="n">
        <v>2.409634065</v>
      </c>
      <c r="EA8" s="1" t="n">
        <v>1.027707012</v>
      </c>
      <c r="EB8" s="1" t="n">
        <v>1.221612984</v>
      </c>
      <c r="EC8" s="1" t="n">
        <v>1.238339077</v>
      </c>
      <c r="ED8" s="1" t="n">
        <v>0.705887007</v>
      </c>
      <c r="EE8" s="1" t="n">
        <v>0.758596785</v>
      </c>
      <c r="EF8" s="1" t="n">
        <v>0.654073394</v>
      </c>
      <c r="EG8" s="1" t="n">
        <v>0.562173215</v>
      </c>
      <c r="EH8" s="1" t="n">
        <v>0.581393858</v>
      </c>
      <c r="EI8" s="1" t="n">
        <v>0.571787455</v>
      </c>
      <c r="EJ8" s="1" t="n">
        <v>0.55017128</v>
      </c>
      <c r="EK8" s="1" t="n">
        <v>0.538516914</v>
      </c>
      <c r="EL8" s="1" t="n">
        <v>0.536752771</v>
      </c>
      <c r="EM8" s="1" t="n">
        <v>0.567708762</v>
      </c>
      <c r="EN8" s="1" t="n">
        <v>0.543886534</v>
      </c>
      <c r="EO8" s="1" t="n">
        <v>0.538421605</v>
      </c>
      <c r="EP8" s="1" t="n">
        <v>0.548893499</v>
      </c>
      <c r="EQ8" s="1" t="n">
        <v>0.53373103</v>
      </c>
      <c r="ER8" s="1" t="n">
        <v>0.51553161</v>
      </c>
    </row>
    <row r="9" customFormat="false" ht="12.75" hidden="false" customHeight="false" outlineLevel="0" collapsed="false">
      <c r="A9" s="1" t="n">
        <v>8</v>
      </c>
      <c r="B9" s="1" t="n">
        <v>2.847899989</v>
      </c>
      <c r="C9" s="1" t="n">
        <v>2.839723599</v>
      </c>
      <c r="D9" s="1" t="n">
        <v>2.95363303</v>
      </c>
      <c r="E9" s="1" t="n">
        <v>1.656906329</v>
      </c>
      <c r="F9" s="1" t="n">
        <v>1.610614301</v>
      </c>
      <c r="G9" s="1" t="n">
        <v>1.654353103</v>
      </c>
      <c r="H9" s="1" t="n">
        <v>0.927882123</v>
      </c>
      <c r="I9" s="1" t="n">
        <v>0.836117308</v>
      </c>
      <c r="J9" s="1" t="n">
        <v>0.801099428</v>
      </c>
      <c r="K9" s="1" t="n">
        <v>0.571116055</v>
      </c>
      <c r="L9" s="1" t="n">
        <v>0.536830172</v>
      </c>
      <c r="M9" s="1" t="n">
        <v>0.553388165</v>
      </c>
      <c r="N9" s="1" t="n">
        <v>0.481831384</v>
      </c>
      <c r="O9" s="1" t="n">
        <v>0.513238208</v>
      </c>
      <c r="P9" s="1" t="n">
        <v>0.449735383</v>
      </c>
      <c r="Q9" s="1" t="n">
        <v>0.427856078</v>
      </c>
      <c r="R9" s="1" t="n">
        <v>0.460684961</v>
      </c>
      <c r="S9" s="1" t="n">
        <v>0.428435421</v>
      </c>
      <c r="T9" s="1" t="n">
        <v>0.554811025</v>
      </c>
      <c r="U9" s="1" t="n">
        <v>0.417508476</v>
      </c>
      <c r="V9" s="1" t="n">
        <v>0.42080904</v>
      </c>
      <c r="W9" s="1" t="n">
        <v>2.811764894</v>
      </c>
      <c r="X9" s="1" t="n">
        <v>2.05558209</v>
      </c>
      <c r="Y9" s="1" t="n">
        <v>3.04649188</v>
      </c>
      <c r="Z9" s="1" t="n">
        <v>1.548769092</v>
      </c>
      <c r="AA9" s="1" t="n">
        <v>1.511129203</v>
      </c>
      <c r="AB9" s="1" t="n">
        <v>1.601090238</v>
      </c>
      <c r="AC9" s="1" t="n">
        <v>0.785151588</v>
      </c>
      <c r="AD9" s="1" t="n">
        <v>0.82244849</v>
      </c>
      <c r="AE9" s="1" t="n">
        <v>0.802272361</v>
      </c>
      <c r="AF9" s="1" t="n">
        <v>0.526022332</v>
      </c>
      <c r="AG9" s="1" t="n">
        <v>0.512398653</v>
      </c>
      <c r="AH9" s="1" t="n">
        <v>0.502982569</v>
      </c>
      <c r="AI9" s="1" t="n">
        <v>0.437982749</v>
      </c>
      <c r="AJ9" s="1" t="n">
        <v>0.417096917</v>
      </c>
      <c r="AK9" s="1" t="n">
        <v>0.420292368</v>
      </c>
      <c r="AL9" s="1" t="n">
        <v>0.456956949</v>
      </c>
      <c r="AM9" s="1" t="n">
        <v>0.457239793</v>
      </c>
      <c r="AN9" s="1" t="n">
        <v>0.458688068</v>
      </c>
      <c r="AO9" s="1" t="n">
        <v>0.492062746</v>
      </c>
      <c r="AP9" s="1" t="n">
        <v>0.449519215</v>
      </c>
      <c r="AQ9" s="1" t="n">
        <v>0.424704838</v>
      </c>
      <c r="AR9" s="1" t="n">
        <v>2.823778288</v>
      </c>
      <c r="AS9" s="1" t="n">
        <v>2.995989769</v>
      </c>
      <c r="AT9" s="1" t="n">
        <v>3.030884245</v>
      </c>
      <c r="AU9" s="1" t="n">
        <v>1.448453205</v>
      </c>
      <c r="AV9" s="1" t="n">
        <v>1.519586288</v>
      </c>
      <c r="AW9" s="1" t="n">
        <v>1.523866165</v>
      </c>
      <c r="AX9" s="1" t="n">
        <v>0.819275461</v>
      </c>
      <c r="AY9" s="1" t="n">
        <v>0.785534614</v>
      </c>
      <c r="AZ9" s="1" t="n">
        <v>0.768552082</v>
      </c>
      <c r="BA9" s="1" t="n">
        <v>0.529403691</v>
      </c>
      <c r="BB9" s="1" t="n">
        <v>0.530006047</v>
      </c>
      <c r="BC9" s="1" t="n">
        <v>0.543090253</v>
      </c>
      <c r="BD9" s="1" t="n">
        <v>0.526845071</v>
      </c>
      <c r="BE9" s="1" t="n">
        <v>0.452477804</v>
      </c>
      <c r="BF9" s="1" t="n">
        <v>0.490304527</v>
      </c>
      <c r="BG9" s="1" t="n">
        <v>0.509971318</v>
      </c>
      <c r="BH9" s="1" t="n">
        <v>0.461152112</v>
      </c>
      <c r="BI9" s="1" t="n">
        <v>0.486725839</v>
      </c>
      <c r="BJ9" s="1" t="n">
        <v>0.483973851</v>
      </c>
      <c r="BK9" s="1" t="n">
        <v>0.460453789</v>
      </c>
      <c r="BL9" s="1" t="n">
        <v>0.461744858</v>
      </c>
      <c r="BM9" s="1" t="n">
        <v>2.689006753</v>
      </c>
      <c r="BN9" s="1" t="n">
        <v>2.901845625</v>
      </c>
      <c r="BO9" s="1" t="n">
        <v>2.651734717</v>
      </c>
      <c r="BP9" s="1" t="n">
        <v>1.321284281</v>
      </c>
      <c r="BQ9" s="1" t="n">
        <v>1.363702216</v>
      </c>
      <c r="BR9" s="1" t="n">
        <v>1.400134023</v>
      </c>
      <c r="BS9" s="1" t="n">
        <v>0.731436241</v>
      </c>
      <c r="BT9" s="1" t="n">
        <v>0.845813918</v>
      </c>
      <c r="BU9" s="1" t="n">
        <v>0.771004662</v>
      </c>
      <c r="BV9" s="1" t="n">
        <v>0.522316784</v>
      </c>
      <c r="BW9" s="1" t="n">
        <v>0.334420266</v>
      </c>
      <c r="BX9" s="1" t="n">
        <v>0.516060959</v>
      </c>
      <c r="BY9" s="1" t="n">
        <v>0.491337408</v>
      </c>
      <c r="BZ9" s="1" t="n">
        <v>0.473820333</v>
      </c>
      <c r="CA9" s="1" t="n">
        <v>0.480228348</v>
      </c>
      <c r="CB9" s="1" t="n">
        <v>0.470960156</v>
      </c>
      <c r="CC9" s="1" t="n">
        <v>0.491991814</v>
      </c>
      <c r="CD9" s="1" t="n">
        <v>0.45877274</v>
      </c>
      <c r="CE9" s="1" t="n">
        <v>0.443586737</v>
      </c>
      <c r="CF9" s="1" t="n">
        <v>0.453406793</v>
      </c>
      <c r="CG9" s="1" t="n">
        <v>0.438838488</v>
      </c>
      <c r="CH9" s="1" t="n">
        <v>2.500280479</v>
      </c>
      <c r="CI9" s="1" t="n">
        <v>2.609452324</v>
      </c>
      <c r="CJ9" s="1" t="n">
        <v>2.728231513</v>
      </c>
      <c r="CK9" s="1" t="n">
        <v>1.194687872</v>
      </c>
      <c r="CL9" s="1" t="n">
        <v>1.254406377</v>
      </c>
      <c r="CM9" s="1" t="n">
        <v>1.215318339</v>
      </c>
      <c r="CN9" s="1" t="n">
        <v>0.6926474</v>
      </c>
      <c r="CO9" s="1" t="n">
        <v>0.763583955</v>
      </c>
      <c r="CP9" s="1" t="n">
        <v>0.695556341</v>
      </c>
      <c r="CQ9" s="1" t="n">
        <v>0.535777019</v>
      </c>
      <c r="CR9" s="1" t="n">
        <v>0.561167579</v>
      </c>
      <c r="CS9" s="1" t="n">
        <v>0.534856965</v>
      </c>
      <c r="CT9" s="1" t="n">
        <v>0.501981088</v>
      </c>
      <c r="CU9" s="1" t="n">
        <v>0.498543969</v>
      </c>
      <c r="CV9" s="1" t="n">
        <v>0.516358892</v>
      </c>
      <c r="CW9" s="1" t="n">
        <v>0.501860044</v>
      </c>
      <c r="CX9" s="1" t="n">
        <v>0.514515959</v>
      </c>
      <c r="CY9" s="1" t="n">
        <v>0.505477127</v>
      </c>
      <c r="CZ9" s="1" t="n">
        <v>0.494360523</v>
      </c>
      <c r="DA9" s="1" t="n">
        <v>0.505310017</v>
      </c>
      <c r="DB9" s="1" t="n">
        <v>0.448315178</v>
      </c>
      <c r="DC9" s="1" t="n">
        <v>2.410342371</v>
      </c>
      <c r="DD9" s="1" t="n">
        <v>2.440253632</v>
      </c>
      <c r="DE9" s="1" t="n">
        <v>2.521373881</v>
      </c>
      <c r="DF9" s="1" t="n">
        <v>1.144986542</v>
      </c>
      <c r="DG9" s="1" t="n">
        <v>1.187089476</v>
      </c>
      <c r="DH9" s="1" t="n">
        <v>1.252248737</v>
      </c>
      <c r="DI9" s="1" t="n">
        <v>0.713223794</v>
      </c>
      <c r="DJ9" s="1" t="n">
        <v>0.714940414</v>
      </c>
      <c r="DK9" s="1" t="n">
        <v>0.718118164</v>
      </c>
      <c r="DL9" s="1" t="n">
        <v>0.564084907</v>
      </c>
      <c r="DM9" s="1" t="n">
        <v>0.566731234</v>
      </c>
      <c r="DN9" s="1" t="n">
        <v>0.54332092</v>
      </c>
      <c r="DO9" s="1" t="n">
        <v>0.488395172</v>
      </c>
      <c r="DP9" s="1" t="n">
        <v>0.518330372</v>
      </c>
      <c r="DQ9" s="1" t="n">
        <v>0.53616013</v>
      </c>
      <c r="DR9" s="1" t="n">
        <v>0.51908791</v>
      </c>
      <c r="DS9" s="1" t="n">
        <v>0.534831003</v>
      </c>
      <c r="DT9" s="1" t="n">
        <v>0.496945401</v>
      </c>
      <c r="DU9" s="1" t="n">
        <v>0.515560219</v>
      </c>
      <c r="DV9" s="1" t="n">
        <v>0.49955565</v>
      </c>
      <c r="DW9" s="1" t="n">
        <v>0.51772515</v>
      </c>
      <c r="DX9" s="1" t="n">
        <v>2.32314917</v>
      </c>
      <c r="DY9" s="1" t="n">
        <v>2.43382446</v>
      </c>
      <c r="DZ9" s="1" t="n">
        <v>2.435365667</v>
      </c>
      <c r="EA9" s="1" t="n">
        <v>1.040155939</v>
      </c>
      <c r="EB9" s="1" t="n">
        <v>1.233854723</v>
      </c>
      <c r="EC9" s="1" t="n">
        <v>1.250351898</v>
      </c>
      <c r="ED9" s="1" t="n">
        <v>0.708913403</v>
      </c>
      <c r="EE9" s="1" t="n">
        <v>0.761638901</v>
      </c>
      <c r="EF9" s="1" t="n">
        <v>0.648620064</v>
      </c>
      <c r="EG9" s="1" t="n">
        <v>0.56510999</v>
      </c>
      <c r="EH9" s="1" t="n">
        <v>0.584327881</v>
      </c>
      <c r="EI9" s="1" t="n">
        <v>0.55811787</v>
      </c>
      <c r="EJ9" s="1" t="n">
        <v>0.550326148</v>
      </c>
      <c r="EK9" s="1" t="n">
        <v>0.544219775</v>
      </c>
      <c r="EL9" s="1" t="n">
        <v>0.534093231</v>
      </c>
      <c r="EM9" s="1" t="n">
        <v>0.576352528</v>
      </c>
      <c r="EN9" s="1" t="n">
        <v>0.538298087</v>
      </c>
      <c r="EO9" s="1" t="n">
        <v>0.535651339</v>
      </c>
      <c r="EP9" s="1" t="n">
        <v>0.554976576</v>
      </c>
      <c r="EQ9" s="1" t="n">
        <v>0.524772862</v>
      </c>
      <c r="ER9" s="1" t="n">
        <v>0.503241053</v>
      </c>
    </row>
    <row r="10" customFormat="false" ht="12.75" hidden="false" customHeight="false" outlineLevel="0" collapsed="false">
      <c r="A10" s="1" t="n">
        <v>9</v>
      </c>
      <c r="B10" s="1" t="n">
        <v>2.993095686</v>
      </c>
      <c r="C10" s="1" t="n">
        <v>3.010900073</v>
      </c>
      <c r="D10" s="1" t="n">
        <v>3.120318161</v>
      </c>
      <c r="E10" s="1" t="n">
        <v>1.905015952</v>
      </c>
      <c r="F10" s="1" t="n">
        <v>1.887596248</v>
      </c>
      <c r="G10" s="1" t="n">
        <v>1.923133853</v>
      </c>
      <c r="H10" s="1" t="n">
        <v>1.128995151</v>
      </c>
      <c r="I10" s="1" t="n">
        <v>1.007850626</v>
      </c>
      <c r="J10" s="1" t="n">
        <v>0.9828634</v>
      </c>
      <c r="K10" s="1" t="n">
        <v>0.649601212</v>
      </c>
      <c r="L10" s="1" t="n">
        <v>0.612151278</v>
      </c>
      <c r="M10" s="1" t="n">
        <v>0.619969957</v>
      </c>
      <c r="N10" s="1" t="n">
        <v>0.490606553</v>
      </c>
      <c r="O10" s="1" t="n">
        <v>0.522126315</v>
      </c>
      <c r="P10" s="1" t="n">
        <v>0.461620331</v>
      </c>
      <c r="Q10" s="1" t="n">
        <v>0.416161272</v>
      </c>
      <c r="R10" s="1" t="n">
        <v>0.448851697</v>
      </c>
      <c r="S10" s="1" t="n">
        <v>0.431669195</v>
      </c>
      <c r="T10" s="1" t="n">
        <v>0.545704623</v>
      </c>
      <c r="U10" s="1" t="n">
        <v>0.417693724</v>
      </c>
      <c r="V10" s="1" t="n">
        <v>0.414477671</v>
      </c>
      <c r="W10" s="1" t="n">
        <v>2.96231797</v>
      </c>
      <c r="X10" s="1" t="n">
        <v>2.108570696</v>
      </c>
      <c r="Y10" s="1" t="n">
        <v>3.227512133</v>
      </c>
      <c r="Z10" s="1" t="n">
        <v>1.75934351</v>
      </c>
      <c r="AA10" s="1" t="n">
        <v>1.750951811</v>
      </c>
      <c r="AB10" s="1" t="n">
        <v>1.827374138</v>
      </c>
      <c r="AC10" s="1" t="n">
        <v>0.92727402</v>
      </c>
      <c r="AD10" s="1" t="n">
        <v>0.974493372</v>
      </c>
      <c r="AE10" s="1" t="n">
        <v>0.949900105</v>
      </c>
      <c r="AF10" s="1" t="n">
        <v>0.551694074</v>
      </c>
      <c r="AG10" s="1" t="n">
        <v>0.561008398</v>
      </c>
      <c r="AH10" s="1" t="n">
        <v>0.551556374</v>
      </c>
      <c r="AI10" s="1" t="n">
        <v>0.443758561</v>
      </c>
      <c r="AJ10" s="1" t="n">
        <v>0.425849234</v>
      </c>
      <c r="AK10" s="1" t="n">
        <v>0.420437609</v>
      </c>
      <c r="AL10" s="1" t="n">
        <v>0.460063214</v>
      </c>
      <c r="AM10" s="1" t="n">
        <v>0.46039431</v>
      </c>
      <c r="AN10" s="1" t="n">
        <v>0.452850398</v>
      </c>
      <c r="AO10" s="1" t="n">
        <v>0.476913945</v>
      </c>
      <c r="AP10" s="1" t="n">
        <v>0.437173239</v>
      </c>
      <c r="AQ10" s="1" t="n">
        <v>0.415249399</v>
      </c>
      <c r="AR10" s="1" t="n">
        <v>2.969831188</v>
      </c>
      <c r="AS10" s="1" t="n">
        <v>3.141088034</v>
      </c>
      <c r="AT10" s="1" t="n">
        <v>3.194478597</v>
      </c>
      <c r="AU10" s="1" t="n">
        <v>1.648011112</v>
      </c>
      <c r="AV10" s="1" t="n">
        <v>1.714730342</v>
      </c>
      <c r="AW10" s="1" t="n">
        <v>1.727332817</v>
      </c>
      <c r="AX10" s="1" t="n">
        <v>0.927894893</v>
      </c>
      <c r="AY10" s="1" t="n">
        <v>0.884015086</v>
      </c>
      <c r="AZ10" s="1" t="n">
        <v>0.877533144</v>
      </c>
      <c r="BA10" s="1" t="n">
        <v>0.566353703</v>
      </c>
      <c r="BB10" s="1" t="n">
        <v>0.561216593</v>
      </c>
      <c r="BC10" s="1" t="n">
        <v>0.577104856</v>
      </c>
      <c r="BD10" s="1" t="n">
        <v>0.538294659</v>
      </c>
      <c r="BE10" s="1" t="n">
        <v>0.452628164</v>
      </c>
      <c r="BF10" s="1" t="n">
        <v>0.479016044</v>
      </c>
      <c r="BG10" s="1" t="n">
        <v>0.510161916</v>
      </c>
      <c r="BH10" s="1" t="n">
        <v>0.455451692</v>
      </c>
      <c r="BI10" s="1" t="n">
        <v>0.480951267</v>
      </c>
      <c r="BJ10" s="1" t="n">
        <v>0.484185534</v>
      </c>
      <c r="BK10" s="1" t="n">
        <v>0.445118108</v>
      </c>
      <c r="BL10" s="1" t="n">
        <v>0.452390541</v>
      </c>
      <c r="BM10" s="1" t="n">
        <v>2.787107705</v>
      </c>
      <c r="BN10" s="1" t="n">
        <v>3.013421007</v>
      </c>
      <c r="BO10" s="1" t="n">
        <v>2.760219829</v>
      </c>
      <c r="BP10" s="1" t="n">
        <v>1.457634434</v>
      </c>
      <c r="BQ10" s="1" t="n">
        <v>1.484866518</v>
      </c>
      <c r="BR10" s="1" t="n">
        <v>1.527958997</v>
      </c>
      <c r="BS10" s="1" t="n">
        <v>0.795574561</v>
      </c>
      <c r="BT10" s="1" t="n">
        <v>0.909174838</v>
      </c>
      <c r="BU10" s="1" t="n">
        <v>0.842234849</v>
      </c>
      <c r="BV10" s="1" t="n">
        <v>0.547769071</v>
      </c>
      <c r="BW10" s="1" t="n">
        <v>0.334450558</v>
      </c>
      <c r="BX10" s="1" t="n">
        <v>0.538633555</v>
      </c>
      <c r="BY10" s="1" t="n">
        <v>0.488657501</v>
      </c>
      <c r="BZ10" s="1" t="n">
        <v>0.485274361</v>
      </c>
      <c r="CA10" s="1" t="n">
        <v>0.474726385</v>
      </c>
      <c r="CB10" s="1" t="n">
        <v>0.482639633</v>
      </c>
      <c r="CC10" s="1" t="n">
        <v>0.489265853</v>
      </c>
      <c r="CD10" s="1" t="n">
        <v>0.461908632</v>
      </c>
      <c r="CE10" s="1" t="n">
        <v>0.443758056</v>
      </c>
      <c r="CF10" s="1" t="n">
        <v>0.453600371</v>
      </c>
      <c r="CG10" s="1" t="n">
        <v>0.439021187</v>
      </c>
      <c r="CH10" s="1" t="n">
        <v>2.571232463</v>
      </c>
      <c r="CI10" s="1" t="n">
        <v>2.681573555</v>
      </c>
      <c r="CJ10" s="1" t="n">
        <v>2.788970241</v>
      </c>
      <c r="CK10" s="1" t="n">
        <v>1.256449937</v>
      </c>
      <c r="CL10" s="1" t="n">
        <v>1.332924208</v>
      </c>
      <c r="CM10" s="1" t="n">
        <v>1.280496619</v>
      </c>
      <c r="CN10" s="1" t="n">
        <v>0.721725616</v>
      </c>
      <c r="CO10" s="1" t="n">
        <v>0.795191396</v>
      </c>
      <c r="CP10" s="1" t="n">
        <v>0.721143278</v>
      </c>
      <c r="CQ10" s="1" t="n">
        <v>0.541514634</v>
      </c>
      <c r="CR10" s="1" t="n">
        <v>0.55856011</v>
      </c>
      <c r="CS10" s="1" t="n">
        <v>0.537824893</v>
      </c>
      <c r="CT10" s="1" t="n">
        <v>0.502144191</v>
      </c>
      <c r="CU10" s="1" t="n">
        <v>0.50432509</v>
      </c>
      <c r="CV10" s="1" t="n">
        <v>0.505267911</v>
      </c>
      <c r="CW10" s="1" t="n">
        <v>0.490660731</v>
      </c>
      <c r="CX10" s="1" t="n">
        <v>0.511840079</v>
      </c>
      <c r="CY10" s="1" t="n">
        <v>0.502734286</v>
      </c>
      <c r="CZ10" s="1" t="n">
        <v>0.497551979</v>
      </c>
      <c r="DA10" s="1" t="n">
        <v>0.493278215</v>
      </c>
      <c r="DB10" s="1" t="n">
        <v>0.439106859</v>
      </c>
      <c r="DC10" s="1" t="n">
        <v>2.454466601</v>
      </c>
      <c r="DD10" s="1" t="n">
        <v>2.473328572</v>
      </c>
      <c r="DE10" s="1" t="n">
        <v>2.572546391</v>
      </c>
      <c r="DF10" s="1" t="n">
        <v>1.188236411</v>
      </c>
      <c r="DG10" s="1" t="n">
        <v>1.232396761</v>
      </c>
      <c r="DH10" s="1" t="n">
        <v>1.284926803</v>
      </c>
      <c r="DI10" s="1" t="n">
        <v>0.724936315</v>
      </c>
      <c r="DJ10" s="1" t="n">
        <v>0.726508694</v>
      </c>
      <c r="DK10" s="1" t="n">
        <v>0.738029552</v>
      </c>
      <c r="DL10" s="1" t="n">
        <v>0.561449916</v>
      </c>
      <c r="DM10" s="1" t="n">
        <v>0.564159481</v>
      </c>
      <c r="DN10" s="1" t="n">
        <v>0.540739237</v>
      </c>
      <c r="DO10" s="1" t="n">
        <v>0.491341347</v>
      </c>
      <c r="DP10" s="1" t="n">
        <v>0.521302222</v>
      </c>
      <c r="DQ10" s="1" t="n">
        <v>0.536367995</v>
      </c>
      <c r="DR10" s="1" t="n">
        <v>0.510794005</v>
      </c>
      <c r="DS10" s="1" t="n">
        <v>0.520672031</v>
      </c>
      <c r="DT10" s="1" t="n">
        <v>0.491296867</v>
      </c>
      <c r="DU10" s="1" t="n">
        <v>0.51576719</v>
      </c>
      <c r="DV10" s="1" t="n">
        <v>0.487586636</v>
      </c>
      <c r="DW10" s="1" t="n">
        <v>0.50547484</v>
      </c>
      <c r="DX10" s="1" t="n">
        <v>2.333922374</v>
      </c>
      <c r="DY10" s="1" t="n">
        <v>2.466995376</v>
      </c>
      <c r="DZ10" s="1" t="n">
        <v>2.455035784</v>
      </c>
      <c r="EA10" s="1" t="n">
        <v>1.07114818</v>
      </c>
      <c r="EB10" s="1" t="n">
        <v>1.252205179</v>
      </c>
      <c r="EC10" s="1" t="n">
        <v>1.286029754</v>
      </c>
      <c r="ED10" s="1" t="n">
        <v>0.723562602</v>
      </c>
      <c r="EE10" s="1" t="n">
        <v>0.770392886</v>
      </c>
      <c r="EF10" s="1" t="n">
        <v>0.688190229</v>
      </c>
      <c r="EG10" s="1" t="n">
        <v>0.573639374</v>
      </c>
      <c r="EH10" s="1" t="n">
        <v>0.578980083</v>
      </c>
      <c r="EI10" s="1" t="n">
        <v>0.569385383</v>
      </c>
      <c r="EJ10" s="1" t="n">
        <v>0.550516961</v>
      </c>
      <c r="EK10" s="1" t="n">
        <v>0.541626742</v>
      </c>
      <c r="EL10" s="1" t="n">
        <v>0.542686603</v>
      </c>
      <c r="EM10" s="1" t="n">
        <v>0.570904301</v>
      </c>
      <c r="EN10" s="1" t="n">
        <v>0.544249706</v>
      </c>
      <c r="EO10" s="1" t="n">
        <v>0.532946825</v>
      </c>
      <c r="EP10" s="1" t="n">
        <v>0.555195563</v>
      </c>
      <c r="EQ10" s="1" t="n">
        <v>0.524981211</v>
      </c>
      <c r="ER10" s="1" t="n">
        <v>0.500331659</v>
      </c>
    </row>
    <row r="11" customFormat="false" ht="12.75" hidden="false" customHeight="false" outlineLevel="0" collapsed="false">
      <c r="A11" s="1" t="n">
        <v>10</v>
      </c>
      <c r="B11" s="1" t="n">
        <v>3.16588837</v>
      </c>
      <c r="C11" s="1" t="n">
        <v>3.195548319</v>
      </c>
      <c r="D11" s="1" t="n">
        <v>3.267497391</v>
      </c>
      <c r="E11" s="1" t="n">
        <v>2.166015937</v>
      </c>
      <c r="F11" s="1" t="n">
        <v>2.139789541</v>
      </c>
      <c r="G11" s="1" t="n">
        <v>2.191968181</v>
      </c>
      <c r="H11" s="1" t="n">
        <v>1.426271105</v>
      </c>
      <c r="I11" s="1" t="n">
        <v>1.289187938</v>
      </c>
      <c r="J11" s="1" t="n">
        <v>1.246665661</v>
      </c>
      <c r="K11" s="1" t="n">
        <v>0.780337676</v>
      </c>
      <c r="L11" s="1" t="n">
        <v>0.742418776</v>
      </c>
      <c r="M11" s="1" t="n">
        <v>0.75302522</v>
      </c>
      <c r="N11" s="1" t="n">
        <v>0.522456131</v>
      </c>
      <c r="O11" s="1" t="n">
        <v>0.560056805</v>
      </c>
      <c r="P11" s="1" t="n">
        <v>0.499846084</v>
      </c>
      <c r="Q11" s="1" t="n">
        <v>0.419226329</v>
      </c>
      <c r="R11" s="1" t="n">
        <v>0.458019392</v>
      </c>
      <c r="S11" s="1" t="n">
        <v>0.434877365</v>
      </c>
      <c r="T11" s="1" t="n">
        <v>0.542795194</v>
      </c>
      <c r="U11" s="1" t="n">
        <v>0.408310769</v>
      </c>
      <c r="V11" s="1" t="n">
        <v>0.41137755</v>
      </c>
      <c r="W11" s="1" t="n">
        <v>3.126536799</v>
      </c>
      <c r="X11" s="1" t="n">
        <v>2.184711358</v>
      </c>
      <c r="Y11" s="1" t="n">
        <v>3.424702577</v>
      </c>
      <c r="Z11" s="1" t="n">
        <v>2.029859485</v>
      </c>
      <c r="AA11" s="1" t="n">
        <v>2.003114649</v>
      </c>
      <c r="AB11" s="1" t="n">
        <v>2.11107301</v>
      </c>
      <c r="AC11" s="1" t="n">
        <v>1.149439178</v>
      </c>
      <c r="AD11" s="1" t="n">
        <v>1.199539753</v>
      </c>
      <c r="AE11" s="1" t="n">
        <v>1.184315422</v>
      </c>
      <c r="AF11" s="1" t="n">
        <v>0.64331149</v>
      </c>
      <c r="AG11" s="1" t="n">
        <v>0.646658116</v>
      </c>
      <c r="AH11" s="1" t="n">
        <v>0.62858215</v>
      </c>
      <c r="AI11" s="1" t="n">
        <v>0.466596822</v>
      </c>
      <c r="AJ11" s="1" t="n">
        <v>0.445997147</v>
      </c>
      <c r="AK11" s="1" t="n">
        <v>0.437875524</v>
      </c>
      <c r="AL11" s="1" t="n">
        <v>0.466048267</v>
      </c>
      <c r="AM11" s="1" t="n">
        <v>0.460555205</v>
      </c>
      <c r="AN11" s="1" t="n">
        <v>0.446974685</v>
      </c>
      <c r="AO11" s="1" t="n">
        <v>0.480159375</v>
      </c>
      <c r="AP11" s="1" t="n">
        <v>0.446750514</v>
      </c>
      <c r="AQ11" s="1" t="n">
        <v>0.418605524</v>
      </c>
      <c r="AR11" s="1" t="n">
        <v>3.132802966</v>
      </c>
      <c r="AS11" s="1" t="n">
        <v>3.332218319</v>
      </c>
      <c r="AT11" s="1" t="n">
        <v>3.364439262</v>
      </c>
      <c r="AU11" s="1" t="n">
        <v>1.885024842</v>
      </c>
      <c r="AV11" s="1" t="n">
        <v>1.980095906</v>
      </c>
      <c r="AW11" s="1" t="n">
        <v>1.969615909</v>
      </c>
      <c r="AX11" s="1" t="n">
        <v>1.124699104</v>
      </c>
      <c r="AY11" s="1" t="n">
        <v>1.069413952</v>
      </c>
      <c r="AZ11" s="1" t="n">
        <v>1.046676614</v>
      </c>
      <c r="BA11" s="1" t="n">
        <v>0.617391764</v>
      </c>
      <c r="BB11" s="1" t="n">
        <v>0.634876829</v>
      </c>
      <c r="BC11" s="1" t="n">
        <v>0.630873548</v>
      </c>
      <c r="BD11" s="1" t="n">
        <v>0.552522288</v>
      </c>
      <c r="BE11" s="1" t="n">
        <v>0.484026045</v>
      </c>
      <c r="BF11" s="1" t="n">
        <v>0.496351205</v>
      </c>
      <c r="BG11" s="1" t="n">
        <v>0.504552711</v>
      </c>
      <c r="BH11" s="1" t="n">
        <v>0.452698961</v>
      </c>
      <c r="BI11" s="1" t="n">
        <v>0.487114378</v>
      </c>
      <c r="BJ11" s="1" t="n">
        <v>0.484371897</v>
      </c>
      <c r="BK11" s="1" t="n">
        <v>0.44839521</v>
      </c>
      <c r="BL11" s="1" t="n">
        <v>0.458925862</v>
      </c>
      <c r="BM11" s="1" t="n">
        <v>2.925533899</v>
      </c>
      <c r="BN11" s="1" t="n">
        <v>3.151054853</v>
      </c>
      <c r="BO11" s="1" t="n">
        <v>2.900449322</v>
      </c>
      <c r="BP11" s="1" t="n">
        <v>1.612495655</v>
      </c>
      <c r="BQ11" s="1" t="n">
        <v>1.672665505</v>
      </c>
      <c r="BR11" s="1" t="n">
        <v>1.700272273</v>
      </c>
      <c r="BS11" s="1" t="n">
        <v>0.882935411</v>
      </c>
      <c r="BT11" s="1" t="n">
        <v>1.001217461</v>
      </c>
      <c r="BU11" s="1" t="n">
        <v>0.927637401</v>
      </c>
      <c r="BV11" s="1" t="n">
        <v>0.567516964</v>
      </c>
      <c r="BW11" s="1" t="n">
        <v>0.325996612</v>
      </c>
      <c r="BX11" s="1" t="n">
        <v>0.549967199</v>
      </c>
      <c r="BY11" s="1" t="n">
        <v>0.488788936</v>
      </c>
      <c r="BZ11" s="1" t="n">
        <v>0.482600374</v>
      </c>
      <c r="CA11" s="1" t="n">
        <v>0.47205205</v>
      </c>
      <c r="CB11" s="1" t="n">
        <v>0.462729266</v>
      </c>
      <c r="CC11" s="1" t="n">
        <v>0.483653705</v>
      </c>
      <c r="CD11" s="1" t="n">
        <v>0.453216432</v>
      </c>
      <c r="CE11" s="1" t="n">
        <v>0.431884352</v>
      </c>
      <c r="CF11" s="1" t="n">
        <v>0.43529281</v>
      </c>
      <c r="CG11" s="1" t="n">
        <v>0.432883485</v>
      </c>
      <c r="CH11" s="1" t="n">
        <v>2.678971971</v>
      </c>
      <c r="CI11" s="1" t="n">
        <v>2.779608556</v>
      </c>
      <c r="CJ11" s="1" t="n">
        <v>2.893940552</v>
      </c>
      <c r="CK11" s="1" t="n">
        <v>1.358260531</v>
      </c>
      <c r="CL11" s="1" t="n">
        <v>1.44453244</v>
      </c>
      <c r="CM11" s="1" t="n">
        <v>1.3869925</v>
      </c>
      <c r="CN11" s="1" t="n">
        <v>0.762328391</v>
      </c>
      <c r="CO11" s="1" t="n">
        <v>0.843933235</v>
      </c>
      <c r="CP11" s="1" t="n">
        <v>0.75802599</v>
      </c>
      <c r="CQ11" s="1" t="n">
        <v>0.552840809</v>
      </c>
      <c r="CR11" s="1" t="n">
        <v>0.575489237</v>
      </c>
      <c r="CS11" s="1" t="n">
        <v>0.546362575</v>
      </c>
      <c r="CT11" s="1" t="n">
        <v>0.493959933</v>
      </c>
      <c r="CU11" s="1" t="n">
        <v>0.501726424</v>
      </c>
      <c r="CV11" s="1" t="n">
        <v>0.511117619</v>
      </c>
      <c r="CW11" s="1" t="n">
        <v>0.485150992</v>
      </c>
      <c r="CX11" s="1" t="n">
        <v>0.50915651</v>
      </c>
      <c r="CY11" s="1" t="n">
        <v>0.505889261</v>
      </c>
      <c r="CZ11" s="1" t="n">
        <v>0.488782736</v>
      </c>
      <c r="DA11" s="1" t="n">
        <v>0.493492399</v>
      </c>
      <c r="DB11" s="1" t="n">
        <v>0.442415467</v>
      </c>
      <c r="DC11" s="1" t="n">
        <v>2.505214129</v>
      </c>
      <c r="DD11" s="1" t="n">
        <v>2.545255549</v>
      </c>
      <c r="DE11" s="1" t="n">
        <v>2.629963362</v>
      </c>
      <c r="DF11" s="1" t="n">
        <v>1.231434582</v>
      </c>
      <c r="DG11" s="1" t="n">
        <v>1.286678822</v>
      </c>
      <c r="DH11" s="1" t="n">
        <v>1.341140425</v>
      </c>
      <c r="DI11" s="1" t="n">
        <v>0.75397353</v>
      </c>
      <c r="DJ11" s="1" t="n">
        <v>0.75232702</v>
      </c>
      <c r="DK11" s="1" t="n">
        <v>0.760781757</v>
      </c>
      <c r="DL11" s="1" t="n">
        <v>0.564403155</v>
      </c>
      <c r="DM11" s="1" t="n">
        <v>0.567108394</v>
      </c>
      <c r="DN11" s="1" t="n">
        <v>0.549243862</v>
      </c>
      <c r="DO11" s="1" t="n">
        <v>0.483196927</v>
      </c>
      <c r="DP11" s="1" t="n">
        <v>0.513146464</v>
      </c>
      <c r="DQ11" s="1" t="n">
        <v>0.530950599</v>
      </c>
      <c r="DR11" s="1" t="n">
        <v>0.519504071</v>
      </c>
      <c r="DS11" s="1" t="n">
        <v>0.517992149</v>
      </c>
      <c r="DT11" s="1" t="n">
        <v>0.485657033</v>
      </c>
      <c r="DU11" s="1" t="n">
        <v>0.504064216</v>
      </c>
      <c r="DV11" s="1" t="n">
        <v>0.48168239</v>
      </c>
      <c r="DW11" s="1" t="n">
        <v>0.511903463</v>
      </c>
      <c r="DX11" s="1" t="n">
        <v>2.364687117</v>
      </c>
      <c r="DY11" s="1" t="n">
        <v>2.493631285</v>
      </c>
      <c r="DZ11" s="1" t="n">
        <v>2.493587589</v>
      </c>
      <c r="EA11" s="1" t="n">
        <v>1.095966292</v>
      </c>
      <c r="EB11" s="1" t="n">
        <v>1.28556037</v>
      </c>
      <c r="EC11" s="1" t="n">
        <v>1.301083061</v>
      </c>
      <c r="ED11" s="1" t="n">
        <v>0.73819263</v>
      </c>
      <c r="EE11" s="1" t="n">
        <v>0.782006961</v>
      </c>
      <c r="EF11" s="1" t="n">
        <v>0.682781537</v>
      </c>
      <c r="EG11" s="1" t="n">
        <v>0.568266409</v>
      </c>
      <c r="EH11" s="1" t="n">
        <v>0.587507095</v>
      </c>
      <c r="EI11" s="1" t="n">
        <v>0.575111583</v>
      </c>
      <c r="EJ11" s="1" t="n">
        <v>0.547948603</v>
      </c>
      <c r="EK11" s="1" t="n">
        <v>0.544630235</v>
      </c>
      <c r="EL11" s="1" t="n">
        <v>0.537295764</v>
      </c>
      <c r="EM11" s="1" t="n">
        <v>0.571115936</v>
      </c>
      <c r="EN11" s="1" t="n">
        <v>0.544461949</v>
      </c>
      <c r="EO11" s="1" t="n">
        <v>0.521508243</v>
      </c>
      <c r="EP11" s="1" t="n">
        <v>0.546511081</v>
      </c>
      <c r="EQ11" s="1" t="n">
        <v>0.52821727</v>
      </c>
      <c r="ER11" s="1" t="n">
        <v>0.50362684</v>
      </c>
    </row>
    <row r="12" customFormat="false" ht="12.75" hidden="false" customHeight="false" outlineLevel="0" collapsed="false">
      <c r="A12" s="1" t="n">
        <v>11</v>
      </c>
      <c r="B12" s="1" t="n">
        <v>3.304070884</v>
      </c>
      <c r="C12" s="1" t="n">
        <v>3.383350436</v>
      </c>
      <c r="D12" s="1" t="n">
        <v>3.469939423</v>
      </c>
      <c r="E12" s="1" t="n">
        <v>2.414227987</v>
      </c>
      <c r="F12" s="1" t="n">
        <v>2.398240179</v>
      </c>
      <c r="G12" s="1" t="n">
        <v>2.445448766</v>
      </c>
      <c r="H12" s="1" t="n">
        <v>1.774660788</v>
      </c>
      <c r="I12" s="1" t="n">
        <v>1.594144184</v>
      </c>
      <c r="J12" s="1" t="n">
        <v>1.554358773</v>
      </c>
      <c r="K12" s="1" t="n">
        <v>1.015722338</v>
      </c>
      <c r="L12" s="1" t="n">
        <v>0.970987946</v>
      </c>
      <c r="M12" s="1" t="n">
        <v>0.969801685</v>
      </c>
      <c r="N12" s="1" t="n">
        <v>0.600505703</v>
      </c>
      <c r="O12" s="1" t="n">
        <v>0.621152742</v>
      </c>
      <c r="P12" s="1" t="n">
        <v>0.564380621</v>
      </c>
      <c r="Q12" s="1" t="n">
        <v>0.442964612</v>
      </c>
      <c r="R12" s="1" t="n">
        <v>0.473114306</v>
      </c>
      <c r="S12" s="1" t="n">
        <v>0.462455007</v>
      </c>
      <c r="T12" s="1" t="n">
        <v>0.542932589</v>
      </c>
      <c r="U12" s="1" t="n">
        <v>0.408439029</v>
      </c>
      <c r="V12" s="1" t="n">
        <v>0.4147437</v>
      </c>
      <c r="W12" s="1" t="n">
        <v>3.307627556</v>
      </c>
      <c r="X12" s="1" t="n">
        <v>2.267332358</v>
      </c>
      <c r="Y12" s="1" t="n">
        <v>3.592601389</v>
      </c>
      <c r="Z12" s="1" t="n">
        <v>2.290919691</v>
      </c>
      <c r="AA12" s="1" t="n">
        <v>2.233716614</v>
      </c>
      <c r="AB12" s="1" t="n">
        <v>2.35839621</v>
      </c>
      <c r="AC12" s="1" t="n">
        <v>1.442892829</v>
      </c>
      <c r="AD12" s="1" t="n">
        <v>1.491845664</v>
      </c>
      <c r="AE12" s="1" t="n">
        <v>1.467809612</v>
      </c>
      <c r="AF12" s="1" t="n">
        <v>0.786403849</v>
      </c>
      <c r="AG12" s="1" t="n">
        <v>0.806443793</v>
      </c>
      <c r="AH12" s="1" t="n">
        <v>0.773949593</v>
      </c>
      <c r="AI12" s="1" t="n">
        <v>0.503538267</v>
      </c>
      <c r="AJ12" s="1" t="n">
        <v>0.489038578</v>
      </c>
      <c r="AK12" s="1" t="n">
        <v>0.481292026</v>
      </c>
      <c r="AL12" s="1" t="n">
        <v>0.468987792</v>
      </c>
      <c r="AM12" s="1" t="n">
        <v>0.466558865</v>
      </c>
      <c r="AN12" s="1" t="n">
        <v>0.453097439</v>
      </c>
      <c r="AO12" s="1" t="n">
        <v>0.471071616</v>
      </c>
      <c r="AP12" s="1" t="n">
        <v>0.431183518</v>
      </c>
      <c r="AQ12" s="1" t="n">
        <v>0.412282203</v>
      </c>
      <c r="AR12" s="1" t="n">
        <v>3.332793589</v>
      </c>
      <c r="AS12" s="1" t="n">
        <v>3.490204485</v>
      </c>
      <c r="AT12" s="1" t="n">
        <v>3.556611775</v>
      </c>
      <c r="AU12" s="1" t="n">
        <v>2.13447424</v>
      </c>
      <c r="AV12" s="1" t="n">
        <v>2.236250127</v>
      </c>
      <c r="AW12" s="1" t="n">
        <v>2.211778519</v>
      </c>
      <c r="AX12" s="1" t="n">
        <v>1.377327035</v>
      </c>
      <c r="AY12" s="1" t="n">
        <v>1.298119204</v>
      </c>
      <c r="AZ12" s="1" t="n">
        <v>1.287390041</v>
      </c>
      <c r="BA12" s="1" t="n">
        <v>0.730858701</v>
      </c>
      <c r="BB12" s="1" t="n">
        <v>0.733794525</v>
      </c>
      <c r="BC12" s="1" t="n">
        <v>0.741041184</v>
      </c>
      <c r="BD12" s="1" t="n">
        <v>0.577918029</v>
      </c>
      <c r="BE12" s="1" t="n">
        <v>0.506786835</v>
      </c>
      <c r="BF12" s="1" t="n">
        <v>0.519308425</v>
      </c>
      <c r="BG12" s="1" t="n">
        <v>0.519104316</v>
      </c>
      <c r="BH12" s="1" t="n">
        <v>0.46453246</v>
      </c>
      <c r="BI12" s="1" t="n">
        <v>0.493200066</v>
      </c>
      <c r="BJ12" s="1" t="n">
        <v>0.475370554</v>
      </c>
      <c r="BK12" s="1" t="n">
        <v>0.448527945</v>
      </c>
      <c r="BL12" s="1" t="n">
        <v>0.468613283</v>
      </c>
      <c r="BM12" s="1" t="n">
        <v>3.093998434</v>
      </c>
      <c r="BN12" s="1" t="n">
        <v>3.30475974</v>
      </c>
      <c r="BO12" s="1" t="n">
        <v>3.056297986</v>
      </c>
      <c r="BP12" s="1" t="n">
        <v>1.826182743</v>
      </c>
      <c r="BQ12" s="1" t="n">
        <v>1.87546178</v>
      </c>
      <c r="BR12" s="1" t="n">
        <v>1.925965469</v>
      </c>
      <c r="BS12" s="1" t="n">
        <v>1.011002778</v>
      </c>
      <c r="BT12" s="1" t="n">
        <v>1.150654027</v>
      </c>
      <c r="BU12" s="1" t="n">
        <v>1.072626044</v>
      </c>
      <c r="BV12" s="1" t="n">
        <v>0.623776242</v>
      </c>
      <c r="BW12" s="1" t="n">
        <v>0.334218887</v>
      </c>
      <c r="BX12" s="1" t="n">
        <v>0.594797748</v>
      </c>
      <c r="BY12" s="1" t="n">
        <v>0.505623652</v>
      </c>
      <c r="BZ12" s="1" t="n">
        <v>0.499574138</v>
      </c>
      <c r="CA12" s="1" t="n">
        <v>0.489151138</v>
      </c>
      <c r="CB12" s="1" t="n">
        <v>0.48002257</v>
      </c>
      <c r="CC12" s="1" t="n">
        <v>0.483730403</v>
      </c>
      <c r="CD12" s="1" t="n">
        <v>0.462196559</v>
      </c>
      <c r="CE12" s="1" t="n">
        <v>0.441030558</v>
      </c>
      <c r="CF12" s="1" t="n">
        <v>0.4446387</v>
      </c>
      <c r="CG12" s="1" t="n">
        <v>0.426659545</v>
      </c>
      <c r="CH12" s="1" t="n">
        <v>2.803193286</v>
      </c>
      <c r="CI12" s="1" t="n">
        <v>2.900120685</v>
      </c>
      <c r="CJ12" s="1" t="n">
        <v>3.020735321</v>
      </c>
      <c r="CK12" s="1" t="n">
        <v>1.49071484</v>
      </c>
      <c r="CL12" s="1" t="n">
        <v>1.592129929</v>
      </c>
      <c r="CM12" s="1" t="n">
        <v>1.528763935</v>
      </c>
      <c r="CN12" s="1" t="n">
        <v>0.84053534</v>
      </c>
      <c r="CO12" s="1" t="n">
        <v>0.921116074</v>
      </c>
      <c r="CP12" s="1" t="n">
        <v>0.837203028</v>
      </c>
      <c r="CQ12" s="1" t="n">
        <v>0.578029745</v>
      </c>
      <c r="CR12" s="1" t="n">
        <v>0.611835801</v>
      </c>
      <c r="CS12" s="1" t="n">
        <v>0.579850058</v>
      </c>
      <c r="CT12" s="1" t="n">
        <v>0.505165736</v>
      </c>
      <c r="CU12" s="1" t="n">
        <v>0.513013584</v>
      </c>
      <c r="CV12" s="1" t="n">
        <v>0.519662219</v>
      </c>
      <c r="CW12" s="1" t="n">
        <v>0.505210077</v>
      </c>
      <c r="CX12" s="1" t="n">
        <v>0.520829916</v>
      </c>
      <c r="CY12" s="1" t="n">
        <v>0.505997317</v>
      </c>
      <c r="CZ12" s="1" t="n">
        <v>0.494876938</v>
      </c>
      <c r="DA12" s="1" t="n">
        <v>0.50584645</v>
      </c>
      <c r="DB12" s="1" t="n">
        <v>0.451934425</v>
      </c>
      <c r="DC12" s="1" t="n">
        <v>2.595773658</v>
      </c>
      <c r="DD12" s="1" t="n">
        <v>2.623353219</v>
      </c>
      <c r="DE12" s="1" t="n">
        <v>2.724947188</v>
      </c>
      <c r="DF12" s="1" t="n">
        <v>1.317510455</v>
      </c>
      <c r="DG12" s="1" t="n">
        <v>1.379837343</v>
      </c>
      <c r="DH12" s="1" t="n">
        <v>1.429564424</v>
      </c>
      <c r="DI12" s="1" t="n">
        <v>0.785750347</v>
      </c>
      <c r="DJ12" s="1" t="n">
        <v>0.789423712</v>
      </c>
      <c r="DK12" s="1" t="n">
        <v>0.797483769</v>
      </c>
      <c r="DL12" s="1" t="n">
        <v>0.586813041</v>
      </c>
      <c r="DM12" s="1" t="n">
        <v>0.581080279</v>
      </c>
      <c r="DN12" s="1" t="n">
        <v>0.563195247</v>
      </c>
      <c r="DO12" s="1" t="n">
        <v>0.491617612</v>
      </c>
      <c r="DP12" s="1" t="n">
        <v>0.518836207</v>
      </c>
      <c r="DQ12" s="1" t="n">
        <v>0.545131377</v>
      </c>
      <c r="DR12" s="1" t="n">
        <v>0.511106615</v>
      </c>
      <c r="DS12" s="1" t="n">
        <v>0.523885471</v>
      </c>
      <c r="DT12" s="1" t="n">
        <v>0.488706765</v>
      </c>
      <c r="DU12" s="1" t="n">
        <v>0.507175224</v>
      </c>
      <c r="DV12" s="1" t="n">
        <v>0.487904084</v>
      </c>
      <c r="DW12" s="1" t="n">
        <v>0.505787681</v>
      </c>
      <c r="DX12" s="1" t="n">
        <v>2.421883201</v>
      </c>
      <c r="DY12" s="1" t="n">
        <v>2.542675873</v>
      </c>
      <c r="DZ12" s="1" t="n">
        <v>2.541349631</v>
      </c>
      <c r="EA12" s="1" t="n">
        <v>1.117565558</v>
      </c>
      <c r="EB12" s="1" t="n">
        <v>1.333758568</v>
      </c>
      <c r="EC12" s="1" t="n">
        <v>1.354236936</v>
      </c>
      <c r="ED12" s="1" t="n">
        <v>0.746936794</v>
      </c>
      <c r="EE12" s="1" t="n">
        <v>0.807785139</v>
      </c>
      <c r="EF12" s="1" t="n">
        <v>0.694156859</v>
      </c>
      <c r="EG12" s="1" t="n">
        <v>0.568376434</v>
      </c>
      <c r="EH12" s="1" t="n">
        <v>0.590415993</v>
      </c>
      <c r="EI12" s="1" t="n">
        <v>0.580789135</v>
      </c>
      <c r="EJ12" s="1" t="n">
        <v>0.548089856</v>
      </c>
      <c r="EK12" s="1" t="n">
        <v>0.536419295</v>
      </c>
      <c r="EL12" s="1" t="n">
        <v>0.534638217</v>
      </c>
      <c r="EM12" s="1" t="n">
        <v>0.559960601</v>
      </c>
      <c r="EN12" s="1" t="n">
        <v>0.536015508</v>
      </c>
      <c r="EO12" s="1" t="n">
        <v>0.521653354</v>
      </c>
      <c r="EP12" s="1" t="n">
        <v>0.537739294</v>
      </c>
      <c r="EQ12" s="1" t="n">
        <v>0.522295339</v>
      </c>
      <c r="ER12" s="1" t="n">
        <v>0.494425478</v>
      </c>
    </row>
    <row r="13" customFormat="false" ht="12.75" hidden="false" customHeight="false" outlineLevel="0" collapsed="false">
      <c r="A13" s="1" t="n">
        <v>12</v>
      </c>
      <c r="B13" s="1" t="n">
        <v>3.476147812</v>
      </c>
      <c r="C13" s="1" t="n">
        <v>3.553882926</v>
      </c>
      <c r="D13" s="1" t="n">
        <v>3.639274122</v>
      </c>
      <c r="E13" s="1" t="n">
        <v>2.636717839</v>
      </c>
      <c r="F13" s="1" t="n">
        <v>2.606525902</v>
      </c>
      <c r="G13" s="1" t="n">
        <v>2.686416209</v>
      </c>
      <c r="H13" s="1" t="n">
        <v>2.083745706</v>
      </c>
      <c r="I13" s="1" t="n">
        <v>1.890005197</v>
      </c>
      <c r="J13" s="1" t="n">
        <v>1.858790852</v>
      </c>
      <c r="K13" s="1" t="n">
        <v>1.346930833</v>
      </c>
      <c r="L13" s="1" t="n">
        <v>1.286136174</v>
      </c>
      <c r="M13" s="1" t="n">
        <v>1.28464872</v>
      </c>
      <c r="N13" s="1" t="n">
        <v>0.724649005</v>
      </c>
      <c r="O13" s="1" t="n">
        <v>0.731528322</v>
      </c>
      <c r="P13" s="1" t="n">
        <v>0.669815217</v>
      </c>
      <c r="Q13" s="1" t="n">
        <v>0.475454099</v>
      </c>
      <c r="R13" s="1" t="n">
        <v>0.500119283</v>
      </c>
      <c r="S13" s="1" t="n">
        <v>0.477707431</v>
      </c>
      <c r="T13" s="1" t="n">
        <v>0.539833938</v>
      </c>
      <c r="U13" s="1" t="n">
        <v>0.411645377</v>
      </c>
      <c r="V13" s="1" t="n">
        <v>0.414791924</v>
      </c>
      <c r="W13" s="1" t="n">
        <v>3.464335601</v>
      </c>
      <c r="X13" s="1" t="n">
        <v>2.352962174</v>
      </c>
      <c r="Y13" s="1" t="n">
        <v>3.743876742</v>
      </c>
      <c r="Z13" s="1" t="n">
        <v>2.507640872</v>
      </c>
      <c r="AA13" s="1" t="n">
        <v>2.476479352</v>
      </c>
      <c r="AB13" s="1" t="n">
        <v>2.587250177</v>
      </c>
      <c r="AC13" s="1" t="n">
        <v>1.756991502</v>
      </c>
      <c r="AD13" s="1" t="n">
        <v>1.810291761</v>
      </c>
      <c r="AE13" s="1" t="n">
        <v>1.794459281</v>
      </c>
      <c r="AF13" s="1" t="n">
        <v>1.024097408</v>
      </c>
      <c r="AG13" s="1" t="n">
        <v>1.037352433</v>
      </c>
      <c r="AH13" s="1" t="n">
        <v>1.007550946</v>
      </c>
      <c r="AI13" s="1" t="n">
        <v>0.571642733</v>
      </c>
      <c r="AJ13" s="1" t="n">
        <v>0.560604628</v>
      </c>
      <c r="AK13" s="1" t="n">
        <v>0.547696088</v>
      </c>
      <c r="AL13" s="1" t="n">
        <v>0.483487254</v>
      </c>
      <c r="AM13" s="1" t="n">
        <v>0.490255901</v>
      </c>
      <c r="AN13" s="1" t="n">
        <v>0.480221302</v>
      </c>
      <c r="AO13" s="1" t="n">
        <v>0.480289316</v>
      </c>
      <c r="AP13" s="1" t="n">
        <v>0.440635376</v>
      </c>
      <c r="AQ13" s="1" t="n">
        <v>0.412333958</v>
      </c>
      <c r="AR13" s="1" t="n">
        <v>3.46800466</v>
      </c>
      <c r="AS13" s="1" t="n">
        <v>3.657605579</v>
      </c>
      <c r="AT13" s="1" t="n">
        <v>3.709849339</v>
      </c>
      <c r="AU13" s="1" t="n">
        <v>2.352479323</v>
      </c>
      <c r="AV13" s="1" t="n">
        <v>2.455438799</v>
      </c>
      <c r="AW13" s="1" t="n">
        <v>2.444583176</v>
      </c>
      <c r="AX13" s="1" t="n">
        <v>1.67977603</v>
      </c>
      <c r="AY13" s="1" t="n">
        <v>1.567149242</v>
      </c>
      <c r="AZ13" s="1" t="n">
        <v>1.565077253</v>
      </c>
      <c r="BA13" s="1" t="n">
        <v>0.903852765</v>
      </c>
      <c r="BB13" s="1" t="n">
        <v>0.889075856</v>
      </c>
      <c r="BC13" s="1" t="n">
        <v>0.915983613</v>
      </c>
      <c r="BD13" s="1" t="n">
        <v>0.634227831</v>
      </c>
      <c r="BE13" s="1" t="n">
        <v>0.546445249</v>
      </c>
      <c r="BF13" s="1" t="n">
        <v>0.570804369</v>
      </c>
      <c r="BG13" s="1" t="n">
        <v>0.530633696</v>
      </c>
      <c r="BH13" s="1" t="n">
        <v>0.467448157</v>
      </c>
      <c r="BI13" s="1" t="n">
        <v>0.505133059</v>
      </c>
      <c r="BJ13" s="1" t="n">
        <v>0.484505064</v>
      </c>
      <c r="BK13" s="1" t="n">
        <v>0.448552755</v>
      </c>
      <c r="BL13" s="1" t="n">
        <v>0.4590959</v>
      </c>
      <c r="BM13" s="1" t="n">
        <v>3.214926653</v>
      </c>
      <c r="BN13" s="1" t="n">
        <v>3.448206254</v>
      </c>
      <c r="BO13" s="1" t="n">
        <v>3.192626738</v>
      </c>
      <c r="BP13" s="1" t="n">
        <v>2.027244893</v>
      </c>
      <c r="BQ13" s="1" t="n">
        <v>2.102304834</v>
      </c>
      <c r="BR13" s="1" t="n">
        <v>2.160247449</v>
      </c>
      <c r="BS13" s="1" t="n">
        <v>1.19732072</v>
      </c>
      <c r="BT13" s="1" t="n">
        <v>1.34300769</v>
      </c>
      <c r="BU13" s="1" t="n">
        <v>1.271498585</v>
      </c>
      <c r="BV13" s="1" t="n">
        <v>0.685472767</v>
      </c>
      <c r="BW13" s="1" t="n">
        <v>0.331027481</v>
      </c>
      <c r="BX13" s="1" t="n">
        <v>0.67313602</v>
      </c>
      <c r="BY13" s="1" t="n">
        <v>0.5251115</v>
      </c>
      <c r="BZ13" s="1" t="n">
        <v>0.51079584</v>
      </c>
      <c r="CA13" s="1" t="n">
        <v>0.509015697</v>
      </c>
      <c r="CB13" s="1" t="n">
        <v>0.48576662</v>
      </c>
      <c r="CC13" s="1" t="n">
        <v>0.489587234</v>
      </c>
      <c r="CD13" s="1" t="n">
        <v>0.468142604</v>
      </c>
      <c r="CE13" s="1" t="n">
        <v>0.441055149</v>
      </c>
      <c r="CF13" s="1" t="n">
        <v>0.447767468</v>
      </c>
      <c r="CG13" s="1" t="n">
        <v>0.433026339</v>
      </c>
      <c r="CH13" s="1" t="n">
        <v>2.923638446</v>
      </c>
      <c r="CI13" s="1" t="n">
        <v>3.023446649</v>
      </c>
      <c r="CJ13" s="1" t="n">
        <v>3.12487538</v>
      </c>
      <c r="CK13" s="1" t="n">
        <v>1.635322187</v>
      </c>
      <c r="CL13" s="1" t="n">
        <v>1.748529712</v>
      </c>
      <c r="CM13" s="1" t="n">
        <v>1.667299878</v>
      </c>
      <c r="CN13" s="1" t="n">
        <v>0.921442816</v>
      </c>
      <c r="CO13" s="1" t="n">
        <v>1.006653765</v>
      </c>
      <c r="CP13" s="1" t="n">
        <v>0.921834193</v>
      </c>
      <c r="CQ13" s="1" t="n">
        <v>0.614353605</v>
      </c>
      <c r="CR13" s="1" t="n">
        <v>0.628532013</v>
      </c>
      <c r="CS13" s="1" t="n">
        <v>0.604879702</v>
      </c>
      <c r="CT13" s="1" t="n">
        <v>0.516296898</v>
      </c>
      <c r="CU13" s="1" t="n">
        <v>0.507419301</v>
      </c>
      <c r="CV13" s="1" t="n">
        <v>0.522516451</v>
      </c>
      <c r="CW13" s="1" t="n">
        <v>0.499538165</v>
      </c>
      <c r="CX13" s="1" t="n">
        <v>0.509304335</v>
      </c>
      <c r="CY13" s="1" t="n">
        <v>0.506039987</v>
      </c>
      <c r="CZ13" s="1" t="n">
        <v>0.494920956</v>
      </c>
      <c r="DA13" s="1" t="n">
        <v>0.496717808</v>
      </c>
      <c r="DB13" s="1" t="n">
        <v>0.442578256</v>
      </c>
      <c r="DC13" s="1" t="n">
        <v>2.679195386</v>
      </c>
      <c r="DD13" s="1" t="n">
        <v>2.713975165</v>
      </c>
      <c r="DE13" s="1" t="n">
        <v>2.819448469</v>
      </c>
      <c r="DF13" s="1" t="n">
        <v>1.394103476</v>
      </c>
      <c r="DG13" s="1" t="n">
        <v>1.469750906</v>
      </c>
      <c r="DH13" s="1" t="n">
        <v>1.511839944</v>
      </c>
      <c r="DI13" s="1" t="n">
        <v>0.831859796</v>
      </c>
      <c r="DJ13" s="1" t="n">
        <v>0.829195002</v>
      </c>
      <c r="DK13" s="1" t="n">
        <v>0.853779303</v>
      </c>
      <c r="DL13" s="1" t="n">
        <v>0.589513491</v>
      </c>
      <c r="DM13" s="1" t="n">
        <v>0.594976913</v>
      </c>
      <c r="DN13" s="1" t="n">
        <v>0.574291494</v>
      </c>
      <c r="DO13" s="1" t="n">
        <v>0.494406081</v>
      </c>
      <c r="DP13" s="1" t="n">
        <v>0.521661842</v>
      </c>
      <c r="DQ13" s="1" t="n">
        <v>0.542348949</v>
      </c>
      <c r="DR13" s="1" t="n">
        <v>0.519660905</v>
      </c>
      <c r="DS13" s="1" t="n">
        <v>0.523924161</v>
      </c>
      <c r="DT13" s="1" t="n">
        <v>0.491661375</v>
      </c>
      <c r="DU13" s="1" t="n">
        <v>0.516159223</v>
      </c>
      <c r="DV13" s="1" t="n">
        <v>0.478810005</v>
      </c>
      <c r="DW13" s="1" t="n">
        <v>0.499607192</v>
      </c>
      <c r="DX13" s="1" t="n">
        <v>2.492006359</v>
      </c>
      <c r="DY13" s="1" t="n">
        <v>2.58800576</v>
      </c>
      <c r="DZ13" s="1" t="n">
        <v>2.607533121</v>
      </c>
      <c r="EA13" s="1" t="n">
        <v>1.175805248</v>
      </c>
      <c r="EB13" s="1" t="n">
        <v>1.387697221</v>
      </c>
      <c r="EC13" s="1" t="n">
        <v>1.410073673</v>
      </c>
      <c r="ED13" s="1" t="n">
        <v>0.775760065</v>
      </c>
      <c r="EE13" s="1" t="n">
        <v>0.827663584</v>
      </c>
      <c r="EF13" s="1" t="n">
        <v>0.725070592</v>
      </c>
      <c r="EG13" s="1" t="n">
        <v>0.582303258</v>
      </c>
      <c r="EH13" s="1" t="n">
        <v>0.593199427</v>
      </c>
      <c r="EI13" s="1" t="n">
        <v>0.589114181</v>
      </c>
      <c r="EJ13" s="1" t="n">
        <v>0.548108984</v>
      </c>
      <c r="EK13" s="1" t="n">
        <v>0.54200778</v>
      </c>
      <c r="EL13" s="1" t="n">
        <v>0.545864216</v>
      </c>
      <c r="EM13" s="1" t="n">
        <v>0.574138251</v>
      </c>
      <c r="EN13" s="1" t="n">
        <v>0.538903552</v>
      </c>
      <c r="EO13" s="1" t="n">
        <v>0.530425729</v>
      </c>
      <c r="EP13" s="1" t="n">
        <v>0.546688067</v>
      </c>
      <c r="EQ13" s="1" t="n">
        <v>0.525375372</v>
      </c>
      <c r="ER13" s="1" t="n">
        <v>0.503815683</v>
      </c>
    </row>
    <row r="14" customFormat="false" ht="12.75" hidden="false" customHeight="false" outlineLevel="0" collapsed="false">
      <c r="A14" s="1" t="n">
        <v>13</v>
      </c>
      <c r="B14" s="1" t="n">
        <v>3.650364512</v>
      </c>
      <c r="C14" s="1" t="n">
        <v>3.719737323</v>
      </c>
      <c r="D14" s="1" t="n">
        <v>3.807250979</v>
      </c>
      <c r="E14" s="1" t="n">
        <v>2.845473407</v>
      </c>
      <c r="F14" s="1" t="n">
        <v>2.823234599</v>
      </c>
      <c r="G14" s="1" t="n">
        <v>2.911150155</v>
      </c>
      <c r="H14" s="1" t="n">
        <v>2.344002849</v>
      </c>
      <c r="I14" s="1" t="n">
        <v>2.140798328</v>
      </c>
      <c r="J14" s="1" t="n">
        <v>2.095036893</v>
      </c>
      <c r="K14" s="1" t="n">
        <v>1.721219212</v>
      </c>
      <c r="L14" s="1" t="n">
        <v>1.655628513</v>
      </c>
      <c r="M14" s="1" t="n">
        <v>1.653711136</v>
      </c>
      <c r="N14" s="1" t="n">
        <v>0.94680536</v>
      </c>
      <c r="O14" s="1" t="n">
        <v>0.928689234</v>
      </c>
      <c r="P14" s="1" t="n">
        <v>0.865738219</v>
      </c>
      <c r="Q14" s="1" t="n">
        <v>0.525416808</v>
      </c>
      <c r="R14" s="1" t="n">
        <v>0.559925252</v>
      </c>
      <c r="S14" s="1" t="n">
        <v>0.526330869</v>
      </c>
      <c r="T14" s="1" t="n">
        <v>0.548978073</v>
      </c>
      <c r="U14" s="1" t="n">
        <v>0.411534028</v>
      </c>
      <c r="V14" s="1" t="n">
        <v>0.414678407</v>
      </c>
      <c r="W14" s="1" t="n">
        <v>3.633383137</v>
      </c>
      <c r="X14" s="1" t="n">
        <v>2.421101523</v>
      </c>
      <c r="Y14" s="1" t="n">
        <v>3.916355205</v>
      </c>
      <c r="Z14" s="1" t="n">
        <v>2.723451687</v>
      </c>
      <c r="AA14" s="1" t="n">
        <v>2.672103301</v>
      </c>
      <c r="AB14" s="1" t="n">
        <v>2.803142295</v>
      </c>
      <c r="AC14" s="1" t="n">
        <v>2.031845953</v>
      </c>
      <c r="AD14" s="1" t="n">
        <v>2.078311135</v>
      </c>
      <c r="AE14" s="1" t="n">
        <v>2.062402675</v>
      </c>
      <c r="AF14" s="1" t="n">
        <v>1.318796268</v>
      </c>
      <c r="AG14" s="1" t="n">
        <v>1.341980604</v>
      </c>
      <c r="AH14" s="1" t="n">
        <v>1.306172354</v>
      </c>
      <c r="AI14" s="1" t="n">
        <v>0.687878119</v>
      </c>
      <c r="AJ14" s="1" t="n">
        <v>0.683413266</v>
      </c>
      <c r="AK14" s="1" t="n">
        <v>0.660023425</v>
      </c>
      <c r="AL14" s="1" t="n">
        <v>0.503523884</v>
      </c>
      <c r="AM14" s="1" t="n">
        <v>0.522595071</v>
      </c>
      <c r="AN14" s="1" t="n">
        <v>0.498066217</v>
      </c>
      <c r="AO14" s="1" t="n">
        <v>0.470891353</v>
      </c>
      <c r="AP14" s="1" t="n">
        <v>0.437385297</v>
      </c>
      <c r="AQ14" s="1" t="n">
        <v>0.405794593</v>
      </c>
      <c r="AR14" s="1" t="n">
        <v>3.628963924</v>
      </c>
      <c r="AS14" s="1" t="n">
        <v>3.810405439</v>
      </c>
      <c r="AT14" s="1" t="n">
        <v>3.906539193</v>
      </c>
      <c r="AU14" s="1" t="n">
        <v>2.541485272</v>
      </c>
      <c r="AV14" s="1" t="n">
        <v>2.643249339</v>
      </c>
      <c r="AW14" s="1" t="n">
        <v>2.664560166</v>
      </c>
      <c r="AX14" s="1" t="n">
        <v>1.975682527</v>
      </c>
      <c r="AY14" s="1" t="n">
        <v>1.853017463</v>
      </c>
      <c r="AZ14" s="1" t="n">
        <v>1.839194092</v>
      </c>
      <c r="BA14" s="1" t="n">
        <v>1.13327594</v>
      </c>
      <c r="BB14" s="1" t="n">
        <v>1.1344592</v>
      </c>
      <c r="BC14" s="1" t="n">
        <v>1.155400944</v>
      </c>
      <c r="BD14" s="1" t="n">
        <v>0.721253794</v>
      </c>
      <c r="BE14" s="1" t="n">
        <v>0.634114073</v>
      </c>
      <c r="BF14" s="1" t="n">
        <v>0.647768046</v>
      </c>
      <c r="BG14" s="1" t="n">
        <v>0.553494724</v>
      </c>
      <c r="BH14" s="1" t="n">
        <v>0.496594566</v>
      </c>
      <c r="BI14" s="1" t="n">
        <v>0.52881655</v>
      </c>
      <c r="BJ14" s="1" t="n">
        <v>0.481313042</v>
      </c>
      <c r="BK14" s="1" t="n">
        <v>0.45156611</v>
      </c>
      <c r="BL14" s="1" t="n">
        <v>0.452629913</v>
      </c>
      <c r="BM14" s="1" t="n">
        <v>3.368245512</v>
      </c>
      <c r="BN14" s="1" t="n">
        <v>3.603369875</v>
      </c>
      <c r="BO14" s="1" t="n">
        <v>3.334064096</v>
      </c>
      <c r="BP14" s="1" t="n">
        <v>2.221317876</v>
      </c>
      <c r="BQ14" s="1" t="n">
        <v>2.294989938</v>
      </c>
      <c r="BR14" s="1" t="n">
        <v>2.363912594</v>
      </c>
      <c r="BS14" s="1" t="n">
        <v>1.424027778</v>
      </c>
      <c r="BT14" s="1" t="n">
        <v>1.563515447</v>
      </c>
      <c r="BU14" s="1" t="n">
        <v>1.501062842</v>
      </c>
      <c r="BV14" s="1" t="n">
        <v>0.803275997</v>
      </c>
      <c r="BW14" s="1" t="n">
        <v>0.32750068</v>
      </c>
      <c r="BX14" s="1" t="n">
        <v>0.770718379</v>
      </c>
      <c r="BY14" s="1" t="n">
        <v>0.549909006</v>
      </c>
      <c r="BZ14" s="1" t="n">
        <v>0.538660866</v>
      </c>
      <c r="CA14" s="1" t="n">
        <v>0.525775304</v>
      </c>
      <c r="CB14" s="1" t="n">
        <v>0.479801319</v>
      </c>
      <c r="CC14" s="1" t="n">
        <v>0.495226006</v>
      </c>
      <c r="CD14" s="1" t="n">
        <v>0.470936107</v>
      </c>
      <c r="CE14" s="1" t="n">
        <v>0.440934486</v>
      </c>
      <c r="CF14" s="1" t="n">
        <v>0.438413668</v>
      </c>
      <c r="CG14" s="1" t="n">
        <v>0.42030969</v>
      </c>
      <c r="CH14" s="1" t="n">
        <v>3.063032949</v>
      </c>
      <c r="CI14" s="1" t="n">
        <v>3.139056514</v>
      </c>
      <c r="CJ14" s="1" t="n">
        <v>3.262620032</v>
      </c>
      <c r="CK14" s="1" t="n">
        <v>1.810087382</v>
      </c>
      <c r="CL14" s="1" t="n">
        <v>1.925295023</v>
      </c>
      <c r="CM14" s="1" t="n">
        <v>1.843546491</v>
      </c>
      <c r="CN14" s="1" t="n">
        <v>1.051262512</v>
      </c>
      <c r="CO14" s="1" t="n">
        <v>1.134621597</v>
      </c>
      <c r="CP14" s="1" t="n">
        <v>1.048474014</v>
      </c>
      <c r="CQ14" s="1" t="n">
        <v>0.653115324</v>
      </c>
      <c r="CR14" s="1" t="n">
        <v>0.678432498</v>
      </c>
      <c r="CS14" s="1" t="n">
        <v>0.646341697</v>
      </c>
      <c r="CT14" s="1" t="n">
        <v>0.521600613</v>
      </c>
      <c r="CU14" s="1" t="n">
        <v>0.526824386</v>
      </c>
      <c r="CV14" s="1" t="n">
        <v>0.542089376</v>
      </c>
      <c r="CW14" s="1" t="n">
        <v>0.499382221</v>
      </c>
      <c r="CX14" s="1" t="n">
        <v>0.517833306</v>
      </c>
      <c r="CY14" s="1" t="n">
        <v>0.508834803</v>
      </c>
      <c r="CZ14" s="1" t="n">
        <v>0.485799239</v>
      </c>
      <c r="DA14" s="1" t="n">
        <v>0.502721982</v>
      </c>
      <c r="DB14" s="1" t="n">
        <v>0.436194655</v>
      </c>
      <c r="DC14" s="1" t="n">
        <v>2.778282701</v>
      </c>
      <c r="DD14" s="1" t="n">
        <v>2.823006653</v>
      </c>
      <c r="DE14" s="1" t="n">
        <v>2.900177372</v>
      </c>
      <c r="DF14" s="1" t="n">
        <v>1.528561277</v>
      </c>
      <c r="DG14" s="1" t="n">
        <v>1.60108163</v>
      </c>
      <c r="DH14" s="1" t="n">
        <v>1.646474742</v>
      </c>
      <c r="DI14" s="1" t="n">
        <v>0.906473794</v>
      </c>
      <c r="DJ14" s="1" t="n">
        <v>0.894235836</v>
      </c>
      <c r="DK14" s="1" t="n">
        <v>0.912492931</v>
      </c>
      <c r="DL14" s="1" t="n">
        <v>0.608734725</v>
      </c>
      <c r="DM14" s="1" t="n">
        <v>0.625279906</v>
      </c>
      <c r="DN14" s="1" t="n">
        <v>0.601786763</v>
      </c>
      <c r="DO14" s="1" t="n">
        <v>0.496999208</v>
      </c>
      <c r="DP14" s="1" t="n">
        <v>0.524285473</v>
      </c>
      <c r="DQ14" s="1" t="n">
        <v>0.542189345</v>
      </c>
      <c r="DR14" s="1" t="n">
        <v>0.51100438</v>
      </c>
      <c r="DS14" s="1" t="n">
        <v>0.520902645</v>
      </c>
      <c r="DT14" s="1" t="n">
        <v>0.497380229</v>
      </c>
      <c r="DU14" s="1" t="n">
        <v>0.507074381</v>
      </c>
      <c r="DV14" s="1" t="n">
        <v>0.484776182</v>
      </c>
      <c r="DW14" s="1" t="n">
        <v>0.508830837</v>
      </c>
      <c r="DX14" s="1" t="n">
        <v>2.551158545</v>
      </c>
      <c r="DY14" s="1" t="n">
        <v>2.661509978</v>
      </c>
      <c r="DZ14" s="1" t="n">
        <v>2.666411066</v>
      </c>
      <c r="EA14" s="1" t="n">
        <v>1.233579703</v>
      </c>
      <c r="EB14" s="1" t="n">
        <v>1.43505219</v>
      </c>
      <c r="EC14" s="1" t="n">
        <v>1.471218304</v>
      </c>
      <c r="ED14" s="1" t="n">
        <v>0.804252401</v>
      </c>
      <c r="EE14" s="1" t="n">
        <v>0.852930733</v>
      </c>
      <c r="EF14" s="1" t="n">
        <v>0.75293118</v>
      </c>
      <c r="EG14" s="1" t="n">
        <v>0.582087417</v>
      </c>
      <c r="EH14" s="1" t="n">
        <v>0.595772477</v>
      </c>
      <c r="EI14" s="1" t="n">
        <v>0.591695984</v>
      </c>
      <c r="EJ14" s="1" t="n">
        <v>0.539651823</v>
      </c>
      <c r="EK14" s="1" t="n">
        <v>0.54188387</v>
      </c>
      <c r="EL14" s="1" t="n">
        <v>0.537326978</v>
      </c>
      <c r="EM14" s="1" t="n">
        <v>0.571171536</v>
      </c>
      <c r="EN14" s="1" t="n">
        <v>0.535899448</v>
      </c>
      <c r="EO14" s="1" t="n">
        <v>0.530289804</v>
      </c>
      <c r="EP14" s="1" t="n">
        <v>0.549526341</v>
      </c>
      <c r="EQ14" s="1" t="n">
        <v>0.516121224</v>
      </c>
      <c r="ER14" s="1" t="n">
        <v>0.503676452</v>
      </c>
    </row>
    <row r="15" customFormat="false" ht="12.75" hidden="false" customHeight="false" outlineLevel="0" collapsed="false">
      <c r="A15" s="1" t="n">
        <v>14</v>
      </c>
      <c r="B15" s="1" t="n">
        <v>3.807728105</v>
      </c>
      <c r="C15" s="1" t="n">
        <v>3.862653026</v>
      </c>
      <c r="D15" s="1" t="n">
        <v>3.969391354</v>
      </c>
      <c r="E15" s="1" t="n">
        <v>3.02218831</v>
      </c>
      <c r="F15" s="1" t="n">
        <v>3.011766397</v>
      </c>
      <c r="G15" s="1" t="n">
        <v>3.108373229</v>
      </c>
      <c r="H15" s="1" t="n">
        <v>2.594767966</v>
      </c>
      <c r="I15" s="1" t="n">
        <v>2.364219695</v>
      </c>
      <c r="J15" s="1" t="n">
        <v>2.312999784</v>
      </c>
      <c r="K15" s="1" t="n">
        <v>2.06534883</v>
      </c>
      <c r="L15" s="1" t="n">
        <v>2.012420019</v>
      </c>
      <c r="M15" s="1" t="n">
        <v>2.012885024</v>
      </c>
      <c r="N15" s="1" t="n">
        <v>1.248100579</v>
      </c>
      <c r="O15" s="1" t="n">
        <v>1.23145201</v>
      </c>
      <c r="P15" s="1" t="n">
        <v>1.153365754</v>
      </c>
      <c r="Q15" s="1" t="n">
        <v>0.608378374</v>
      </c>
      <c r="R15" s="1" t="n">
        <v>0.653262343</v>
      </c>
      <c r="S15" s="1" t="n">
        <v>0.630438996</v>
      </c>
      <c r="T15" s="1" t="n">
        <v>0.533722709</v>
      </c>
      <c r="U15" s="1" t="n">
        <v>0.405505141</v>
      </c>
      <c r="V15" s="1" t="n">
        <v>0.405226881</v>
      </c>
      <c r="W15" s="1" t="n">
        <v>3.758425452</v>
      </c>
      <c r="X15" s="1" t="n">
        <v>2.491784965</v>
      </c>
      <c r="Y15" s="1" t="n">
        <v>4.105869382</v>
      </c>
      <c r="Z15" s="1" t="n">
        <v>2.913760837</v>
      </c>
      <c r="AA15" s="1" t="n">
        <v>2.87056538</v>
      </c>
      <c r="AB15" s="1" t="n">
        <v>3.006894148</v>
      </c>
      <c r="AC15" s="1" t="n">
        <v>2.285166705</v>
      </c>
      <c r="AD15" s="1" t="n">
        <v>2.348702992</v>
      </c>
      <c r="AE15" s="1" t="n">
        <v>2.297739729</v>
      </c>
      <c r="AF15" s="1" t="n">
        <v>1.65234819</v>
      </c>
      <c r="AG15" s="1" t="n">
        <v>1.690939863</v>
      </c>
      <c r="AH15" s="1" t="n">
        <v>1.648943221</v>
      </c>
      <c r="AI15" s="1" t="n">
        <v>0.890519159</v>
      </c>
      <c r="AJ15" s="1" t="n">
        <v>0.881417377</v>
      </c>
      <c r="AK15" s="1" t="n">
        <v>0.851059106</v>
      </c>
      <c r="AL15" s="1" t="n">
        <v>0.559056135</v>
      </c>
      <c r="AM15" s="1" t="n">
        <v>0.582089992</v>
      </c>
      <c r="AN15" s="1" t="n">
        <v>0.546530473</v>
      </c>
      <c r="AO15" s="1" t="n">
        <v>0.468109899</v>
      </c>
      <c r="AP15" s="1" t="n">
        <v>0.431468789</v>
      </c>
      <c r="AQ15" s="1" t="n">
        <v>0.399690557</v>
      </c>
      <c r="AR15" s="1" t="n">
        <v>3.783538744</v>
      </c>
      <c r="AS15" s="1" t="n">
        <v>3.977076595</v>
      </c>
      <c r="AT15" s="1" t="n">
        <v>4.043172434</v>
      </c>
      <c r="AU15" s="1" t="n">
        <v>2.733173383</v>
      </c>
      <c r="AV15" s="1" t="n">
        <v>2.867473792</v>
      </c>
      <c r="AW15" s="1" t="n">
        <v>2.869339889</v>
      </c>
      <c r="AX15" s="1" t="n">
        <v>2.235432817</v>
      </c>
      <c r="AY15" s="1" t="n">
        <v>2.079873557</v>
      </c>
      <c r="AZ15" s="1" t="n">
        <v>2.077872382</v>
      </c>
      <c r="BA15" s="1" t="n">
        <v>1.443674218</v>
      </c>
      <c r="BB15" s="1" t="n">
        <v>1.434765005</v>
      </c>
      <c r="BC15" s="1" t="n">
        <v>1.455328545</v>
      </c>
      <c r="BD15" s="1" t="n">
        <v>0.837146112</v>
      </c>
      <c r="BE15" s="1" t="n">
        <v>0.759244236</v>
      </c>
      <c r="BF15" s="1" t="n">
        <v>0.76826607</v>
      </c>
      <c r="BG15" s="1" t="n">
        <v>0.571002948</v>
      </c>
      <c r="BH15" s="1" t="n">
        <v>0.517389547</v>
      </c>
      <c r="BI15" s="1" t="n">
        <v>0.553026566</v>
      </c>
      <c r="BJ15" s="1" t="n">
        <v>0.463389063</v>
      </c>
      <c r="BK15" s="1" t="n">
        <v>0.436386331</v>
      </c>
      <c r="BL15" s="1" t="n">
        <v>0.440247525</v>
      </c>
      <c r="BM15" s="1" t="n">
        <v>3.514979464</v>
      </c>
      <c r="BN15" s="1" t="n">
        <v>3.723045249</v>
      </c>
      <c r="BO15" s="1" t="n">
        <v>3.488585637</v>
      </c>
      <c r="BP15" s="1" t="n">
        <v>2.405302368</v>
      </c>
      <c r="BQ15" s="1" t="n">
        <v>2.496132438</v>
      </c>
      <c r="BR15" s="1" t="n">
        <v>2.55810537</v>
      </c>
      <c r="BS15" s="1" t="n">
        <v>1.690316818</v>
      </c>
      <c r="BT15" s="1" t="n">
        <v>1.817405601</v>
      </c>
      <c r="BU15" s="1" t="n">
        <v>1.75213019</v>
      </c>
      <c r="BV15" s="1" t="n">
        <v>0.958590171</v>
      </c>
      <c r="BW15" s="1" t="n">
        <v>0.326931972</v>
      </c>
      <c r="BX15" s="1" t="n">
        <v>0.922329768</v>
      </c>
      <c r="BY15" s="1" t="n">
        <v>0.594805522</v>
      </c>
      <c r="BZ15" s="1" t="n">
        <v>0.59239063</v>
      </c>
      <c r="CA15" s="1" t="n">
        <v>0.571430975</v>
      </c>
      <c r="CB15" s="1" t="n">
        <v>0.49152898</v>
      </c>
      <c r="CC15" s="1" t="n">
        <v>0.501367147</v>
      </c>
      <c r="CD15" s="1" t="n">
        <v>0.477185384</v>
      </c>
      <c r="CE15" s="1" t="n">
        <v>0.429196657</v>
      </c>
      <c r="CF15" s="1" t="n">
        <v>0.438778176</v>
      </c>
      <c r="CG15" s="1" t="n">
        <v>0.417484584</v>
      </c>
      <c r="CH15" s="1" t="n">
        <v>3.185514027</v>
      </c>
      <c r="CI15" s="1" t="n">
        <v>3.244926563</v>
      </c>
      <c r="CJ15" s="1" t="n">
        <v>3.368886612</v>
      </c>
      <c r="CK15" s="1" t="n">
        <v>1.980621061</v>
      </c>
      <c r="CL15" s="1" t="n">
        <v>2.116207746</v>
      </c>
      <c r="CM15" s="1" t="n">
        <v>2.021720112</v>
      </c>
      <c r="CN15" s="1" t="n">
        <v>1.205417236</v>
      </c>
      <c r="CO15" s="1" t="n">
        <v>1.295222573</v>
      </c>
      <c r="CP15" s="1" t="n">
        <v>1.19879455</v>
      </c>
      <c r="CQ15" s="1" t="n">
        <v>0.700917893</v>
      </c>
      <c r="CR15" s="1" t="n">
        <v>0.731791485</v>
      </c>
      <c r="CS15" s="1" t="n">
        <v>0.705158232</v>
      </c>
      <c r="CT15" s="1" t="n">
        <v>0.538555111</v>
      </c>
      <c r="CU15" s="1" t="n">
        <v>0.53270815</v>
      </c>
      <c r="CV15" s="1" t="n">
        <v>0.556537782</v>
      </c>
      <c r="CW15" s="1" t="n">
        <v>0.499717512</v>
      </c>
      <c r="CX15" s="1" t="n">
        <v>0.515319313</v>
      </c>
      <c r="CY15" s="1" t="n">
        <v>0.512167573</v>
      </c>
      <c r="CZ15" s="1" t="n">
        <v>0.483187093</v>
      </c>
      <c r="DA15" s="1" t="n">
        <v>0.496990928</v>
      </c>
      <c r="DB15" s="1" t="n">
        <v>0.433398457</v>
      </c>
      <c r="DC15" s="1" t="n">
        <v>2.863518381</v>
      </c>
      <c r="DD15" s="1" t="n">
        <v>2.934951137</v>
      </c>
      <c r="DE15" s="1" t="n">
        <v>3.009172907</v>
      </c>
      <c r="DF15" s="1" t="n">
        <v>1.630750293</v>
      </c>
      <c r="DG15" s="1" t="n">
        <v>1.70700515</v>
      </c>
      <c r="DH15" s="1" t="n">
        <v>1.762168483</v>
      </c>
      <c r="DI15" s="1" t="n">
        <v>0.970393168</v>
      </c>
      <c r="DJ15" s="1" t="n">
        <v>0.971546562</v>
      </c>
      <c r="DK15" s="1" t="n">
        <v>0.997481801</v>
      </c>
      <c r="DL15" s="1" t="n">
        <v>0.628539341</v>
      </c>
      <c r="DM15" s="1" t="n">
        <v>0.639518913</v>
      </c>
      <c r="DN15" s="1" t="n">
        <v>0.618775087</v>
      </c>
      <c r="DO15" s="1" t="n">
        <v>0.491724463</v>
      </c>
      <c r="DP15" s="1" t="n">
        <v>0.533011357</v>
      </c>
      <c r="DQ15" s="1" t="n">
        <v>0.542568562</v>
      </c>
      <c r="DR15" s="1" t="n">
        <v>0.502863849</v>
      </c>
      <c r="DS15" s="1" t="n">
        <v>0.515550254</v>
      </c>
      <c r="DT15" s="1" t="n">
        <v>0.483137748</v>
      </c>
      <c r="DU15" s="1" t="n">
        <v>0.495554504</v>
      </c>
      <c r="DV15" s="1" t="n">
        <v>0.472965728</v>
      </c>
      <c r="DW15" s="1" t="n">
        <v>0.50610702</v>
      </c>
      <c r="DX15" s="1" t="n">
        <v>2.626279209</v>
      </c>
      <c r="DY15" s="1" t="n">
        <v>2.721515341</v>
      </c>
      <c r="DZ15" s="1" t="n">
        <v>2.737463955</v>
      </c>
      <c r="EA15" s="1" t="n">
        <v>1.295691967</v>
      </c>
      <c r="EB15" s="1" t="n">
        <v>1.504924992</v>
      </c>
      <c r="EC15" s="1" t="n">
        <v>1.554474499</v>
      </c>
      <c r="ED15" s="1" t="n">
        <v>0.845097202</v>
      </c>
      <c r="EE15" s="1" t="n">
        <v>0.896104281</v>
      </c>
      <c r="EF15" s="1" t="n">
        <v>0.795564664</v>
      </c>
      <c r="EG15" s="1" t="n">
        <v>0.590789159</v>
      </c>
      <c r="EH15" s="1" t="n">
        <v>0.601714531</v>
      </c>
      <c r="EI15" s="1" t="n">
        <v>0.608702856</v>
      </c>
      <c r="EJ15" s="1" t="n">
        <v>0.559418608</v>
      </c>
      <c r="EK15" s="1" t="n">
        <v>0.545040102</v>
      </c>
      <c r="EL15" s="1" t="n">
        <v>0.546142462</v>
      </c>
      <c r="EM15" s="1" t="n">
        <v>0.560279812</v>
      </c>
      <c r="EN15" s="1" t="n">
        <v>0.539198755</v>
      </c>
      <c r="EO15" s="1" t="n">
        <v>0.527795799</v>
      </c>
      <c r="EP15" s="1" t="n">
        <v>0.535089948</v>
      </c>
      <c r="EQ15" s="1" t="n">
        <v>0.519576749</v>
      </c>
      <c r="ER15" s="1" t="n">
        <v>0.500956426</v>
      </c>
    </row>
    <row r="16" customFormat="false" ht="12.75" hidden="false" customHeight="false" outlineLevel="0" collapsed="false">
      <c r="A16" s="1" t="n">
        <v>15</v>
      </c>
      <c r="B16" s="1" t="n">
        <v>3.919049225</v>
      </c>
      <c r="C16" s="1" t="n">
        <v>4.031170478</v>
      </c>
      <c r="D16" s="1" t="n">
        <v>4.117220674</v>
      </c>
      <c r="E16" s="1" t="n">
        <v>3.207604796</v>
      </c>
      <c r="F16" s="1" t="n">
        <v>3.199435696</v>
      </c>
      <c r="G16" s="1" t="n">
        <v>3.310893476</v>
      </c>
      <c r="H16" s="1" t="n">
        <v>2.787739506</v>
      </c>
      <c r="I16" s="1" t="n">
        <v>2.575286658</v>
      </c>
      <c r="J16" s="1" t="n">
        <v>2.518714239</v>
      </c>
      <c r="K16" s="1" t="n">
        <v>2.362558828</v>
      </c>
      <c r="L16" s="1" t="n">
        <v>2.325495869</v>
      </c>
      <c r="M16" s="1" t="n">
        <v>2.302183598</v>
      </c>
      <c r="N16" s="1" t="n">
        <v>1.627494545</v>
      </c>
      <c r="O16" s="1" t="n">
        <v>1.597930287</v>
      </c>
      <c r="P16" s="1" t="n">
        <v>1.519909166</v>
      </c>
      <c r="Q16" s="1" t="n">
        <v>0.780000498</v>
      </c>
      <c r="R16" s="1" t="n">
        <v>0.830470415</v>
      </c>
      <c r="S16" s="1" t="n">
        <v>0.792365966</v>
      </c>
      <c r="T16" s="1" t="n">
        <v>0.533773639</v>
      </c>
      <c r="U16" s="1" t="n">
        <v>0.392950366</v>
      </c>
      <c r="V16" s="1" t="n">
        <v>0.395633903</v>
      </c>
      <c r="W16" s="1" t="n">
        <v>3.916410871</v>
      </c>
      <c r="X16" s="1" t="n">
        <v>2.555041262</v>
      </c>
      <c r="Y16" s="1" t="n">
        <v>4.242400257</v>
      </c>
      <c r="Z16" s="1" t="n">
        <v>3.10016299</v>
      </c>
      <c r="AA16" s="1" t="n">
        <v>3.025058415</v>
      </c>
      <c r="AB16" s="1" t="n">
        <v>3.191753729</v>
      </c>
      <c r="AC16" s="1" t="n">
        <v>2.496425892</v>
      </c>
      <c r="AD16" s="1" t="n">
        <v>2.536437997</v>
      </c>
      <c r="AE16" s="1" t="n">
        <v>2.518123058</v>
      </c>
      <c r="AF16" s="1" t="n">
        <v>1.942534425</v>
      </c>
      <c r="AG16" s="1" t="n">
        <v>2.011094632</v>
      </c>
      <c r="AH16" s="1" t="n">
        <v>1.965665795</v>
      </c>
      <c r="AI16" s="1" t="n">
        <v>1.170185237</v>
      </c>
      <c r="AJ16" s="1" t="n">
        <v>1.165276497</v>
      </c>
      <c r="AK16" s="1" t="n">
        <v>1.122851785</v>
      </c>
      <c r="AL16" s="1" t="n">
        <v>0.640505565</v>
      </c>
      <c r="AM16" s="1" t="n">
        <v>0.6827908</v>
      </c>
      <c r="AN16" s="1" t="n">
        <v>0.624870405</v>
      </c>
      <c r="AO16" s="1" t="n">
        <v>0.458907395</v>
      </c>
      <c r="AP16" s="1" t="n">
        <v>0.425368251</v>
      </c>
      <c r="AQ16" s="1" t="n">
        <v>0.393426182</v>
      </c>
      <c r="AR16" s="1" t="n">
        <v>3.926717004</v>
      </c>
      <c r="AS16" s="1" t="n">
        <v>4.112844925</v>
      </c>
      <c r="AT16" s="1" t="n">
        <v>4.188186648</v>
      </c>
      <c r="AU16" s="1" t="n">
        <v>2.908534051</v>
      </c>
      <c r="AV16" s="1" t="n">
        <v>3.038982572</v>
      </c>
      <c r="AW16" s="1" t="n">
        <v>3.043433654</v>
      </c>
      <c r="AX16" s="1" t="n">
        <v>2.456435577</v>
      </c>
      <c r="AY16" s="1" t="n">
        <v>2.297635731</v>
      </c>
      <c r="AZ16" s="1" t="n">
        <v>2.298839881</v>
      </c>
      <c r="BA16" s="1" t="n">
        <v>1.762433504</v>
      </c>
      <c r="BB16" s="1" t="n">
        <v>1.766054062</v>
      </c>
      <c r="BC16" s="1" t="n">
        <v>1.786042886</v>
      </c>
      <c r="BD16" s="1" t="n">
        <v>1.04335322</v>
      </c>
      <c r="BE16" s="1" t="n">
        <v>0.960809062</v>
      </c>
      <c r="BF16" s="1" t="n">
        <v>0.968708077</v>
      </c>
      <c r="BG16" s="1" t="n">
        <v>0.628726421</v>
      </c>
      <c r="BH16" s="1" t="n">
        <v>0.570211974</v>
      </c>
      <c r="BI16" s="1" t="n">
        <v>0.609820598</v>
      </c>
      <c r="BJ16" s="1" t="n">
        <v>0.469574908</v>
      </c>
      <c r="BK16" s="1" t="n">
        <v>0.430320105</v>
      </c>
      <c r="BL16" s="1" t="n">
        <v>0.443607392</v>
      </c>
      <c r="BM16" s="1" t="n">
        <v>3.667295548</v>
      </c>
      <c r="BN16" s="1" t="n">
        <v>3.88403648</v>
      </c>
      <c r="BO16" s="1" t="n">
        <v>3.610143264</v>
      </c>
      <c r="BP16" s="1" t="n">
        <v>2.579379992</v>
      </c>
      <c r="BQ16" s="1" t="n">
        <v>2.687579691</v>
      </c>
      <c r="BR16" s="1" t="n">
        <v>2.751674122</v>
      </c>
      <c r="BS16" s="1" t="n">
        <v>1.929942451</v>
      </c>
      <c r="BT16" s="1" t="n">
        <v>2.073794046</v>
      </c>
      <c r="BU16" s="1" t="n">
        <v>1.999892608</v>
      </c>
      <c r="BV16" s="1" t="n">
        <v>1.173042244</v>
      </c>
      <c r="BW16" s="1" t="n">
        <v>0.326035498</v>
      </c>
      <c r="BX16" s="1" t="n">
        <v>1.135395367</v>
      </c>
      <c r="BY16" s="1" t="n">
        <v>0.670243756</v>
      </c>
      <c r="BZ16" s="1" t="n">
        <v>0.668351007</v>
      </c>
      <c r="CA16" s="1" t="n">
        <v>0.645222889</v>
      </c>
      <c r="CB16" s="1" t="n">
        <v>0.514468938</v>
      </c>
      <c r="CC16" s="1" t="n">
        <v>0.524745681</v>
      </c>
      <c r="CD16" s="1" t="n">
        <v>0.486161404</v>
      </c>
      <c r="CE16" s="1" t="n">
        <v>0.435367646</v>
      </c>
      <c r="CF16" s="1" t="n">
        <v>0.44202552</v>
      </c>
      <c r="CG16" s="1" t="n">
        <v>0.42396386</v>
      </c>
      <c r="CH16" s="1" t="n">
        <v>3.316998511</v>
      </c>
      <c r="CI16" s="1" t="n">
        <v>3.35947871</v>
      </c>
      <c r="CJ16" s="1" t="n">
        <v>3.486731141</v>
      </c>
      <c r="CK16" s="1" t="n">
        <v>2.128965537</v>
      </c>
      <c r="CL16" s="1" t="n">
        <v>2.273280787</v>
      </c>
      <c r="CM16" s="1" t="n">
        <v>2.184481264</v>
      </c>
      <c r="CN16" s="1" t="n">
        <v>1.397071924</v>
      </c>
      <c r="CO16" s="1" t="n">
        <v>1.492725846</v>
      </c>
      <c r="CP16" s="1" t="n">
        <v>1.368555069</v>
      </c>
      <c r="CQ16" s="1" t="n">
        <v>0.798969789</v>
      </c>
      <c r="CR16" s="1" t="n">
        <v>0.832312956</v>
      </c>
      <c r="CS16" s="1" t="n">
        <v>0.794321675</v>
      </c>
      <c r="CT16" s="1" t="n">
        <v>0.563583279</v>
      </c>
      <c r="CU16" s="1" t="n">
        <v>0.560781971</v>
      </c>
      <c r="CV16" s="1" t="n">
        <v>0.567905315</v>
      </c>
      <c r="CW16" s="1" t="n">
        <v>0.505537764</v>
      </c>
      <c r="CX16" s="1" t="n">
        <v>0.515481208</v>
      </c>
      <c r="CY16" s="1" t="n">
        <v>0.503518461</v>
      </c>
      <c r="CZ16" s="1" t="n">
        <v>0.477370255</v>
      </c>
      <c r="DA16" s="1" t="n">
        <v>0.487982704</v>
      </c>
      <c r="DB16" s="1" t="n">
        <v>0.430427151</v>
      </c>
      <c r="DC16" s="1" t="n">
        <v>2.954504579</v>
      </c>
      <c r="DD16" s="1" t="n">
        <v>3.010216746</v>
      </c>
      <c r="DE16" s="1" t="n">
        <v>3.114005058</v>
      </c>
      <c r="DF16" s="1" t="n">
        <v>1.781699061</v>
      </c>
      <c r="DG16" s="1" t="n">
        <v>1.869558269</v>
      </c>
      <c r="DH16" s="1" t="n">
        <v>1.921513231</v>
      </c>
      <c r="DI16" s="1" t="n">
        <v>1.071617303</v>
      </c>
      <c r="DJ16" s="1" t="n">
        <v>1.077062074</v>
      </c>
      <c r="DK16" s="1" t="n">
        <v>1.101868174</v>
      </c>
      <c r="DL16" s="1" t="n">
        <v>0.673206541</v>
      </c>
      <c r="DM16" s="1" t="n">
        <v>0.678467498</v>
      </c>
      <c r="DN16" s="1" t="n">
        <v>0.65769802</v>
      </c>
      <c r="DO16" s="1" t="n">
        <v>0.508485179</v>
      </c>
      <c r="DP16" s="1" t="n">
        <v>0.53595007</v>
      </c>
      <c r="DQ16" s="1" t="n">
        <v>0.551177442</v>
      </c>
      <c r="DR16" s="1" t="n">
        <v>0.508722918</v>
      </c>
      <c r="DS16" s="1" t="n">
        <v>0.509987664</v>
      </c>
      <c r="DT16" s="1" t="n">
        <v>0.483338813</v>
      </c>
      <c r="DU16" s="1" t="n">
        <v>0.498741005</v>
      </c>
      <c r="DV16" s="1" t="n">
        <v>0.473162824</v>
      </c>
      <c r="DW16" s="1" t="n">
        <v>0.500063856</v>
      </c>
      <c r="DX16" s="1" t="n">
        <v>2.690503501</v>
      </c>
      <c r="DY16" s="1" t="n">
        <v>2.796818855</v>
      </c>
      <c r="DZ16" s="1" t="n">
        <v>2.804401842</v>
      </c>
      <c r="EA16" s="1" t="n">
        <v>1.366538299</v>
      </c>
      <c r="EB16" s="1" t="n">
        <v>1.598251383</v>
      </c>
      <c r="EC16" s="1" t="n">
        <v>1.65188969</v>
      </c>
      <c r="ED16" s="1" t="n">
        <v>0.87694294</v>
      </c>
      <c r="EE16" s="1" t="n">
        <v>0.933262165</v>
      </c>
      <c r="EF16" s="1" t="n">
        <v>0.832283397</v>
      </c>
      <c r="EG16" s="1" t="n">
        <v>0.610417015</v>
      </c>
      <c r="EH16" s="1" t="n">
        <v>0.621287598</v>
      </c>
      <c r="EI16" s="1" t="n">
        <v>0.614410692</v>
      </c>
      <c r="EJ16" s="1" t="n">
        <v>0.551285797</v>
      </c>
      <c r="EK16" s="1" t="n">
        <v>0.539674211</v>
      </c>
      <c r="EL16" s="1" t="n">
        <v>0.540729806</v>
      </c>
      <c r="EM16" s="1" t="n">
        <v>0.560488956</v>
      </c>
      <c r="EN16" s="1" t="n">
        <v>0.530793541</v>
      </c>
      <c r="EO16" s="1" t="n">
        <v>0.519248548</v>
      </c>
      <c r="EP16" s="1" t="n">
        <v>0.529351737</v>
      </c>
      <c r="EQ16" s="1" t="n">
        <v>0.513707709</v>
      </c>
      <c r="ER16" s="1" t="n">
        <v>0.491815284</v>
      </c>
    </row>
    <row r="17" customFormat="false" ht="12.75" hidden="false" customHeight="false" outlineLevel="0" collapsed="false">
      <c r="A17" s="1" t="n">
        <v>16</v>
      </c>
      <c r="B17" s="1" t="n">
        <v>4.086421146</v>
      </c>
      <c r="C17" s="1" t="n">
        <v>4.176947957</v>
      </c>
      <c r="D17" s="1" t="n">
        <v>4.278726409</v>
      </c>
      <c r="E17" s="1" t="n">
        <v>3.390919353</v>
      </c>
      <c r="F17" s="1" t="n">
        <v>3.400618135</v>
      </c>
      <c r="G17" s="1" t="n">
        <v>3.505116286</v>
      </c>
      <c r="H17" s="1" t="n">
        <v>3.024090041</v>
      </c>
      <c r="I17" s="1" t="n">
        <v>2.778766873</v>
      </c>
      <c r="J17" s="1" t="n">
        <v>2.690576442</v>
      </c>
      <c r="K17" s="1" t="n">
        <v>2.629241218</v>
      </c>
      <c r="L17" s="1" t="n">
        <v>2.61403009</v>
      </c>
      <c r="M17" s="1" t="n">
        <v>2.566906665</v>
      </c>
      <c r="N17" s="1" t="n">
        <v>2.029007892</v>
      </c>
      <c r="O17" s="1" t="n">
        <v>1.98072759</v>
      </c>
      <c r="P17" s="1" t="n">
        <v>1.926382426</v>
      </c>
      <c r="Q17" s="1" t="n">
        <v>1.066533753</v>
      </c>
      <c r="R17" s="1" t="n">
        <v>1.148097093</v>
      </c>
      <c r="S17" s="1" t="n">
        <v>1.087980211</v>
      </c>
      <c r="T17" s="1" t="n">
        <v>0.536409786</v>
      </c>
      <c r="U17" s="1" t="n">
        <v>0.411893164</v>
      </c>
      <c r="V17" s="1" t="n">
        <v>0.418282538</v>
      </c>
      <c r="W17" s="1" t="n">
        <v>4.075242791</v>
      </c>
      <c r="X17" s="1" t="n">
        <v>2.633171153</v>
      </c>
      <c r="Y17" s="1" t="n">
        <v>4.408477598</v>
      </c>
      <c r="Z17" s="1" t="n">
        <v>3.29396091</v>
      </c>
      <c r="AA17" s="1" t="n">
        <v>3.233129908</v>
      </c>
      <c r="AB17" s="1" t="n">
        <v>3.392690044</v>
      </c>
      <c r="AC17" s="1" t="n">
        <v>2.694132685</v>
      </c>
      <c r="AD17" s="1" t="n">
        <v>2.757840596</v>
      </c>
      <c r="AE17" s="1" t="n">
        <v>2.71086138</v>
      </c>
      <c r="AF17" s="1" t="n">
        <v>2.205741168</v>
      </c>
      <c r="AG17" s="1" t="n">
        <v>2.278571534</v>
      </c>
      <c r="AH17" s="1" t="n">
        <v>2.221088399</v>
      </c>
      <c r="AI17" s="1" t="n">
        <v>1.540674126</v>
      </c>
      <c r="AJ17" s="1" t="n">
        <v>1.511395576</v>
      </c>
      <c r="AK17" s="1" t="n">
        <v>1.466110725</v>
      </c>
      <c r="AL17" s="1" t="n">
        <v>0.788560105</v>
      </c>
      <c r="AM17" s="1" t="n">
        <v>0.874714645</v>
      </c>
      <c r="AN17" s="1" t="n">
        <v>0.780975649</v>
      </c>
      <c r="AO17" s="1" t="n">
        <v>0.470790775</v>
      </c>
      <c r="AP17" s="1" t="n">
        <v>0.425212019</v>
      </c>
      <c r="AQ17" s="1" t="n">
        <v>0.399709106</v>
      </c>
      <c r="AR17" s="1" t="n">
        <v>4.08432455</v>
      </c>
      <c r="AS17" s="1" t="n">
        <v>4.272269785</v>
      </c>
      <c r="AT17" s="1" t="n">
        <v>4.362501424</v>
      </c>
      <c r="AU17" s="1" t="n">
        <v>3.081957169</v>
      </c>
      <c r="AV17" s="1" t="n">
        <v>3.220757358</v>
      </c>
      <c r="AW17" s="1" t="n">
        <v>3.21557801</v>
      </c>
      <c r="AX17" s="1" t="n">
        <v>2.678858234</v>
      </c>
      <c r="AY17" s="1" t="n">
        <v>2.502368458</v>
      </c>
      <c r="AZ17" s="1" t="n">
        <v>2.489670847</v>
      </c>
      <c r="BA17" s="1" t="n">
        <v>2.054507976</v>
      </c>
      <c r="BB17" s="1" t="n">
        <v>2.062297769</v>
      </c>
      <c r="BC17" s="1" t="n">
        <v>2.084457248</v>
      </c>
      <c r="BD17" s="1" t="n">
        <v>1.325246615</v>
      </c>
      <c r="BE17" s="1" t="n">
        <v>1.258261591</v>
      </c>
      <c r="BF17" s="1" t="n">
        <v>1.251467664</v>
      </c>
      <c r="BG17" s="1" t="n">
        <v>0.714797197</v>
      </c>
      <c r="BH17" s="1" t="n">
        <v>0.666539269</v>
      </c>
      <c r="BI17" s="1" t="n">
        <v>0.710875282</v>
      </c>
      <c r="BJ17" s="1" t="n">
        <v>0.463198931</v>
      </c>
      <c r="BK17" s="1" t="n">
        <v>0.430206337</v>
      </c>
      <c r="BL17" s="1" t="n">
        <v>0.44985061</v>
      </c>
      <c r="BM17" s="1" t="n">
        <v>3.797084492</v>
      </c>
      <c r="BN17" s="1" t="n">
        <v>4.016346615</v>
      </c>
      <c r="BO17" s="1" t="n">
        <v>3.761197849</v>
      </c>
      <c r="BP17" s="1" t="n">
        <v>2.764191174</v>
      </c>
      <c r="BQ17" s="1" t="n">
        <v>2.865167192</v>
      </c>
      <c r="BR17" s="1" t="n">
        <v>2.919687805</v>
      </c>
      <c r="BS17" s="1" t="n">
        <v>2.171328187</v>
      </c>
      <c r="BT17" s="1" t="n">
        <v>2.28850875</v>
      </c>
      <c r="BU17" s="1" t="n">
        <v>2.229273161</v>
      </c>
      <c r="BV17" s="1" t="n">
        <v>1.437665342</v>
      </c>
      <c r="BW17" s="1" t="n">
        <v>0.316393502</v>
      </c>
      <c r="BX17" s="1" t="n">
        <v>1.389765825</v>
      </c>
      <c r="BY17" s="1" t="n">
        <v>0.787214441</v>
      </c>
      <c r="BZ17" s="1" t="n">
        <v>0.783159125</v>
      </c>
      <c r="CA17" s="1" t="n">
        <v>0.758219748</v>
      </c>
      <c r="CB17" s="1" t="n">
        <v>0.542686107</v>
      </c>
      <c r="CC17" s="1" t="n">
        <v>0.553495456</v>
      </c>
      <c r="CD17" s="1" t="n">
        <v>0.521396312</v>
      </c>
      <c r="CE17" s="1" t="n">
        <v>0.426117417</v>
      </c>
      <c r="CF17" s="1" t="n">
        <v>0.435735948</v>
      </c>
      <c r="CG17" s="1" t="n">
        <v>0.417515185</v>
      </c>
      <c r="CH17" s="1" t="n">
        <v>3.446371411</v>
      </c>
      <c r="CI17" s="1" t="n">
        <v>3.478374894</v>
      </c>
      <c r="CJ17" s="1" t="n">
        <v>3.602292899</v>
      </c>
      <c r="CK17" s="1" t="n">
        <v>2.297577507</v>
      </c>
      <c r="CL17" s="1" t="n">
        <v>2.441036441</v>
      </c>
      <c r="CM17" s="1" t="n">
        <v>2.334026293</v>
      </c>
      <c r="CN17" s="1" t="n">
        <v>1.602384394</v>
      </c>
      <c r="CO17" s="1" t="n">
        <v>1.692093066</v>
      </c>
      <c r="CP17" s="1" t="n">
        <v>1.577057225</v>
      </c>
      <c r="CQ17" s="1" t="n">
        <v>0.930100087</v>
      </c>
      <c r="CR17" s="1" t="n">
        <v>0.976883001</v>
      </c>
      <c r="CS17" s="1" t="n">
        <v>0.944205672</v>
      </c>
      <c r="CT17" s="1" t="n">
        <v>0.604848336</v>
      </c>
      <c r="CU17" s="1" t="n">
        <v>0.607987277</v>
      </c>
      <c r="CV17" s="1" t="n">
        <v>0.618353658</v>
      </c>
      <c r="CW17" s="1" t="n">
        <v>0.522365456</v>
      </c>
      <c r="CX17" s="1" t="n">
        <v>0.535490246</v>
      </c>
      <c r="CY17" s="1" t="n">
        <v>0.520944099</v>
      </c>
      <c r="CZ17" s="1" t="n">
        <v>0.486194997</v>
      </c>
      <c r="DA17" s="1" t="n">
        <v>0.497032714</v>
      </c>
      <c r="DB17" s="1" t="n">
        <v>0.436568102</v>
      </c>
      <c r="DC17" s="1" t="n">
        <v>3.053576461</v>
      </c>
      <c r="DD17" s="1" t="n">
        <v>3.125695578</v>
      </c>
      <c r="DE17" s="1" t="n">
        <v>3.232576715</v>
      </c>
      <c r="DF17" s="1" t="n">
        <v>1.916076583</v>
      </c>
      <c r="DG17" s="1" t="n">
        <v>2.006840814</v>
      </c>
      <c r="DH17" s="1" t="n">
        <v>2.061894526</v>
      </c>
      <c r="DI17" s="1" t="n">
        <v>1.218461476</v>
      </c>
      <c r="DJ17" s="1" t="n">
        <v>1.213164431</v>
      </c>
      <c r="DK17" s="1" t="n">
        <v>1.250598107</v>
      </c>
      <c r="DL17" s="1" t="n">
        <v>0.731301811</v>
      </c>
      <c r="DM17" s="1" t="n">
        <v>0.744687957</v>
      </c>
      <c r="DN17" s="1" t="n">
        <v>0.721060473</v>
      </c>
      <c r="DO17" s="1" t="n">
        <v>0.527586724</v>
      </c>
      <c r="DP17" s="1" t="n">
        <v>0.566376071</v>
      </c>
      <c r="DQ17" s="1" t="n">
        <v>0.567783793</v>
      </c>
      <c r="DR17" s="1" t="n">
        <v>0.517028094</v>
      </c>
      <c r="DS17" s="1" t="n">
        <v>0.527058523</v>
      </c>
      <c r="DT17" s="1" t="n">
        <v>0.494848225</v>
      </c>
      <c r="DU17" s="1" t="n">
        <v>0.504528053</v>
      </c>
      <c r="DV17" s="1" t="n">
        <v>0.473006546</v>
      </c>
      <c r="DW17" s="1" t="n">
        <v>0.503022645</v>
      </c>
      <c r="DX17" s="1" t="n">
        <v>2.772987725</v>
      </c>
      <c r="DY17" s="1" t="n">
        <v>2.879981155</v>
      </c>
      <c r="DZ17" s="1" t="n">
        <v>2.89471913</v>
      </c>
      <c r="EA17" s="1" t="n">
        <v>1.464159182</v>
      </c>
      <c r="EB17" s="1" t="n">
        <v>1.702567772</v>
      </c>
      <c r="EC17" s="1" t="n">
        <v>1.762916164</v>
      </c>
      <c r="ED17" s="1" t="n">
        <v>0.95152341</v>
      </c>
      <c r="EE17" s="1" t="n">
        <v>0.995356129</v>
      </c>
      <c r="EF17" s="1" t="n">
        <v>0.893728471</v>
      </c>
      <c r="EG17" s="1" t="n">
        <v>0.635159606</v>
      </c>
      <c r="EH17" s="1" t="n">
        <v>0.643162166</v>
      </c>
      <c r="EI17" s="1" t="n">
        <v>0.647346535</v>
      </c>
      <c r="EJ17" s="1" t="n">
        <v>0.55380173</v>
      </c>
      <c r="EK17" s="1" t="n">
        <v>0.550598283</v>
      </c>
      <c r="EL17" s="1" t="n">
        <v>0.543340238</v>
      </c>
      <c r="EM17" s="1" t="n">
        <v>0.560298332</v>
      </c>
      <c r="EN17" s="1" t="n">
        <v>0.542084155</v>
      </c>
      <c r="EO17" s="1" t="n">
        <v>0.527803291</v>
      </c>
      <c r="EP17" s="1" t="n">
        <v>0.541069714</v>
      </c>
      <c r="EQ17" s="1" t="n">
        <v>0.513541592</v>
      </c>
      <c r="ER17" s="1" t="n">
        <v>0.494772491</v>
      </c>
    </row>
    <row r="18" customFormat="false" ht="12.75" hidden="false" customHeight="false" outlineLevel="0" collapsed="false">
      <c r="A18" s="1" t="n">
        <v>17</v>
      </c>
      <c r="B18" s="1" t="n">
        <v>4.239584963</v>
      </c>
      <c r="C18" s="1" t="n">
        <v>4.342572202</v>
      </c>
      <c r="D18" s="1" t="n">
        <v>4.453149557</v>
      </c>
      <c r="E18" s="1" t="n">
        <v>3.59586615</v>
      </c>
      <c r="F18" s="1" t="n">
        <v>3.598069122</v>
      </c>
      <c r="G18" s="1" t="n">
        <v>3.705018669</v>
      </c>
      <c r="H18" s="1" t="n">
        <v>3.223524397</v>
      </c>
      <c r="I18" s="1" t="n">
        <v>2.981345835</v>
      </c>
      <c r="J18" s="1" t="n">
        <v>2.887966527</v>
      </c>
      <c r="K18" s="1" t="n">
        <v>2.880461218</v>
      </c>
      <c r="L18" s="1" t="n">
        <v>2.840762114</v>
      </c>
      <c r="M18" s="1" t="n">
        <v>2.807635433</v>
      </c>
      <c r="N18" s="1" t="n">
        <v>2.342252081</v>
      </c>
      <c r="O18" s="1" t="n">
        <v>2.292346493</v>
      </c>
      <c r="P18" s="1" t="n">
        <v>2.243268371</v>
      </c>
      <c r="Q18" s="1" t="n">
        <v>1.45168961</v>
      </c>
      <c r="R18" s="1" t="n">
        <v>1.565549967</v>
      </c>
      <c r="S18" s="1" t="n">
        <v>1.482050919</v>
      </c>
      <c r="T18" s="1" t="n">
        <v>0.548680264</v>
      </c>
      <c r="U18" s="1" t="n">
        <v>0.415240025</v>
      </c>
      <c r="V18" s="1" t="n">
        <v>0.415207377</v>
      </c>
      <c r="W18" s="1" t="n">
        <v>4.226841853</v>
      </c>
      <c r="X18" s="1" t="n">
        <v>2.6999635</v>
      </c>
      <c r="Y18" s="1" t="n">
        <v>4.584265907</v>
      </c>
      <c r="Z18" s="1" t="n">
        <v>3.496486447</v>
      </c>
      <c r="AA18" s="1" t="n">
        <v>3.431209556</v>
      </c>
      <c r="AB18" s="1" t="n">
        <v>3.605210535</v>
      </c>
      <c r="AC18" s="1" t="n">
        <v>2.923662102</v>
      </c>
      <c r="AD18" s="1" t="n">
        <v>2.975420112</v>
      </c>
      <c r="AE18" s="1" t="n">
        <v>2.914356236</v>
      </c>
      <c r="AF18" s="1" t="n">
        <v>2.441869313</v>
      </c>
      <c r="AG18" s="1" t="n">
        <v>2.527854645</v>
      </c>
      <c r="AH18" s="1" t="n">
        <v>2.461141261</v>
      </c>
      <c r="AI18" s="1" t="n">
        <v>1.895228065</v>
      </c>
      <c r="AJ18" s="1" t="n">
        <v>1.861618386</v>
      </c>
      <c r="AK18" s="1" t="n">
        <v>1.807482721</v>
      </c>
      <c r="AL18" s="1" t="n">
        <v>1.033649961</v>
      </c>
      <c r="AM18" s="1" t="n">
        <v>1.161947724</v>
      </c>
      <c r="AN18" s="1" t="n">
        <v>1.012864906</v>
      </c>
      <c r="AO18" s="1" t="n">
        <v>0.47978773</v>
      </c>
      <c r="AP18" s="1" t="n">
        <v>0.437957326</v>
      </c>
      <c r="AQ18" s="1" t="n">
        <v>0.403099395</v>
      </c>
      <c r="AR18" s="1" t="n">
        <v>4.272030817</v>
      </c>
      <c r="AS18" s="1" t="n">
        <v>4.424960642</v>
      </c>
      <c r="AT18" s="1" t="n">
        <v>4.520824713</v>
      </c>
      <c r="AU18" s="1" t="n">
        <v>3.276476133</v>
      </c>
      <c r="AV18" s="1" t="n">
        <v>3.420202131</v>
      </c>
      <c r="AW18" s="1" t="n">
        <v>3.411093586</v>
      </c>
      <c r="AX18" s="1" t="n">
        <v>2.885567923</v>
      </c>
      <c r="AY18" s="1" t="n">
        <v>2.691517706</v>
      </c>
      <c r="AZ18" s="1" t="n">
        <v>2.693895361</v>
      </c>
      <c r="BA18" s="1" t="n">
        <v>2.316792384</v>
      </c>
      <c r="BB18" s="1" t="n">
        <v>2.32897208</v>
      </c>
      <c r="BC18" s="1" t="n">
        <v>2.339107609</v>
      </c>
      <c r="BD18" s="1" t="n">
        <v>1.681853021</v>
      </c>
      <c r="BE18" s="1" t="n">
        <v>1.596379914</v>
      </c>
      <c r="BF18" s="1" t="n">
        <v>1.598114248</v>
      </c>
      <c r="BG18" s="1" t="n">
        <v>0.896852006</v>
      </c>
      <c r="BH18" s="1" t="n">
        <v>0.827728869</v>
      </c>
      <c r="BI18" s="1" t="n">
        <v>0.898946772</v>
      </c>
      <c r="BJ18" s="1" t="n">
        <v>0.463129192</v>
      </c>
      <c r="BK18" s="1" t="n">
        <v>0.439725574</v>
      </c>
      <c r="BL18" s="1" t="n">
        <v>0.450035701</v>
      </c>
      <c r="BM18" s="1" t="n">
        <v>3.963305616</v>
      </c>
      <c r="BN18" s="1" t="n">
        <v>4.171236414</v>
      </c>
      <c r="BO18" s="1" t="n">
        <v>3.883203942</v>
      </c>
      <c r="BP18" s="1" t="n">
        <v>2.916920062</v>
      </c>
      <c r="BQ18" s="1" t="n">
        <v>3.035748087</v>
      </c>
      <c r="BR18" s="1" t="n">
        <v>3.10772512</v>
      </c>
      <c r="BS18" s="1" t="n">
        <v>2.385057477</v>
      </c>
      <c r="BT18" s="1" t="n">
        <v>2.510749853</v>
      </c>
      <c r="BU18" s="1" t="n">
        <v>2.463172591</v>
      </c>
      <c r="BV18" s="1" t="n">
        <v>1.714692505</v>
      </c>
      <c r="BW18" s="1" t="n">
        <v>0.315434361</v>
      </c>
      <c r="BX18" s="1" t="n">
        <v>1.645167122</v>
      </c>
      <c r="BY18" s="1" t="n">
        <v>0.949660228</v>
      </c>
      <c r="BZ18" s="1" t="n">
        <v>0.949215495</v>
      </c>
      <c r="CA18" s="1" t="n">
        <v>0.917146545</v>
      </c>
      <c r="CB18" s="1" t="n">
        <v>0.588387394</v>
      </c>
      <c r="CC18" s="1" t="n">
        <v>0.597096608</v>
      </c>
      <c r="CD18" s="1" t="n">
        <v>0.559879098</v>
      </c>
      <c r="CE18" s="1" t="n">
        <v>0.429229064</v>
      </c>
      <c r="CF18" s="1" t="n">
        <v>0.429755099</v>
      </c>
      <c r="CG18" s="1" t="n">
        <v>0.420853421</v>
      </c>
      <c r="CH18" s="1" t="n">
        <v>3.578244404</v>
      </c>
      <c r="CI18" s="1" t="n">
        <v>3.603073112</v>
      </c>
      <c r="CJ18" s="1" t="n">
        <v>3.742762805</v>
      </c>
      <c r="CK18" s="1" t="n">
        <v>2.430817288</v>
      </c>
      <c r="CL18" s="1" t="n">
        <v>2.616638967</v>
      </c>
      <c r="CM18" s="1" t="n">
        <v>2.517870993</v>
      </c>
      <c r="CN18" s="1" t="n">
        <v>1.800157502</v>
      </c>
      <c r="CO18" s="1" t="n">
        <v>1.898497383</v>
      </c>
      <c r="CP18" s="1" t="n">
        <v>1.766853435</v>
      </c>
      <c r="CQ18" s="1" t="n">
        <v>1.09844926</v>
      </c>
      <c r="CR18" s="1" t="n">
        <v>1.15291309</v>
      </c>
      <c r="CS18" s="1" t="n">
        <v>1.083585367</v>
      </c>
      <c r="CT18" s="1" t="n">
        <v>0.657680104</v>
      </c>
      <c r="CU18" s="1" t="n">
        <v>0.661172887</v>
      </c>
      <c r="CV18" s="1" t="n">
        <v>0.672032237</v>
      </c>
      <c r="CW18" s="1" t="n">
        <v>0.530991238</v>
      </c>
      <c r="CX18" s="1" t="n">
        <v>0.550124022</v>
      </c>
      <c r="CY18" s="1" t="n">
        <v>0.529956863</v>
      </c>
      <c r="CZ18" s="1" t="n">
        <v>0.477405175</v>
      </c>
      <c r="DA18" s="1" t="n">
        <v>0.497270777</v>
      </c>
      <c r="DB18" s="1" t="n">
        <v>0.43990389</v>
      </c>
      <c r="DC18" s="1" t="n">
        <v>3.171620085</v>
      </c>
      <c r="DD18" s="1" t="n">
        <v>3.220742976</v>
      </c>
      <c r="DE18" s="1" t="n">
        <v>3.340903258</v>
      </c>
      <c r="DF18" s="1" t="n">
        <v>2.064202754</v>
      </c>
      <c r="DG18" s="1" t="n">
        <v>2.166652596</v>
      </c>
      <c r="DH18" s="1" t="n">
        <v>2.215561271</v>
      </c>
      <c r="DI18" s="1" t="n">
        <v>1.357492887</v>
      </c>
      <c r="DJ18" s="1" t="n">
        <v>1.355889482</v>
      </c>
      <c r="DK18" s="1" t="n">
        <v>1.4002351</v>
      </c>
      <c r="DL18" s="1" t="n">
        <v>0.801103235</v>
      </c>
      <c r="DM18" s="1" t="n">
        <v>0.805851112</v>
      </c>
      <c r="DN18" s="1" t="n">
        <v>0.796067063</v>
      </c>
      <c r="DO18" s="1" t="n">
        <v>0.549852451</v>
      </c>
      <c r="DP18" s="1" t="n">
        <v>0.586042006</v>
      </c>
      <c r="DQ18" s="1" t="n">
        <v>0.590442332</v>
      </c>
      <c r="DR18" s="1" t="n">
        <v>0.514366868</v>
      </c>
      <c r="DS18" s="1" t="n">
        <v>0.527287872</v>
      </c>
      <c r="DT18" s="1" t="n">
        <v>0.495082418</v>
      </c>
      <c r="DU18" s="1" t="n">
        <v>0.49582381</v>
      </c>
      <c r="DV18" s="1" t="n">
        <v>0.476294609</v>
      </c>
      <c r="DW18" s="1" t="n">
        <v>0.496998277</v>
      </c>
      <c r="DX18" s="1" t="n">
        <v>2.870885725</v>
      </c>
      <c r="DY18" s="1" t="n">
        <v>2.958791392</v>
      </c>
      <c r="DZ18" s="1" t="n">
        <v>2.98402792</v>
      </c>
      <c r="EA18" s="1" t="n">
        <v>1.569007991</v>
      </c>
      <c r="EB18" s="1" t="n">
        <v>1.820153018</v>
      </c>
      <c r="EC18" s="1" t="n">
        <v>1.887030949</v>
      </c>
      <c r="ED18" s="1" t="n">
        <v>1.029698296</v>
      </c>
      <c r="EE18" s="1" t="n">
        <v>1.066723764</v>
      </c>
      <c r="EF18" s="1" t="n">
        <v>0.975556718</v>
      </c>
      <c r="EG18" s="1" t="n">
        <v>0.660370931</v>
      </c>
      <c r="EH18" s="1" t="n">
        <v>0.659966701</v>
      </c>
      <c r="EI18" s="1" t="n">
        <v>0.677995043</v>
      </c>
      <c r="EJ18" s="1" t="n">
        <v>0.55951685</v>
      </c>
      <c r="EK18" s="1" t="n">
        <v>0.553588592</v>
      </c>
      <c r="EL18" s="1" t="n">
        <v>0.557582365</v>
      </c>
      <c r="EM18" s="1" t="n">
        <v>0.560542988</v>
      </c>
      <c r="EN18" s="1" t="n">
        <v>0.5394761</v>
      </c>
      <c r="EO18" s="1" t="n">
        <v>0.522236832</v>
      </c>
      <c r="EP18" s="1" t="n">
        <v>0.529435473</v>
      </c>
      <c r="EQ18" s="1" t="n">
        <v>0.507696881</v>
      </c>
      <c r="ER18" s="1" t="n">
        <v>0.498110406</v>
      </c>
    </row>
    <row r="19" customFormat="false" ht="12.75" hidden="false" customHeight="false" outlineLevel="0" collapsed="false">
      <c r="A19" s="1" t="n">
        <v>18</v>
      </c>
      <c r="B19" s="1" t="n">
        <v>4.390871344</v>
      </c>
      <c r="C19" s="1" t="n">
        <v>4.509658147</v>
      </c>
      <c r="D19" s="1" t="n">
        <v>4.615848142</v>
      </c>
      <c r="E19" s="1" t="n">
        <v>3.783360331</v>
      </c>
      <c r="F19" s="1" t="n">
        <v>3.772160652</v>
      </c>
      <c r="G19" s="1" t="n">
        <v>3.906436171</v>
      </c>
      <c r="H19" s="1" t="n">
        <v>3.418621532</v>
      </c>
      <c r="I19" s="1" t="n">
        <v>3.167854423</v>
      </c>
      <c r="J19" s="1" t="n">
        <v>3.066567729</v>
      </c>
      <c r="K19" s="1" t="n">
        <v>3.080965433</v>
      </c>
      <c r="L19" s="1" t="n">
        <v>3.072227204</v>
      </c>
      <c r="M19" s="1" t="n">
        <v>3.009628681</v>
      </c>
      <c r="N19" s="1" t="n">
        <v>2.611227326</v>
      </c>
      <c r="O19" s="1" t="n">
        <v>2.547886652</v>
      </c>
      <c r="P19" s="1" t="n">
        <v>2.50355438</v>
      </c>
      <c r="Q19" s="1" t="n">
        <v>1.865986825</v>
      </c>
      <c r="R19" s="1" t="n">
        <v>1.988289767</v>
      </c>
      <c r="S19" s="1" t="n">
        <v>1.90912216</v>
      </c>
      <c r="T19" s="1" t="n">
        <v>0.557537047</v>
      </c>
      <c r="U19" s="1" t="n">
        <v>0.415225411</v>
      </c>
      <c r="V19" s="1" t="n">
        <v>0.411937256</v>
      </c>
      <c r="W19" s="1" t="n">
        <v>4.397099807</v>
      </c>
      <c r="X19" s="1" t="n">
        <v>2.745622117</v>
      </c>
      <c r="Y19" s="1" t="n">
        <v>4.751593097</v>
      </c>
      <c r="Z19" s="1" t="n">
        <v>3.700740782</v>
      </c>
      <c r="AA19" s="1" t="n">
        <v>3.60626438</v>
      </c>
      <c r="AB19" s="1" t="n">
        <v>3.801107768</v>
      </c>
      <c r="AC19" s="1" t="n">
        <v>3.11627684</v>
      </c>
      <c r="AD19" s="1" t="n">
        <v>3.165357834</v>
      </c>
      <c r="AE19" s="1" t="n">
        <v>3.122518819</v>
      </c>
      <c r="AF19" s="1" t="n">
        <v>2.645407852</v>
      </c>
      <c r="AG19" s="1" t="n">
        <v>2.738958465</v>
      </c>
      <c r="AH19" s="1" t="n">
        <v>2.671730999</v>
      </c>
      <c r="AI19" s="1" t="n">
        <v>2.186226608</v>
      </c>
      <c r="AJ19" s="1" t="n">
        <v>2.130735372</v>
      </c>
      <c r="AK19" s="1" t="n">
        <v>2.101811739</v>
      </c>
      <c r="AL19" s="1" t="n">
        <v>1.351511244</v>
      </c>
      <c r="AM19" s="1" t="n">
        <v>1.55245901</v>
      </c>
      <c r="AN19" s="1" t="n">
        <v>1.34081036</v>
      </c>
      <c r="AO19" s="1" t="n">
        <v>0.479227568</v>
      </c>
      <c r="AP19" s="1" t="n">
        <v>0.444235246</v>
      </c>
      <c r="AQ19" s="1" t="n">
        <v>0.415976432</v>
      </c>
      <c r="AR19" s="1" t="n">
        <v>4.413851853</v>
      </c>
      <c r="AS19" s="1" t="n">
        <v>4.602090719</v>
      </c>
      <c r="AT19" s="1" t="n">
        <v>4.696387031</v>
      </c>
      <c r="AU19" s="1" t="n">
        <v>3.428876163</v>
      </c>
      <c r="AV19" s="1" t="n">
        <v>3.605953531</v>
      </c>
      <c r="AW19" s="1" t="n">
        <v>3.599176352</v>
      </c>
      <c r="AX19" s="1" t="n">
        <v>3.085227778</v>
      </c>
      <c r="AY19" s="1" t="n">
        <v>2.879608749</v>
      </c>
      <c r="AZ19" s="1" t="n">
        <v>2.897071017</v>
      </c>
      <c r="BA19" s="1" t="n">
        <v>2.549710016</v>
      </c>
      <c r="BB19" s="1" t="n">
        <v>2.552219782</v>
      </c>
      <c r="BC19" s="1" t="n">
        <v>2.575884328</v>
      </c>
      <c r="BD19" s="1" t="n">
        <v>2.006667856</v>
      </c>
      <c r="BE19" s="1" t="n">
        <v>1.939630109</v>
      </c>
      <c r="BF19" s="1" t="n">
        <v>1.955563136</v>
      </c>
      <c r="BG19" s="1" t="n">
        <v>1.139261507</v>
      </c>
      <c r="BH19" s="1" t="n">
        <v>1.073548246</v>
      </c>
      <c r="BI19" s="1" t="n">
        <v>1.158170151</v>
      </c>
      <c r="BJ19" s="1" t="n">
        <v>0.468845008</v>
      </c>
      <c r="BK19" s="1" t="n">
        <v>0.433479414</v>
      </c>
      <c r="BL19" s="1" t="n">
        <v>0.450024255</v>
      </c>
      <c r="BM19" s="1" t="n">
        <v>4.084071715</v>
      </c>
      <c r="BN19" s="1" t="n">
        <v>4.298135357</v>
      </c>
      <c r="BO19" s="1" t="n">
        <v>4.032157605</v>
      </c>
      <c r="BP19" s="1" t="n">
        <v>3.099443366</v>
      </c>
      <c r="BQ19" s="1" t="n">
        <v>3.238469803</v>
      </c>
      <c r="BR19" s="1" t="n">
        <v>3.303418613</v>
      </c>
      <c r="BS19" s="1" t="n">
        <v>2.580288413</v>
      </c>
      <c r="BT19" s="1" t="n">
        <v>2.700268605</v>
      </c>
      <c r="BU19" s="1" t="n">
        <v>2.659014412</v>
      </c>
      <c r="BV19" s="1" t="n">
        <v>1.979781803</v>
      </c>
      <c r="BW19" s="1" t="n">
        <v>0.319939767</v>
      </c>
      <c r="BX19" s="1" t="n">
        <v>1.922297249</v>
      </c>
      <c r="BY19" s="1" t="n">
        <v>1.184732938</v>
      </c>
      <c r="BZ19" s="1" t="n">
        <v>1.18534602</v>
      </c>
      <c r="CA19" s="1" t="n">
        <v>1.140996939</v>
      </c>
      <c r="CB19" s="1" t="n">
        <v>0.659523277</v>
      </c>
      <c r="CC19" s="1" t="n">
        <v>0.675233515</v>
      </c>
      <c r="CD19" s="1" t="n">
        <v>0.633542148</v>
      </c>
      <c r="CE19" s="1" t="n">
        <v>0.429056197</v>
      </c>
      <c r="CF19" s="1" t="n">
        <v>0.439019364</v>
      </c>
      <c r="CG19" s="1" t="n">
        <v>0.424022474</v>
      </c>
      <c r="CH19" s="1" t="n">
        <v>3.705260253</v>
      </c>
      <c r="CI19" s="1" t="n">
        <v>3.726236463</v>
      </c>
      <c r="CJ19" s="1" t="n">
        <v>3.849867777</v>
      </c>
      <c r="CK19" s="1" t="n">
        <v>2.578498667</v>
      </c>
      <c r="CL19" s="1" t="n">
        <v>2.76699297</v>
      </c>
      <c r="CM19" s="1" t="n">
        <v>2.644410433</v>
      </c>
      <c r="CN19" s="1" t="n">
        <v>1.994355711</v>
      </c>
      <c r="CO19" s="1" t="n">
        <v>2.086931374</v>
      </c>
      <c r="CP19" s="1" t="n">
        <v>1.950249818</v>
      </c>
      <c r="CQ19" s="1" t="n">
        <v>1.294444478</v>
      </c>
      <c r="CR19" s="1" t="n">
        <v>1.353525764</v>
      </c>
      <c r="CS19" s="1" t="n">
        <v>1.297746486</v>
      </c>
      <c r="CT19" s="1" t="n">
        <v>0.737986068</v>
      </c>
      <c r="CU19" s="1" t="n">
        <v>0.741967889</v>
      </c>
      <c r="CV19" s="1" t="n">
        <v>0.762034359</v>
      </c>
      <c r="CW19" s="1" t="n">
        <v>0.547840212</v>
      </c>
      <c r="CX19" s="1" t="n">
        <v>0.570235388</v>
      </c>
      <c r="CY19" s="1" t="n">
        <v>0.54162311</v>
      </c>
      <c r="CZ19" s="1" t="n">
        <v>0.471370274</v>
      </c>
      <c r="DA19" s="1" t="n">
        <v>0.494212802</v>
      </c>
      <c r="DB19" s="1" t="n">
        <v>0.430490747</v>
      </c>
      <c r="DC19" s="1" t="n">
        <v>3.248136862</v>
      </c>
      <c r="DD19" s="1" t="n">
        <v>3.337120025</v>
      </c>
      <c r="DE19" s="1" t="n">
        <v>3.444608828</v>
      </c>
      <c r="DF19" s="1" t="n">
        <v>2.180682519</v>
      </c>
      <c r="DG19" s="1" t="n">
        <v>2.286468072</v>
      </c>
      <c r="DH19" s="1" t="n">
        <v>2.356564977</v>
      </c>
      <c r="DI19" s="1" t="n">
        <v>1.501763968</v>
      </c>
      <c r="DJ19" s="1" t="n">
        <v>1.532298609</v>
      </c>
      <c r="DK19" s="1" t="n">
        <v>1.577462233</v>
      </c>
      <c r="DL19" s="1" t="n">
        <v>0.895663516</v>
      </c>
      <c r="DM19" s="1" t="n">
        <v>0.902754585</v>
      </c>
      <c r="DN19" s="1" t="n">
        <v>0.881741546</v>
      </c>
      <c r="DO19" s="1" t="n">
        <v>0.566242967</v>
      </c>
      <c r="DP19" s="1" t="n">
        <v>0.602606149</v>
      </c>
      <c r="DQ19" s="1" t="n">
        <v>0.61278784</v>
      </c>
      <c r="DR19" s="1" t="n">
        <v>0.522808608</v>
      </c>
      <c r="DS19" s="1" t="n">
        <v>0.527252563</v>
      </c>
      <c r="DT19" s="1" t="n">
        <v>0.495062737</v>
      </c>
      <c r="DU19" s="1" t="n">
        <v>0.492829778</v>
      </c>
      <c r="DV19" s="1" t="n">
        <v>0.476298283</v>
      </c>
      <c r="DW19" s="1" t="n">
        <v>0.493883708</v>
      </c>
      <c r="DX19" s="1" t="n">
        <v>2.964183942</v>
      </c>
      <c r="DY19" s="1" t="n">
        <v>3.055751881</v>
      </c>
      <c r="DZ19" s="1" t="n">
        <v>3.072015354</v>
      </c>
      <c r="EA19" s="1" t="n">
        <v>1.685543506</v>
      </c>
      <c r="EB19" s="1" t="n">
        <v>1.940005999</v>
      </c>
      <c r="EC19" s="1" t="n">
        <v>2.007407136</v>
      </c>
      <c r="ED19" s="1" t="n">
        <v>1.110295132</v>
      </c>
      <c r="EE19" s="1" t="n">
        <v>1.171790057</v>
      </c>
      <c r="EF19" s="1" t="n">
        <v>1.068148093</v>
      </c>
      <c r="EG19" s="1" t="n">
        <v>0.690787483</v>
      </c>
      <c r="EH19" s="1" t="n">
        <v>0.693083076</v>
      </c>
      <c r="EI19" s="1" t="n">
        <v>0.70555073</v>
      </c>
      <c r="EJ19" s="1" t="n">
        <v>0.567751048</v>
      </c>
      <c r="EK19" s="1" t="n">
        <v>0.567458698</v>
      </c>
      <c r="EL19" s="1" t="n">
        <v>0.568754211</v>
      </c>
      <c r="EM19" s="1" t="n">
        <v>0.563350679</v>
      </c>
      <c r="EN19" s="1" t="n">
        <v>0.536586051</v>
      </c>
      <c r="EO19" s="1" t="n">
        <v>0.528063008</v>
      </c>
      <c r="EP19" s="1" t="n">
        <v>0.538357171</v>
      </c>
      <c r="EQ19" s="1" t="n">
        <v>0.513777353</v>
      </c>
      <c r="ER19" s="1" t="n">
        <v>0.501226032</v>
      </c>
    </row>
    <row r="20" customFormat="false" ht="12.75" hidden="false" customHeight="false" outlineLevel="0" collapsed="false">
      <c r="A20" s="1" t="n">
        <v>19</v>
      </c>
      <c r="B20" s="1" t="n">
        <v>4.554682941</v>
      </c>
      <c r="C20" s="1" t="n">
        <v>4.685473213</v>
      </c>
      <c r="D20" s="1" t="n">
        <v>4.793548692</v>
      </c>
      <c r="E20" s="1" t="n">
        <v>3.982495853</v>
      </c>
      <c r="F20" s="1" t="n">
        <v>3.976330573</v>
      </c>
      <c r="G20" s="1" t="n">
        <v>4.121963186</v>
      </c>
      <c r="H20" s="1" t="n">
        <v>3.633726523</v>
      </c>
      <c r="I20" s="1" t="n">
        <v>3.38305108</v>
      </c>
      <c r="J20" s="1" t="n">
        <v>3.285329435</v>
      </c>
      <c r="K20" s="1" t="n">
        <v>3.324254266</v>
      </c>
      <c r="L20" s="1" t="n">
        <v>3.296928686</v>
      </c>
      <c r="M20" s="1" t="n">
        <v>3.233957507</v>
      </c>
      <c r="N20" s="1" t="n">
        <v>2.838855349</v>
      </c>
      <c r="O20" s="1" t="n">
        <v>2.770719751</v>
      </c>
      <c r="P20" s="1" t="n">
        <v>2.745568672</v>
      </c>
      <c r="Q20" s="1" t="n">
        <v>2.250016566</v>
      </c>
      <c r="R20" s="1" t="n">
        <v>2.39536358</v>
      </c>
      <c r="S20" s="1" t="n">
        <v>2.280509571</v>
      </c>
      <c r="T20" s="1" t="n">
        <v>0.591154689</v>
      </c>
      <c r="U20" s="1" t="n">
        <v>0.434149268</v>
      </c>
      <c r="V20" s="1" t="n">
        <v>0.434614189</v>
      </c>
      <c r="W20" s="1" t="n">
        <v>4.545561691</v>
      </c>
      <c r="X20" s="1" t="n">
        <v>2.82702218</v>
      </c>
      <c r="Y20" s="1" t="n">
        <v>4.898156453</v>
      </c>
      <c r="Z20" s="1" t="n">
        <v>3.878642706</v>
      </c>
      <c r="AA20" s="1" t="n">
        <v>3.798759568</v>
      </c>
      <c r="AB20" s="1" t="n">
        <v>4.001876018</v>
      </c>
      <c r="AC20" s="1" t="n">
        <v>3.337676214</v>
      </c>
      <c r="AD20" s="1" t="n">
        <v>3.383658758</v>
      </c>
      <c r="AE20" s="1" t="n">
        <v>3.332609754</v>
      </c>
      <c r="AF20" s="1" t="n">
        <v>2.856791814</v>
      </c>
      <c r="AG20" s="1" t="n">
        <v>2.949247029</v>
      </c>
      <c r="AH20" s="1" t="n">
        <v>2.881590413</v>
      </c>
      <c r="AI20" s="1" t="n">
        <v>2.448023826</v>
      </c>
      <c r="AJ20" s="1" t="n">
        <v>2.370625783</v>
      </c>
      <c r="AK20" s="1" t="n">
        <v>2.337580464</v>
      </c>
      <c r="AL20" s="1" t="n">
        <v>1.698197837</v>
      </c>
      <c r="AM20" s="1" t="n">
        <v>1.960099279</v>
      </c>
      <c r="AN20" s="1" t="n">
        <v>1.707447953</v>
      </c>
      <c r="AO20" s="1" t="n">
        <v>0.487690672</v>
      </c>
      <c r="AP20" s="1" t="n">
        <v>0.440917751</v>
      </c>
      <c r="AQ20" s="1" t="n">
        <v>0.409393653</v>
      </c>
      <c r="AR20" s="1" t="n">
        <v>4.595019383</v>
      </c>
      <c r="AS20" s="1" t="n">
        <v>4.758061851</v>
      </c>
      <c r="AT20" s="1" t="n">
        <v>4.864180532</v>
      </c>
      <c r="AU20" s="1" t="n">
        <v>3.608475291</v>
      </c>
      <c r="AV20" s="1" t="n">
        <v>3.790646611</v>
      </c>
      <c r="AW20" s="1" t="n">
        <v>3.807206596</v>
      </c>
      <c r="AX20" s="1" t="n">
        <v>3.283910055</v>
      </c>
      <c r="AY20" s="1" t="n">
        <v>3.081370883</v>
      </c>
      <c r="AZ20" s="1" t="n">
        <v>3.070651903</v>
      </c>
      <c r="BA20" s="1" t="n">
        <v>2.753384377</v>
      </c>
      <c r="BB20" s="1" t="n">
        <v>2.77193156</v>
      </c>
      <c r="BC20" s="1" t="n">
        <v>2.792137613</v>
      </c>
      <c r="BD20" s="1" t="n">
        <v>2.28269032</v>
      </c>
      <c r="BE20" s="1" t="n">
        <v>2.236771281</v>
      </c>
      <c r="BF20" s="1" t="n">
        <v>2.234835088</v>
      </c>
      <c r="BG20" s="1" t="n">
        <v>1.482662159</v>
      </c>
      <c r="BH20" s="1" t="n">
        <v>1.406906012</v>
      </c>
      <c r="BI20" s="1" t="n">
        <v>1.503475721</v>
      </c>
      <c r="BJ20" s="1" t="n">
        <v>0.477371927</v>
      </c>
      <c r="BK20" s="1" t="n">
        <v>0.442686148</v>
      </c>
      <c r="BL20" s="1" t="n">
        <v>0.45626428</v>
      </c>
      <c r="BM20" s="1" t="n">
        <v>4.257466255</v>
      </c>
      <c r="BN20" s="1" t="n">
        <v>4.466241981</v>
      </c>
      <c r="BO20" s="1" t="n">
        <v>4.202172288</v>
      </c>
      <c r="BP20" s="1" t="n">
        <v>3.268572182</v>
      </c>
      <c r="BQ20" s="1" t="n">
        <v>3.418945629</v>
      </c>
      <c r="BR20" s="1" t="n">
        <v>3.486202982</v>
      </c>
      <c r="BS20" s="1" t="n">
        <v>2.786438309</v>
      </c>
      <c r="BT20" s="1" t="n">
        <v>2.906303889</v>
      </c>
      <c r="BU20" s="1" t="n">
        <v>2.839824796</v>
      </c>
      <c r="BV20" s="1" t="n">
        <v>2.232958177</v>
      </c>
      <c r="BW20" s="1" t="n">
        <v>0.32157346</v>
      </c>
      <c r="BX20" s="1" t="n">
        <v>2.151058284</v>
      </c>
      <c r="BY20" s="1" t="n">
        <v>1.481276558</v>
      </c>
      <c r="BZ20" s="1" t="n">
        <v>1.463361374</v>
      </c>
      <c r="CA20" s="1" t="n">
        <v>1.426949674</v>
      </c>
      <c r="CB20" s="1" t="n">
        <v>0.787736363</v>
      </c>
      <c r="CC20" s="1" t="n">
        <v>0.790790798</v>
      </c>
      <c r="CD20" s="1" t="n">
        <v>0.73646822</v>
      </c>
      <c r="CE20" s="1" t="n">
        <v>0.419634243</v>
      </c>
      <c r="CF20" s="1" t="n">
        <v>0.43888968</v>
      </c>
      <c r="CG20" s="1" t="n">
        <v>0.423886131</v>
      </c>
      <c r="CH20" s="1" t="n">
        <v>3.844509714</v>
      </c>
      <c r="CI20" s="1" t="n">
        <v>3.861198734</v>
      </c>
      <c r="CJ20" s="1" t="n">
        <v>4.006464172</v>
      </c>
      <c r="CK20" s="1" t="n">
        <v>2.753127997</v>
      </c>
      <c r="CL20" s="1" t="n">
        <v>2.940631446</v>
      </c>
      <c r="CM20" s="1" t="n">
        <v>2.802719114</v>
      </c>
      <c r="CN20" s="1" t="n">
        <v>2.179160267</v>
      </c>
      <c r="CO20" s="1" t="n">
        <v>2.280464476</v>
      </c>
      <c r="CP20" s="1" t="n">
        <v>2.135869037</v>
      </c>
      <c r="CQ20" s="1" t="n">
        <v>1.512451216</v>
      </c>
      <c r="CR20" s="1" t="n">
        <v>1.589991298</v>
      </c>
      <c r="CS20" s="1" t="n">
        <v>1.511384486</v>
      </c>
      <c r="CT20" s="1" t="n">
        <v>0.854235385</v>
      </c>
      <c r="CU20" s="1" t="n">
        <v>0.853191287</v>
      </c>
      <c r="CV20" s="1" t="n">
        <v>0.885533926</v>
      </c>
      <c r="CW20" s="1" t="n">
        <v>0.587228047</v>
      </c>
      <c r="CX20" s="1" t="n">
        <v>0.60452732</v>
      </c>
      <c r="CY20" s="1" t="n">
        <v>0.57363957</v>
      </c>
      <c r="CZ20" s="1" t="n">
        <v>0.47415907</v>
      </c>
      <c r="DA20" s="1" t="n">
        <v>0.494065338</v>
      </c>
      <c r="DB20" s="1" t="n">
        <v>0.436644075</v>
      </c>
      <c r="DC20" s="1" t="n">
        <v>3.373812956</v>
      </c>
      <c r="DD20" s="1" t="n">
        <v>3.475148242</v>
      </c>
      <c r="DE20" s="1" t="n">
        <v>3.578800743</v>
      </c>
      <c r="DF20" s="1" t="n">
        <v>2.33644263</v>
      </c>
      <c r="DG20" s="1" t="n">
        <v>2.45669582</v>
      </c>
      <c r="DH20" s="1" t="n">
        <v>2.50854504</v>
      </c>
      <c r="DI20" s="1" t="n">
        <v>1.674518494</v>
      </c>
      <c r="DJ20" s="1" t="n">
        <v>1.696767649</v>
      </c>
      <c r="DK20" s="1" t="n">
        <v>1.759804529</v>
      </c>
      <c r="DL20" s="1" t="n">
        <v>1.023432831</v>
      </c>
      <c r="DM20" s="1" t="n">
        <v>1.04378371</v>
      </c>
      <c r="DN20" s="1" t="n">
        <v>1.011455089</v>
      </c>
      <c r="DO20" s="1" t="n">
        <v>0.612921358</v>
      </c>
      <c r="DP20" s="1" t="n">
        <v>0.652387873</v>
      </c>
      <c r="DQ20" s="1" t="n">
        <v>0.657368029</v>
      </c>
      <c r="DR20" s="1" t="n">
        <v>0.531026827</v>
      </c>
      <c r="DS20" s="1" t="n">
        <v>0.547173193</v>
      </c>
      <c r="DT20" s="1" t="n">
        <v>0.515337909</v>
      </c>
      <c r="DU20" s="1" t="n">
        <v>0.504590724</v>
      </c>
      <c r="DV20" s="1" t="n">
        <v>0.479203701</v>
      </c>
      <c r="DW20" s="1" t="n">
        <v>0.496864659</v>
      </c>
      <c r="DX20" s="1" t="n">
        <v>3.079959948</v>
      </c>
      <c r="DY20" s="1" t="n">
        <v>3.154996863</v>
      </c>
      <c r="DZ20" s="1" t="n">
        <v>3.177994384</v>
      </c>
      <c r="EA20" s="1" t="n">
        <v>1.795335112</v>
      </c>
      <c r="EB20" s="1" t="n">
        <v>2.071232908</v>
      </c>
      <c r="EC20" s="1" t="n">
        <v>2.153613133</v>
      </c>
      <c r="ED20" s="1" t="n">
        <v>1.23391573</v>
      </c>
      <c r="EE20" s="1" t="n">
        <v>1.267903305</v>
      </c>
      <c r="EF20" s="1" t="n">
        <v>1.180132935</v>
      </c>
      <c r="EG20" s="1" t="n">
        <v>0.734910433</v>
      </c>
      <c r="EH20" s="1" t="n">
        <v>0.737014927</v>
      </c>
      <c r="EI20" s="1" t="n">
        <v>0.754969718</v>
      </c>
      <c r="EJ20" s="1" t="n">
        <v>0.586844575</v>
      </c>
      <c r="EK20" s="1" t="n">
        <v>0.575555116</v>
      </c>
      <c r="EL20" s="1" t="n">
        <v>0.582539528</v>
      </c>
      <c r="EM20" s="1" t="n">
        <v>0.571647474</v>
      </c>
      <c r="EN20" s="1" t="n">
        <v>0.536399111</v>
      </c>
      <c r="EO20" s="1" t="n">
        <v>0.536643753</v>
      </c>
      <c r="EP20" s="1" t="n">
        <v>0.535212932</v>
      </c>
      <c r="EQ20" s="1" t="n">
        <v>0.510588715</v>
      </c>
      <c r="ER20" s="1" t="n">
        <v>0.501083782</v>
      </c>
    </row>
    <row r="21" customFormat="false" ht="12.75" hidden="false" customHeight="false" outlineLevel="0" collapsed="false">
      <c r="A21" s="1" t="n">
        <v>20</v>
      </c>
      <c r="B21" s="1" t="n">
        <v>4.66853527</v>
      </c>
      <c r="C21" s="1" t="n">
        <v>4.809487885</v>
      </c>
      <c r="D21" s="1" t="n">
        <v>4.930613322</v>
      </c>
      <c r="E21" s="1" t="n">
        <v>4.154428894</v>
      </c>
      <c r="F21" s="1" t="n">
        <v>4.153936018</v>
      </c>
      <c r="G21" s="1" t="n">
        <v>4.305401173</v>
      </c>
      <c r="H21" s="1" t="n">
        <v>3.826175456</v>
      </c>
      <c r="I21" s="1" t="n">
        <v>3.549092231</v>
      </c>
      <c r="J21" s="1" t="n">
        <v>3.449548933</v>
      </c>
      <c r="K21" s="1" t="n">
        <v>3.536733519</v>
      </c>
      <c r="L21" s="1" t="n">
        <v>3.517060048</v>
      </c>
      <c r="M21" s="1" t="n">
        <v>3.436315274</v>
      </c>
      <c r="N21" s="1" t="n">
        <v>3.04436299</v>
      </c>
      <c r="O21" s="1" t="n">
        <v>2.991735095</v>
      </c>
      <c r="P21" s="1" t="n">
        <v>2.950542319</v>
      </c>
      <c r="Q21" s="1" t="n">
        <v>2.528218731</v>
      </c>
      <c r="R21" s="1" t="n">
        <v>2.683226576</v>
      </c>
      <c r="S21" s="1" t="n">
        <v>2.570329188</v>
      </c>
      <c r="T21" s="1" t="n">
        <v>0.625056584</v>
      </c>
      <c r="U21" s="1" t="n">
        <v>0.465933785</v>
      </c>
      <c r="V21" s="1" t="n">
        <v>0.454135809</v>
      </c>
      <c r="W21" s="1" t="n">
        <v>4.682158769</v>
      </c>
      <c r="X21" s="1" t="n">
        <v>2.86642883</v>
      </c>
      <c r="Y21" s="1" t="n">
        <v>5.049819957</v>
      </c>
      <c r="Z21" s="1" t="n">
        <v>4.067492603</v>
      </c>
      <c r="AA21" s="1" t="n">
        <v>3.955675386</v>
      </c>
      <c r="AB21" s="1" t="n">
        <v>4.161833176</v>
      </c>
      <c r="AC21" s="1" t="n">
        <v>3.515753708</v>
      </c>
      <c r="AD21" s="1" t="n">
        <v>3.553398051</v>
      </c>
      <c r="AE21" s="1" t="n">
        <v>3.520798335</v>
      </c>
      <c r="AF21" s="1" t="n">
        <v>3.040457821</v>
      </c>
      <c r="AG21" s="1" t="n">
        <v>3.152067956</v>
      </c>
      <c r="AH21" s="1" t="n">
        <v>3.078281882</v>
      </c>
      <c r="AI21" s="1" t="n">
        <v>2.662109611</v>
      </c>
      <c r="AJ21" s="1" t="n">
        <v>2.562600771</v>
      </c>
      <c r="AK21" s="1" t="n">
        <v>2.533780894</v>
      </c>
      <c r="AL21" s="1" t="n">
        <v>1.992925293</v>
      </c>
      <c r="AM21" s="1" t="n">
        <v>2.300286077</v>
      </c>
      <c r="AN21" s="1" t="n">
        <v>2.026503666</v>
      </c>
      <c r="AO21" s="1" t="n">
        <v>0.49332896</v>
      </c>
      <c r="AP21" s="1" t="n">
        <v>0.450323751</v>
      </c>
      <c r="AQ21" s="1" t="n">
        <v>0.428700735</v>
      </c>
      <c r="AR21" s="1" t="n">
        <v>4.713594028</v>
      </c>
      <c r="AS21" s="1" t="n">
        <v>4.909353799</v>
      </c>
      <c r="AT21" s="1" t="n">
        <v>5.030637334</v>
      </c>
      <c r="AU21" s="1" t="n">
        <v>3.767535763</v>
      </c>
      <c r="AV21" s="1" t="n">
        <v>3.967636824</v>
      </c>
      <c r="AW21" s="1" t="n">
        <v>3.980711033</v>
      </c>
      <c r="AX21" s="1" t="n">
        <v>3.48393908</v>
      </c>
      <c r="AY21" s="1" t="n">
        <v>3.246513927</v>
      </c>
      <c r="AZ21" s="1" t="n">
        <v>3.254060092</v>
      </c>
      <c r="BA21" s="1" t="n">
        <v>2.955284261</v>
      </c>
      <c r="BB21" s="1" t="n">
        <v>2.97002695</v>
      </c>
      <c r="BC21" s="1" t="n">
        <v>2.978341987</v>
      </c>
      <c r="BD21" s="1" t="n">
        <v>2.525631219</v>
      </c>
      <c r="BE21" s="1" t="n">
        <v>2.469303041</v>
      </c>
      <c r="BF21" s="1" t="n">
        <v>2.469050691</v>
      </c>
      <c r="BG21" s="1" t="n">
        <v>1.838170304</v>
      </c>
      <c r="BH21" s="1" t="n">
        <v>1.778914094</v>
      </c>
      <c r="BI21" s="1" t="n">
        <v>1.855219103</v>
      </c>
      <c r="BJ21" s="1" t="n">
        <v>0.464748342</v>
      </c>
      <c r="BK21" s="1" t="n">
        <v>0.44584083</v>
      </c>
      <c r="BL21" s="1" t="n">
        <v>0.456303456</v>
      </c>
      <c r="BM21" s="1" t="n">
        <v>4.368550728</v>
      </c>
      <c r="BN21" s="1" t="n">
        <v>4.574014303</v>
      </c>
      <c r="BO21" s="1" t="n">
        <v>4.30381985</v>
      </c>
      <c r="BP21" s="1" t="n">
        <v>3.417295142</v>
      </c>
      <c r="BQ21" s="1" t="n">
        <v>3.582539192</v>
      </c>
      <c r="BR21" s="1" t="n">
        <v>3.643546985</v>
      </c>
      <c r="BS21" s="1" t="n">
        <v>2.955642685</v>
      </c>
      <c r="BT21" s="1" t="n">
        <v>3.084613256</v>
      </c>
      <c r="BU21" s="1" t="n">
        <v>3.036032413</v>
      </c>
      <c r="BV21" s="1" t="n">
        <v>2.410578556</v>
      </c>
      <c r="BW21" s="1" t="n">
        <v>0.306596937</v>
      </c>
      <c r="BX21" s="1" t="n">
        <v>2.346954705</v>
      </c>
      <c r="BY21" s="1" t="n">
        <v>1.764298763</v>
      </c>
      <c r="BZ21" s="1" t="n">
        <v>1.764490643</v>
      </c>
      <c r="CA21" s="1" t="n">
        <v>1.721886634</v>
      </c>
      <c r="CB21" s="1" t="n">
        <v>0.959270641</v>
      </c>
      <c r="CC21" s="1" t="n">
        <v>0.961856042</v>
      </c>
      <c r="CD21" s="1" t="n">
        <v>0.901783159</v>
      </c>
      <c r="CE21" s="1" t="n">
        <v>0.416386152</v>
      </c>
      <c r="CF21" s="1" t="n">
        <v>0.432784483</v>
      </c>
      <c r="CG21" s="1" t="n">
        <v>0.414477568</v>
      </c>
      <c r="CH21" s="1" t="n">
        <v>3.981944742</v>
      </c>
      <c r="CI21" s="1" t="n">
        <v>3.952216812</v>
      </c>
      <c r="CJ21" s="1" t="n">
        <v>4.091866128</v>
      </c>
      <c r="CK21" s="1" t="n">
        <v>2.885693542</v>
      </c>
      <c r="CL21" s="1" t="n">
        <v>3.070148253</v>
      </c>
      <c r="CM21" s="1" t="n">
        <v>2.953309719</v>
      </c>
      <c r="CN21" s="1" t="n">
        <v>2.327028884</v>
      </c>
      <c r="CO21" s="1" t="n">
        <v>2.437621006</v>
      </c>
      <c r="CP21" s="1" t="n">
        <v>2.296793046</v>
      </c>
      <c r="CQ21" s="1" t="n">
        <v>1.72264115</v>
      </c>
      <c r="CR21" s="1" t="n">
        <v>1.793514562</v>
      </c>
      <c r="CS21" s="1" t="n">
        <v>1.714413945</v>
      </c>
      <c r="CT21" s="1" t="n">
        <v>0.995894691</v>
      </c>
      <c r="CU21" s="1" t="n">
        <v>0.995492435</v>
      </c>
      <c r="CV21" s="1" t="n">
        <v>1.026227821</v>
      </c>
      <c r="CW21" s="1" t="n">
        <v>0.618193402</v>
      </c>
      <c r="CX21" s="1" t="n">
        <v>0.638987624</v>
      </c>
      <c r="CY21" s="1" t="n">
        <v>0.594061121</v>
      </c>
      <c r="CZ21" s="1" t="n">
        <v>0.474151362</v>
      </c>
      <c r="DA21" s="1" t="n">
        <v>0.4849551</v>
      </c>
      <c r="DB21" s="1" t="n">
        <v>0.42730631</v>
      </c>
      <c r="DC21" s="1" t="n">
        <v>3.47741684</v>
      </c>
      <c r="DD21" s="1" t="n">
        <v>3.552920377</v>
      </c>
      <c r="DE21" s="1" t="n">
        <v>3.663949804</v>
      </c>
      <c r="DF21" s="1" t="n">
        <v>2.450113324</v>
      </c>
      <c r="DG21" s="1" t="n">
        <v>2.564712298</v>
      </c>
      <c r="DH21" s="1" t="n">
        <v>2.635005002</v>
      </c>
      <c r="DI21" s="1" t="n">
        <v>1.813147495</v>
      </c>
      <c r="DJ21" s="1" t="n">
        <v>1.853325974</v>
      </c>
      <c r="DK21" s="1" t="n">
        <v>1.931472764</v>
      </c>
      <c r="DL21" s="1" t="n">
        <v>1.171178252</v>
      </c>
      <c r="DM21" s="1" t="n">
        <v>1.174029853</v>
      </c>
      <c r="DN21" s="1" t="n">
        <v>1.16096409</v>
      </c>
      <c r="DO21" s="1" t="n">
        <v>0.656975091</v>
      </c>
      <c r="DP21" s="1" t="n">
        <v>0.713514067</v>
      </c>
      <c r="DQ21" s="1" t="n">
        <v>0.702154451</v>
      </c>
      <c r="DR21" s="1" t="n">
        <v>0.539456868</v>
      </c>
      <c r="DS21" s="1" t="n">
        <v>0.5500417</v>
      </c>
      <c r="DT21" s="1" t="n">
        <v>0.512443681</v>
      </c>
      <c r="DU21" s="1" t="n">
        <v>0.486760016</v>
      </c>
      <c r="DV21" s="1" t="n">
        <v>0.467099298</v>
      </c>
      <c r="DW21" s="1" t="n">
        <v>0.493828338</v>
      </c>
      <c r="DX21" s="1" t="n">
        <v>3.160183343</v>
      </c>
      <c r="DY21" s="1" t="n">
        <v>3.229568669</v>
      </c>
      <c r="DZ21" s="1" t="n">
        <v>3.272632954</v>
      </c>
      <c r="EA21" s="1" t="n">
        <v>1.881271918</v>
      </c>
      <c r="EB21" s="1" t="n">
        <v>2.185280709</v>
      </c>
      <c r="EC21" s="1" t="n">
        <v>2.283000299</v>
      </c>
      <c r="ED21" s="1" t="n">
        <v>1.34932473</v>
      </c>
      <c r="EE21" s="1" t="n">
        <v>1.392997086</v>
      </c>
      <c r="EF21" s="1" t="n">
        <v>1.300955192</v>
      </c>
      <c r="EG21" s="1" t="n">
        <v>0.787659832</v>
      </c>
      <c r="EH21" s="1" t="n">
        <v>0.783974835</v>
      </c>
      <c r="EI21" s="1" t="n">
        <v>0.815730936</v>
      </c>
      <c r="EJ21" s="1" t="n">
        <v>0.603344428</v>
      </c>
      <c r="EK21" s="1" t="n">
        <v>0.600557941</v>
      </c>
      <c r="EL21" s="1" t="n">
        <v>0.585319716</v>
      </c>
      <c r="EM21" s="1" t="n">
        <v>0.571671641</v>
      </c>
      <c r="EN21" s="1" t="n">
        <v>0.550815766</v>
      </c>
      <c r="EO21" s="1" t="n">
        <v>0.527948021</v>
      </c>
      <c r="EP21" s="1" t="n">
        <v>0.52935541</v>
      </c>
      <c r="EQ21" s="1" t="n">
        <v>0.498529869</v>
      </c>
      <c r="ER21" s="1" t="n">
        <v>0.488720075</v>
      </c>
    </row>
    <row r="22" customFormat="false" ht="12.75" hidden="false" customHeight="false" outlineLevel="0" collapsed="false">
      <c r="A22" s="1" t="n">
        <v>21</v>
      </c>
      <c r="B22" s="1" t="n">
        <v>4.820685319</v>
      </c>
      <c r="C22" s="1" t="n">
        <v>4.974100675</v>
      </c>
      <c r="D22" s="1" t="n">
        <v>5.064844189</v>
      </c>
      <c r="E22" s="1" t="n">
        <v>4.317220795</v>
      </c>
      <c r="F22" s="1" t="n">
        <v>4.325709332</v>
      </c>
      <c r="G22" s="1" t="n">
        <v>4.480049464</v>
      </c>
      <c r="H22" s="1" t="n">
        <v>4.00991097</v>
      </c>
      <c r="I22" s="1" t="n">
        <v>3.751099972</v>
      </c>
      <c r="J22" s="1" t="n">
        <v>3.628801253</v>
      </c>
      <c r="K22" s="1" t="n">
        <v>3.717532697</v>
      </c>
      <c r="L22" s="1" t="n">
        <v>3.71147689</v>
      </c>
      <c r="M22" s="1" t="n">
        <v>3.662238783</v>
      </c>
      <c r="N22" s="1" t="n">
        <v>3.267614916</v>
      </c>
      <c r="O22" s="1" t="n">
        <v>3.189759462</v>
      </c>
      <c r="P22" s="1" t="n">
        <v>3.144172476</v>
      </c>
      <c r="Q22" s="1" t="n">
        <v>2.759361801</v>
      </c>
      <c r="R22" s="1" t="n">
        <v>2.944499106</v>
      </c>
      <c r="S22" s="1" t="n">
        <v>2.826872073</v>
      </c>
      <c r="T22" s="1" t="n">
        <v>0.708865282</v>
      </c>
      <c r="U22" s="1" t="n">
        <v>0.500882029</v>
      </c>
      <c r="V22" s="1" t="n">
        <v>0.490014781</v>
      </c>
      <c r="W22" s="1" t="n">
        <v>4.819101003</v>
      </c>
      <c r="X22" s="1" t="n">
        <v>2.95913907</v>
      </c>
      <c r="Y22" s="1" t="n">
        <v>5.22134303</v>
      </c>
      <c r="Z22" s="1" t="n">
        <v>4.250430882</v>
      </c>
      <c r="AA22" s="1" t="n">
        <v>4.137677586</v>
      </c>
      <c r="AB22" s="1" t="n">
        <v>4.367607016</v>
      </c>
      <c r="AC22" s="1" t="n">
        <v>3.732860583</v>
      </c>
      <c r="AD22" s="1" t="n">
        <v>3.752807951</v>
      </c>
      <c r="AE22" s="1" t="n">
        <v>3.712202654</v>
      </c>
      <c r="AF22" s="1" t="n">
        <v>3.230228256</v>
      </c>
      <c r="AG22" s="1" t="n">
        <v>3.343780974</v>
      </c>
      <c r="AH22" s="1" t="n">
        <v>3.263866147</v>
      </c>
      <c r="AI22" s="1" t="n">
        <v>2.870784699</v>
      </c>
      <c r="AJ22" s="1" t="n">
        <v>2.763533426</v>
      </c>
      <c r="AK22" s="1" t="n">
        <v>2.741969306</v>
      </c>
      <c r="AL22" s="1" t="n">
        <v>2.208896099</v>
      </c>
      <c r="AM22" s="1" t="n">
        <v>2.602372022</v>
      </c>
      <c r="AN22" s="1" t="n">
        <v>2.294543721</v>
      </c>
      <c r="AO22" s="1" t="n">
        <v>0.535925202</v>
      </c>
      <c r="AP22" s="1" t="n">
        <v>0.462841741</v>
      </c>
      <c r="AQ22" s="1" t="n">
        <v>0.441601014</v>
      </c>
      <c r="AR22" s="1" t="n">
        <v>4.876599241</v>
      </c>
      <c r="AS22" s="1" t="n">
        <v>5.04781069</v>
      </c>
      <c r="AT22" s="1" t="n">
        <v>5.184671322</v>
      </c>
      <c r="AU22" s="1" t="n">
        <v>3.942595993</v>
      </c>
      <c r="AV22" s="1" t="n">
        <v>4.129648227</v>
      </c>
      <c r="AW22" s="1" t="n">
        <v>4.154532009</v>
      </c>
      <c r="AX22" s="1" t="n">
        <v>3.666540659</v>
      </c>
      <c r="AY22" s="1" t="n">
        <v>3.414855532</v>
      </c>
      <c r="AZ22" s="1" t="n">
        <v>3.45214691</v>
      </c>
      <c r="BA22" s="1" t="n">
        <v>3.1774262</v>
      </c>
      <c r="BB22" s="1" t="n">
        <v>3.171250107</v>
      </c>
      <c r="BC22" s="1" t="n">
        <v>3.17057097</v>
      </c>
      <c r="BD22" s="1" t="n">
        <v>2.740547342</v>
      </c>
      <c r="BE22" s="1" t="n">
        <v>2.679367235</v>
      </c>
      <c r="BF22" s="1" t="n">
        <v>2.715081225</v>
      </c>
      <c r="BG22" s="1" t="n">
        <v>2.167866258</v>
      </c>
      <c r="BH22" s="1" t="n">
        <v>2.104151382</v>
      </c>
      <c r="BI22" s="1" t="n">
        <v>2.195230748</v>
      </c>
      <c r="BJ22" s="1" t="n">
        <v>0.48255969</v>
      </c>
      <c r="BK22" s="1" t="n">
        <v>0.458309811</v>
      </c>
      <c r="BL22" s="1" t="n">
        <v>0.459529344</v>
      </c>
      <c r="BM22" s="1" t="n">
        <v>4.523719324</v>
      </c>
      <c r="BN22" s="1" t="n">
        <v>4.737685994</v>
      </c>
      <c r="BO22" s="1" t="n">
        <v>4.459910518</v>
      </c>
      <c r="BP22" s="1" t="n">
        <v>3.578698175</v>
      </c>
      <c r="BQ22" s="1" t="n">
        <v>3.764638112</v>
      </c>
      <c r="BR22" s="1" t="n">
        <v>3.86078161</v>
      </c>
      <c r="BS22" s="1" t="n">
        <v>3.136794548</v>
      </c>
      <c r="BT22" s="1" t="n">
        <v>3.28053102</v>
      </c>
      <c r="BU22" s="1" t="n">
        <v>3.221070381</v>
      </c>
      <c r="BV22" s="1" t="n">
        <v>2.628024986</v>
      </c>
      <c r="BW22" s="1" t="n">
        <v>0.308465816</v>
      </c>
      <c r="BX22" s="1" t="n">
        <v>2.534653279</v>
      </c>
      <c r="BY22" s="1" t="n">
        <v>2.044728247</v>
      </c>
      <c r="BZ22" s="1" t="n">
        <v>2.043209143</v>
      </c>
      <c r="CA22" s="1" t="n">
        <v>2.008411988</v>
      </c>
      <c r="CB22" s="1" t="n">
        <v>1.196967034</v>
      </c>
      <c r="CC22" s="1" t="n">
        <v>1.20576625</v>
      </c>
      <c r="CD22" s="1" t="n">
        <v>1.150043567</v>
      </c>
      <c r="CE22" s="1" t="n">
        <v>0.428139193</v>
      </c>
      <c r="CF22" s="1" t="n">
        <v>0.432817424</v>
      </c>
      <c r="CG22" s="1" t="n">
        <v>0.427167537</v>
      </c>
      <c r="CH22" s="1" t="n">
        <v>4.139764327</v>
      </c>
      <c r="CI22" s="1" t="n">
        <v>4.10202188</v>
      </c>
      <c r="CJ22" s="1" t="n">
        <v>4.234515425</v>
      </c>
      <c r="CK22" s="1" t="n">
        <v>3.018366911</v>
      </c>
      <c r="CL22" s="1" t="n">
        <v>3.245185826</v>
      </c>
      <c r="CM22" s="1" t="n">
        <v>3.118861953</v>
      </c>
      <c r="CN22" s="1" t="n">
        <v>2.492505565</v>
      </c>
      <c r="CO22" s="1" t="n">
        <v>2.620802482</v>
      </c>
      <c r="CP22" s="1" t="n">
        <v>2.474942271</v>
      </c>
      <c r="CQ22" s="1" t="n">
        <v>1.93292929</v>
      </c>
      <c r="CR22" s="1" t="n">
        <v>2.030723497</v>
      </c>
      <c r="CS22" s="1" t="n">
        <v>1.914742103</v>
      </c>
      <c r="CT22" s="1" t="n">
        <v>1.199050819</v>
      </c>
      <c r="CU22" s="1" t="n">
        <v>1.202321235</v>
      </c>
      <c r="CV22" s="1" t="n">
        <v>1.226249917</v>
      </c>
      <c r="CW22" s="1" t="n">
        <v>0.694712751</v>
      </c>
      <c r="CX22" s="1" t="n">
        <v>0.710905396</v>
      </c>
      <c r="CY22" s="1" t="n">
        <v>0.667311897</v>
      </c>
      <c r="CZ22" s="1" t="n">
        <v>0.486045715</v>
      </c>
      <c r="DA22" s="1" t="n">
        <v>0.488082619</v>
      </c>
      <c r="DB22" s="1" t="n">
        <v>0.430498307</v>
      </c>
      <c r="DC22" s="1" t="n">
        <v>3.584594504</v>
      </c>
      <c r="DD22" s="1" t="n">
        <v>3.67956083</v>
      </c>
      <c r="DE22" s="1" t="n">
        <v>3.796648102</v>
      </c>
      <c r="DF22" s="1" t="n">
        <v>2.60700181</v>
      </c>
      <c r="DG22" s="1" t="n">
        <v>2.721041243</v>
      </c>
      <c r="DH22" s="1" t="n">
        <v>2.785220871</v>
      </c>
      <c r="DI22" s="1" t="n">
        <v>1.977978373</v>
      </c>
      <c r="DJ22" s="1" t="n">
        <v>2.024306666</v>
      </c>
      <c r="DK22" s="1" t="n">
        <v>2.086324205</v>
      </c>
      <c r="DL22" s="1" t="n">
        <v>1.355370753</v>
      </c>
      <c r="DM22" s="1" t="n">
        <v>1.354417596</v>
      </c>
      <c r="DN22" s="1" t="n">
        <v>1.329936059</v>
      </c>
      <c r="DO22" s="1" t="n">
        <v>0.734354037</v>
      </c>
      <c r="DP22" s="1" t="n">
        <v>0.780137161</v>
      </c>
      <c r="DQ22" s="1" t="n">
        <v>0.780614078</v>
      </c>
      <c r="DR22" s="1" t="n">
        <v>0.567689638</v>
      </c>
      <c r="DS22" s="1" t="n">
        <v>0.573006419</v>
      </c>
      <c r="DT22" s="1" t="n">
        <v>0.538758825</v>
      </c>
      <c r="DU22" s="1" t="n">
        <v>0.489761203</v>
      </c>
      <c r="DV22" s="1" t="n">
        <v>0.470214179</v>
      </c>
      <c r="DW22" s="1" t="n">
        <v>0.493899926</v>
      </c>
      <c r="DX22" s="1" t="n">
        <v>3.260673528</v>
      </c>
      <c r="DY22" s="1" t="n">
        <v>3.349730349</v>
      </c>
      <c r="DZ22" s="1" t="n">
        <v>3.386356444</v>
      </c>
      <c r="EA22" s="1" t="n">
        <v>2.010351921</v>
      </c>
      <c r="EB22" s="1" t="n">
        <v>2.311450515</v>
      </c>
      <c r="EC22" s="1" t="n">
        <v>2.430208937</v>
      </c>
      <c r="ED22" s="1" t="n">
        <v>1.490860779</v>
      </c>
      <c r="EE22" s="1" t="n">
        <v>1.535296779</v>
      </c>
      <c r="EF22" s="1" t="n">
        <v>1.44440916</v>
      </c>
      <c r="EG22" s="1" t="n">
        <v>0.868312203</v>
      </c>
      <c r="EH22" s="1" t="n">
        <v>0.850322675</v>
      </c>
      <c r="EI22" s="1" t="n">
        <v>0.893117512</v>
      </c>
      <c r="EJ22" s="1" t="n">
        <v>0.619838912</v>
      </c>
      <c r="EK22" s="1" t="n">
        <v>0.628332475</v>
      </c>
      <c r="EL22" s="1" t="n">
        <v>0.618924147</v>
      </c>
      <c r="EM22" s="1" t="n">
        <v>0.582998856</v>
      </c>
      <c r="EN22" s="1" t="n">
        <v>0.55659145</v>
      </c>
      <c r="EO22" s="1" t="n">
        <v>0.533835926</v>
      </c>
      <c r="EP22" s="1" t="n">
        <v>0.532397659</v>
      </c>
      <c r="EQ22" s="1" t="n">
        <v>0.504676031</v>
      </c>
      <c r="ER22" s="1" t="n">
        <v>0.495009563</v>
      </c>
    </row>
    <row r="23" customFormat="false" ht="12.75" hidden="false" customHeight="false" outlineLevel="0" collapsed="false">
      <c r="A23" s="1" t="n">
        <v>22</v>
      </c>
      <c r="B23" s="1" t="n">
        <v>4.954786492</v>
      </c>
      <c r="C23" s="1" t="n">
        <v>5.127829921</v>
      </c>
      <c r="D23" s="1" t="n">
        <v>5.22758163</v>
      </c>
      <c r="E23" s="1" t="n">
        <v>4.514296889</v>
      </c>
      <c r="F23" s="1" t="n">
        <v>4.52166164</v>
      </c>
      <c r="G23" s="1" t="n">
        <v>4.678407471</v>
      </c>
      <c r="H23" s="1" t="n">
        <v>4.214077794</v>
      </c>
      <c r="I23" s="1" t="n">
        <v>3.916810749</v>
      </c>
      <c r="J23" s="1" t="n">
        <v>3.813271416</v>
      </c>
      <c r="K23" s="1" t="n">
        <v>3.958858789</v>
      </c>
      <c r="L23" s="1" t="n">
        <v>3.940025408</v>
      </c>
      <c r="M23" s="1" t="n">
        <v>3.849845477</v>
      </c>
      <c r="N23" s="1" t="n">
        <v>3.470015646</v>
      </c>
      <c r="O23" s="1" t="n">
        <v>3.407624919</v>
      </c>
      <c r="P23" s="1" t="n">
        <v>3.381280148</v>
      </c>
      <c r="Q23" s="1" t="n">
        <v>3.013783243</v>
      </c>
      <c r="R23" s="1" t="n">
        <v>3.187287201</v>
      </c>
      <c r="S23" s="1" t="n">
        <v>3.070734454</v>
      </c>
      <c r="T23" s="1" t="n">
        <v>0.861037497</v>
      </c>
      <c r="U23" s="1" t="n">
        <v>0.592879327</v>
      </c>
      <c r="V23" s="1" t="n">
        <v>0.581110407</v>
      </c>
      <c r="W23" s="1" t="n">
        <v>4.9586596</v>
      </c>
      <c r="X23" s="1" t="n">
        <v>2.994932968</v>
      </c>
      <c r="Y23" s="1" t="n">
        <v>5.362879909</v>
      </c>
      <c r="Z23" s="1" t="n">
        <v>4.426298305</v>
      </c>
      <c r="AA23" s="1" t="n">
        <v>4.303474184</v>
      </c>
      <c r="AB23" s="1" t="n">
        <v>4.54232092</v>
      </c>
      <c r="AC23" s="1" t="n">
        <v>3.913590086</v>
      </c>
      <c r="AD23" s="1" t="n">
        <v>3.945713603</v>
      </c>
      <c r="AE23" s="1" t="n">
        <v>3.911674649</v>
      </c>
      <c r="AF23" s="1" t="n">
        <v>3.42803079</v>
      </c>
      <c r="AG23" s="1" t="n">
        <v>3.554929394</v>
      </c>
      <c r="AH23" s="1" t="n">
        <v>3.466046581</v>
      </c>
      <c r="AI23" s="1" t="n">
        <v>3.076103015</v>
      </c>
      <c r="AJ23" s="1" t="n">
        <v>2.961113973</v>
      </c>
      <c r="AK23" s="1" t="n">
        <v>2.935188172</v>
      </c>
      <c r="AL23" s="1" t="n">
        <v>2.424582236</v>
      </c>
      <c r="AM23" s="1" t="n">
        <v>2.853645106</v>
      </c>
      <c r="AN23" s="1" t="n">
        <v>2.520036291</v>
      </c>
      <c r="AO23" s="1" t="n">
        <v>0.584560448</v>
      </c>
      <c r="AP23" s="1" t="n">
        <v>0.500319375</v>
      </c>
      <c r="AQ23" s="1" t="n">
        <v>0.463984406</v>
      </c>
      <c r="AR23" s="1" t="n">
        <v>5.038779857</v>
      </c>
      <c r="AS23" s="1" t="n">
        <v>5.19864465</v>
      </c>
      <c r="AT23" s="1" t="n">
        <v>5.325034409</v>
      </c>
      <c r="AU23" s="1" t="n">
        <v>4.104453596</v>
      </c>
      <c r="AV23" s="1" t="n">
        <v>4.336891103</v>
      </c>
      <c r="AW23" s="1" t="n">
        <v>4.333663682</v>
      </c>
      <c r="AX23" s="1" t="n">
        <v>3.854412251</v>
      </c>
      <c r="AY23" s="1" t="n">
        <v>3.614609655</v>
      </c>
      <c r="AZ23" s="1" t="n">
        <v>3.632389192</v>
      </c>
      <c r="BA23" s="1" t="n">
        <v>3.36480888</v>
      </c>
      <c r="BB23" s="1" t="n">
        <v>3.377593887</v>
      </c>
      <c r="BC23" s="1" t="n">
        <v>3.384899171</v>
      </c>
      <c r="BD23" s="1" t="n">
        <v>2.957852426</v>
      </c>
      <c r="BE23" s="1" t="n">
        <v>2.900476162</v>
      </c>
      <c r="BF23" s="1" t="n">
        <v>2.92054956</v>
      </c>
      <c r="BG23" s="1" t="n">
        <v>2.459545965</v>
      </c>
      <c r="BH23" s="1" t="n">
        <v>2.402651348</v>
      </c>
      <c r="BI23" s="1" t="n">
        <v>2.472180616</v>
      </c>
      <c r="BJ23" s="1" t="n">
        <v>0.494231132</v>
      </c>
      <c r="BK23" s="1" t="n">
        <v>0.467551058</v>
      </c>
      <c r="BL23" s="1" t="n">
        <v>0.475418573</v>
      </c>
      <c r="BM23" s="1" t="n">
        <v>4.657932335</v>
      </c>
      <c r="BN23" s="1" t="n">
        <v>4.874424989</v>
      </c>
      <c r="BO23" s="1" t="n">
        <v>4.586583419</v>
      </c>
      <c r="BP23" s="1" t="n">
        <v>3.76436916</v>
      </c>
      <c r="BQ23" s="1" t="n">
        <v>3.915679192</v>
      </c>
      <c r="BR23" s="1" t="n">
        <v>4.038616164</v>
      </c>
      <c r="BS23" s="1" t="n">
        <v>3.340843791</v>
      </c>
      <c r="BT23" s="1" t="n">
        <v>3.478768405</v>
      </c>
      <c r="BU23" s="1" t="n">
        <v>3.399907423</v>
      </c>
      <c r="BV23" s="1" t="n">
        <v>2.828125604</v>
      </c>
      <c r="BW23" s="1" t="n">
        <v>0.310323665</v>
      </c>
      <c r="BX23" s="1" t="n">
        <v>2.727565351</v>
      </c>
      <c r="BY23" s="1" t="n">
        <v>2.279827903</v>
      </c>
      <c r="BZ23" s="1" t="n">
        <v>2.293411319</v>
      </c>
      <c r="CA23" s="1" t="n">
        <v>2.234833557</v>
      </c>
      <c r="CB23" s="1" t="n">
        <v>1.512106278</v>
      </c>
      <c r="CC23" s="1" t="n">
        <v>1.50478106</v>
      </c>
      <c r="CD23" s="1" t="n">
        <v>1.442584951</v>
      </c>
      <c r="CE23" s="1" t="n">
        <v>0.436804356</v>
      </c>
      <c r="CF23" s="1" t="n">
        <v>0.44513637</v>
      </c>
      <c r="CG23" s="1" t="n">
        <v>0.427134847</v>
      </c>
      <c r="CH23" s="1" t="n">
        <v>4.276796602</v>
      </c>
      <c r="CI23" s="1" t="n">
        <v>4.221877395</v>
      </c>
      <c r="CJ23" s="1" t="n">
        <v>4.36061427</v>
      </c>
      <c r="CK23" s="1" t="n">
        <v>3.165998791</v>
      </c>
      <c r="CL23" s="1" t="n">
        <v>3.416675011</v>
      </c>
      <c r="CM23" s="1" t="n">
        <v>3.280952018</v>
      </c>
      <c r="CN23" s="1" t="n">
        <v>2.663418666</v>
      </c>
      <c r="CO23" s="1" t="n">
        <v>2.769124987</v>
      </c>
      <c r="CP23" s="1" t="n">
        <v>2.63568707</v>
      </c>
      <c r="CQ23" s="1" t="n">
        <v>2.128872813</v>
      </c>
      <c r="CR23" s="1" t="n">
        <v>2.234037514</v>
      </c>
      <c r="CS23" s="1" t="n">
        <v>2.106354523</v>
      </c>
      <c r="CT23" s="1" t="n">
        <v>1.424321741</v>
      </c>
      <c r="CU23" s="1" t="n">
        <v>1.442575997</v>
      </c>
      <c r="CV23" s="1" t="n">
        <v>1.457090438</v>
      </c>
      <c r="CW23" s="1" t="n">
        <v>0.813815598</v>
      </c>
      <c r="CX23" s="1" t="n">
        <v>0.817293135</v>
      </c>
      <c r="CY23" s="1" t="n">
        <v>0.740383743</v>
      </c>
      <c r="CZ23" s="1" t="n">
        <v>0.470839973</v>
      </c>
      <c r="DA23" s="1" t="n">
        <v>0.491131302</v>
      </c>
      <c r="DB23" s="1" t="n">
        <v>0.430469545</v>
      </c>
      <c r="DC23" s="1" t="n">
        <v>3.694502182</v>
      </c>
      <c r="DD23" s="1" t="n">
        <v>3.795879427</v>
      </c>
      <c r="DE23" s="1" t="n">
        <v>3.928755451</v>
      </c>
      <c r="DF23" s="1" t="n">
        <v>2.751135628</v>
      </c>
      <c r="DG23" s="1" t="n">
        <v>2.86788502</v>
      </c>
      <c r="DH23" s="1" t="n">
        <v>2.932038801</v>
      </c>
      <c r="DI23" s="1" t="n">
        <v>2.136732726</v>
      </c>
      <c r="DJ23" s="1" t="n">
        <v>2.172121676</v>
      </c>
      <c r="DK23" s="1" t="n">
        <v>2.274756845</v>
      </c>
      <c r="DL23" s="1" t="n">
        <v>1.547721439</v>
      </c>
      <c r="DM23" s="1" t="n">
        <v>1.559614107</v>
      </c>
      <c r="DN23" s="1" t="n">
        <v>1.534718837</v>
      </c>
      <c r="DO23" s="1" t="n">
        <v>0.853180879</v>
      </c>
      <c r="DP23" s="1" t="n">
        <v>0.899556306</v>
      </c>
      <c r="DQ23" s="1" t="n">
        <v>0.878530596</v>
      </c>
      <c r="DR23" s="1" t="n">
        <v>0.601427711</v>
      </c>
      <c r="DS23" s="1" t="n">
        <v>0.610224478</v>
      </c>
      <c r="DT23" s="1" t="n">
        <v>0.562028938</v>
      </c>
      <c r="DU23" s="1" t="n">
        <v>0.50164762</v>
      </c>
      <c r="DV23" s="1" t="n">
        <v>0.476291315</v>
      </c>
      <c r="DW23" s="1" t="n">
        <v>0.50637193</v>
      </c>
      <c r="DX23" s="1" t="n">
        <v>3.397359139</v>
      </c>
      <c r="DY23" s="1" t="n">
        <v>3.430417568</v>
      </c>
      <c r="DZ23" s="1" t="n">
        <v>3.46483596</v>
      </c>
      <c r="EA23" s="1" t="n">
        <v>2.139142311</v>
      </c>
      <c r="EB23" s="1" t="n">
        <v>2.440278241</v>
      </c>
      <c r="EC23" s="1" t="n">
        <v>2.553458616</v>
      </c>
      <c r="ED23" s="1" t="n">
        <v>1.623510255</v>
      </c>
      <c r="EE23" s="1" t="n">
        <v>1.663109854</v>
      </c>
      <c r="EF23" s="1" t="n">
        <v>1.579173421</v>
      </c>
      <c r="EG23" s="1" t="n">
        <v>0.954395013</v>
      </c>
      <c r="EH23" s="1" t="n">
        <v>0.935924683</v>
      </c>
      <c r="EI23" s="1" t="n">
        <v>0.995195857</v>
      </c>
      <c r="EJ23" s="1" t="n">
        <v>0.655537824</v>
      </c>
      <c r="EK23" s="1" t="n">
        <v>0.655929679</v>
      </c>
      <c r="EL23" s="1" t="n">
        <v>0.646789543</v>
      </c>
      <c r="EM23" s="1" t="n">
        <v>0.588560219</v>
      </c>
      <c r="EN23" s="1" t="n">
        <v>0.556525352</v>
      </c>
      <c r="EO23" s="1" t="n">
        <v>0.548391124</v>
      </c>
      <c r="EP23" s="1" t="n">
        <v>0.529384665</v>
      </c>
      <c r="EQ23" s="1" t="n">
        <v>0.507693291</v>
      </c>
      <c r="ER23" s="1" t="n">
        <v>0.504336716</v>
      </c>
    </row>
    <row r="24" customFormat="false" ht="12.75" hidden="false" customHeight="false" outlineLevel="0" collapsed="false">
      <c r="A24" s="1" t="n">
        <v>23</v>
      </c>
      <c r="B24" s="1" t="n">
        <v>5.059270234</v>
      </c>
      <c r="C24" s="1" t="n">
        <v>5.259579646</v>
      </c>
      <c r="D24" s="1" t="n">
        <v>5.352663815</v>
      </c>
      <c r="E24" s="1" t="n">
        <v>4.658540894</v>
      </c>
      <c r="F24" s="1" t="n">
        <v>4.659678169</v>
      </c>
      <c r="G24" s="1" t="n">
        <v>4.859819271</v>
      </c>
      <c r="H24" s="1" t="n">
        <v>4.386334084</v>
      </c>
      <c r="I24" s="1" t="n">
        <v>4.119359414</v>
      </c>
      <c r="J24" s="1" t="n">
        <v>3.984191684</v>
      </c>
      <c r="K24" s="1" t="n">
        <v>4.143077593</v>
      </c>
      <c r="L24" s="1" t="n">
        <v>4.143658904</v>
      </c>
      <c r="M24" s="1" t="n">
        <v>4.058895261</v>
      </c>
      <c r="N24" s="1" t="n">
        <v>3.664740485</v>
      </c>
      <c r="O24" s="1" t="n">
        <v>3.597387454</v>
      </c>
      <c r="P24" s="1" t="n">
        <v>3.575407464</v>
      </c>
      <c r="Q24" s="1" t="n">
        <v>3.215758585</v>
      </c>
      <c r="R24" s="1" t="n">
        <v>3.407060037</v>
      </c>
      <c r="S24" s="1" t="n">
        <v>3.272651391</v>
      </c>
      <c r="T24" s="1" t="n">
        <v>1.119339663</v>
      </c>
      <c r="U24" s="1" t="n">
        <v>0.754890065</v>
      </c>
      <c r="V24" s="1" t="n">
        <v>0.727666106</v>
      </c>
      <c r="W24" s="1" t="n">
        <v>5.109902114</v>
      </c>
      <c r="X24" s="1" t="n">
        <v>3.054844846</v>
      </c>
      <c r="Y24" s="1" t="n">
        <v>5.512448052</v>
      </c>
      <c r="Z24" s="1" t="n">
        <v>4.597216265</v>
      </c>
      <c r="AA24" s="1" t="n">
        <v>4.473730527</v>
      </c>
      <c r="AB24" s="1" t="n">
        <v>4.706318265</v>
      </c>
      <c r="AC24" s="1" t="n">
        <v>4.080618731</v>
      </c>
      <c r="AD24" s="1" t="n">
        <v>4.122178098</v>
      </c>
      <c r="AE24" s="1" t="n">
        <v>4.092013109</v>
      </c>
      <c r="AF24" s="1" t="n">
        <v>3.606773943</v>
      </c>
      <c r="AG24" s="1" t="n">
        <v>3.744274692</v>
      </c>
      <c r="AH24" s="1" t="n">
        <v>3.652143603</v>
      </c>
      <c r="AI24" s="1" t="n">
        <v>3.273811648</v>
      </c>
      <c r="AJ24" s="1" t="n">
        <v>3.156778804</v>
      </c>
      <c r="AK24" s="1" t="n">
        <v>3.123584574</v>
      </c>
      <c r="AL24" s="1" t="n">
        <v>2.623558808</v>
      </c>
      <c r="AM24" s="1" t="n">
        <v>3.088116133</v>
      </c>
      <c r="AN24" s="1" t="n">
        <v>2.725177607</v>
      </c>
      <c r="AO24" s="1" t="n">
        <v>0.679451231</v>
      </c>
      <c r="AP24" s="1" t="n">
        <v>0.556612624</v>
      </c>
      <c r="AQ24" s="1" t="n">
        <v>0.521811085</v>
      </c>
      <c r="AR24" s="1" t="n">
        <v>5.168495932</v>
      </c>
      <c r="AS24" s="1" t="n">
        <v>5.347681098</v>
      </c>
      <c r="AT24" s="1" t="n">
        <v>5.457305602</v>
      </c>
      <c r="AU24" s="1" t="n">
        <v>4.270704836</v>
      </c>
      <c r="AV24" s="1" t="n">
        <v>4.484194807</v>
      </c>
      <c r="AW24" s="1" t="n">
        <v>4.493102727</v>
      </c>
      <c r="AX24" s="1" t="n">
        <v>4.034626189</v>
      </c>
      <c r="AY24" s="1" t="n">
        <v>3.789285088</v>
      </c>
      <c r="AZ24" s="1" t="n">
        <v>3.802225687</v>
      </c>
      <c r="BA24" s="1" t="n">
        <v>3.541808006</v>
      </c>
      <c r="BB24" s="1" t="n">
        <v>3.56228943</v>
      </c>
      <c r="BC24" s="1" t="n">
        <v>3.554969977</v>
      </c>
      <c r="BD24" s="1" t="n">
        <v>3.13357468</v>
      </c>
      <c r="BE24" s="1" t="n">
        <v>3.096882781</v>
      </c>
      <c r="BF24" s="1" t="n">
        <v>3.115481365</v>
      </c>
      <c r="BG24" s="1" t="n">
        <v>2.705655685</v>
      </c>
      <c r="BH24" s="1" t="n">
        <v>2.637293809</v>
      </c>
      <c r="BI24" s="1" t="n">
        <v>2.711062049</v>
      </c>
      <c r="BJ24" s="1" t="n">
        <v>0.512120085</v>
      </c>
      <c r="BK24" s="1" t="n">
        <v>0.486209526</v>
      </c>
      <c r="BL24" s="1" t="n">
        <v>0.500956414</v>
      </c>
      <c r="BM24" s="1" t="n">
        <v>4.790155866</v>
      </c>
      <c r="BN24" s="1" t="n">
        <v>4.999510076</v>
      </c>
      <c r="BO24" s="1" t="n">
        <v>4.695503846</v>
      </c>
      <c r="BP24" s="1" t="n">
        <v>3.901427144</v>
      </c>
      <c r="BQ24" s="1" t="n">
        <v>4.095325232</v>
      </c>
      <c r="BR24" s="1" t="n">
        <v>4.199814594</v>
      </c>
      <c r="BS24" s="1" t="n">
        <v>3.534236088</v>
      </c>
      <c r="BT24" s="1" t="n">
        <v>3.657833357</v>
      </c>
      <c r="BU24" s="1" t="n">
        <v>3.599744131</v>
      </c>
      <c r="BV24" s="1" t="n">
        <v>3.023412125</v>
      </c>
      <c r="BW24" s="1" t="n">
        <v>0.317977431</v>
      </c>
      <c r="BX24" s="1" t="n">
        <v>2.918571948</v>
      </c>
      <c r="BY24" s="1" t="n">
        <v>2.504478531</v>
      </c>
      <c r="BZ24" s="1" t="n">
        <v>2.516133147</v>
      </c>
      <c r="CA24" s="1" t="n">
        <v>2.453438888</v>
      </c>
      <c r="CB24" s="1" t="n">
        <v>1.827788698</v>
      </c>
      <c r="CC24" s="1" t="n">
        <v>1.801380264</v>
      </c>
      <c r="CD24" s="1" t="n">
        <v>1.771157482</v>
      </c>
      <c r="CE24" s="1" t="n">
        <v>0.436482565</v>
      </c>
      <c r="CF24" s="1" t="n">
        <v>0.445208614</v>
      </c>
      <c r="CG24" s="1" t="n">
        <v>0.439863465</v>
      </c>
      <c r="CH24" s="1" t="n">
        <v>4.388225036</v>
      </c>
      <c r="CI24" s="1" t="n">
        <v>4.333215408</v>
      </c>
      <c r="CJ24" s="1" t="n">
        <v>4.47534637</v>
      </c>
      <c r="CK24" s="1" t="n">
        <v>3.32702428</v>
      </c>
      <c r="CL24" s="1" t="n">
        <v>3.562002492</v>
      </c>
      <c r="CM24" s="1" t="n">
        <v>3.4055466</v>
      </c>
      <c r="CN24" s="1" t="n">
        <v>2.814812098</v>
      </c>
      <c r="CO24" s="1" t="n">
        <v>2.926929989</v>
      </c>
      <c r="CP24" s="1" t="n">
        <v>2.794405704</v>
      </c>
      <c r="CQ24" s="1" t="n">
        <v>2.322703488</v>
      </c>
      <c r="CR24" s="1" t="n">
        <v>2.412916925</v>
      </c>
      <c r="CS24" s="1" t="n">
        <v>2.267968293</v>
      </c>
      <c r="CT24" s="1" t="n">
        <v>1.644526917</v>
      </c>
      <c r="CU24" s="1" t="n">
        <v>1.666459422</v>
      </c>
      <c r="CV24" s="1" t="n">
        <v>1.708169356</v>
      </c>
      <c r="CW24" s="1" t="n">
        <v>0.947403315</v>
      </c>
      <c r="CX24" s="1" t="n">
        <v>0.958607837</v>
      </c>
      <c r="CY24" s="1" t="n">
        <v>0.860687716</v>
      </c>
      <c r="CZ24" s="1" t="n">
        <v>0.479729256</v>
      </c>
      <c r="DA24" s="1" t="n">
        <v>0.491254049</v>
      </c>
      <c r="DB24" s="1" t="n">
        <v>0.443156915</v>
      </c>
      <c r="DC24" s="1" t="n">
        <v>3.815557995</v>
      </c>
      <c r="DD24" s="1" t="n">
        <v>3.910076516</v>
      </c>
      <c r="DE24" s="1" t="n">
        <v>4.027248604</v>
      </c>
      <c r="DF24" s="1" t="n">
        <v>2.859156184</v>
      </c>
      <c r="DG24" s="1" t="n">
        <v>2.997583651</v>
      </c>
      <c r="DH24" s="1" t="n">
        <v>3.073901381</v>
      </c>
      <c r="DI24" s="1" t="n">
        <v>2.26135199</v>
      </c>
      <c r="DJ24" s="1" t="n">
        <v>2.309206249</v>
      </c>
      <c r="DK24" s="1" t="n">
        <v>2.410214503</v>
      </c>
      <c r="DL24" s="1" t="n">
        <v>1.726616697</v>
      </c>
      <c r="DM24" s="1" t="n">
        <v>1.734731229</v>
      </c>
      <c r="DN24" s="1" t="n">
        <v>1.70949336</v>
      </c>
      <c r="DO24" s="1" t="n">
        <v>0.966752533</v>
      </c>
      <c r="DP24" s="1" t="n">
        <v>1.03599981</v>
      </c>
      <c r="DQ24" s="1" t="n">
        <v>0.999176948</v>
      </c>
      <c r="DR24" s="1" t="n">
        <v>0.640967871</v>
      </c>
      <c r="DS24" s="1" t="n">
        <v>0.64178365</v>
      </c>
      <c r="DT24" s="1" t="n">
        <v>0.597126138</v>
      </c>
      <c r="DU24" s="1" t="n">
        <v>0.495737286</v>
      </c>
      <c r="DV24" s="1" t="n">
        <v>0.470333642</v>
      </c>
      <c r="DW24" s="1" t="n">
        <v>0.500277387</v>
      </c>
      <c r="DX24" s="1" t="n">
        <v>3.471556531</v>
      </c>
      <c r="DY24" s="1" t="n">
        <v>3.521859902</v>
      </c>
      <c r="DZ24" s="1" t="n">
        <v>3.563278335</v>
      </c>
      <c r="EA24" s="1" t="n">
        <v>2.250151607</v>
      </c>
      <c r="EB24" s="1" t="n">
        <v>2.53677308</v>
      </c>
      <c r="EC24" s="1" t="n">
        <v>2.677498248</v>
      </c>
      <c r="ED24" s="1" t="n">
        <v>1.759578064</v>
      </c>
      <c r="EE24" s="1" t="n">
        <v>1.800009113</v>
      </c>
      <c r="EF24" s="1" t="n">
        <v>1.717253191</v>
      </c>
      <c r="EG24" s="1" t="n">
        <v>1.057564433</v>
      </c>
      <c r="EH24" s="1" t="n">
        <v>1.021850963</v>
      </c>
      <c r="EI24" s="1" t="n">
        <v>1.094871948</v>
      </c>
      <c r="EJ24" s="1" t="n">
        <v>0.685905181</v>
      </c>
      <c r="EK24" s="1" t="n">
        <v>0.686490168</v>
      </c>
      <c r="EL24" s="1" t="n">
        <v>0.674810752</v>
      </c>
      <c r="EM24" s="1" t="n">
        <v>0.599929487</v>
      </c>
      <c r="EN24" s="1" t="n">
        <v>0.568090524</v>
      </c>
      <c r="EO24" s="1" t="n">
        <v>0.560170494</v>
      </c>
      <c r="EP24" s="1" t="n">
        <v>0.52654214</v>
      </c>
      <c r="EQ24" s="1" t="n">
        <v>0.501769743</v>
      </c>
      <c r="ER24" s="1" t="n">
        <v>0.495147779</v>
      </c>
    </row>
    <row r="25" customFormat="false" ht="12.75" hidden="false" customHeight="false" outlineLevel="0" collapsed="false">
      <c r="A25" s="1" t="n">
        <v>24</v>
      </c>
      <c r="B25" s="1" t="n">
        <v>5.19253638</v>
      </c>
      <c r="C25" s="1" t="n">
        <v>5.358825591</v>
      </c>
      <c r="D25" s="1" t="n">
        <v>5.465612236</v>
      </c>
      <c r="E25" s="1" t="n">
        <v>4.787974352</v>
      </c>
      <c r="F25" s="1" t="n">
        <v>4.801900973</v>
      </c>
      <c r="G25" s="1" t="n">
        <v>5.008471078</v>
      </c>
      <c r="H25" s="1" t="n">
        <v>4.523542909</v>
      </c>
      <c r="I25" s="1" t="n">
        <v>4.284468568</v>
      </c>
      <c r="J25" s="1" t="n">
        <v>4.121033345</v>
      </c>
      <c r="K25" s="1" t="n">
        <v>4.319654457</v>
      </c>
      <c r="L25" s="1" t="n">
        <v>4.301943582</v>
      </c>
      <c r="M25" s="1" t="n">
        <v>4.216908877</v>
      </c>
      <c r="N25" s="1" t="n">
        <v>3.872399869</v>
      </c>
      <c r="O25" s="1" t="n">
        <v>3.773914659</v>
      </c>
      <c r="P25" s="1" t="n">
        <v>3.750331922</v>
      </c>
      <c r="Q25" s="1" t="n">
        <v>3.431167175</v>
      </c>
      <c r="R25" s="1" t="n">
        <v>3.616259724</v>
      </c>
      <c r="S25" s="1" t="n">
        <v>3.512710932</v>
      </c>
      <c r="T25" s="1" t="n">
        <v>1.510862187</v>
      </c>
      <c r="U25" s="1" t="n">
        <v>1.033995705</v>
      </c>
      <c r="V25" s="1" t="n">
        <v>0.984523997</v>
      </c>
      <c r="W25" s="1" t="n">
        <v>5.204241919</v>
      </c>
      <c r="X25" s="1" t="n">
        <v>3.096911707</v>
      </c>
      <c r="Y25" s="1" t="n">
        <v>5.604631774</v>
      </c>
      <c r="Z25" s="1" t="n">
        <v>4.744060248</v>
      </c>
      <c r="AA25" s="1" t="n">
        <v>4.608062301</v>
      </c>
      <c r="AB25" s="1" t="n">
        <v>4.840992763</v>
      </c>
      <c r="AC25" s="1" t="n">
        <v>4.251851471</v>
      </c>
      <c r="AD25" s="1" t="n">
        <v>4.282171118</v>
      </c>
      <c r="AE25" s="1" t="n">
        <v>4.253120661</v>
      </c>
      <c r="AF25" s="1" t="n">
        <v>3.789685592</v>
      </c>
      <c r="AG25" s="1" t="n">
        <v>3.926249201</v>
      </c>
      <c r="AH25" s="1" t="n">
        <v>3.819478438</v>
      </c>
      <c r="AI25" s="1" t="n">
        <v>3.452909316</v>
      </c>
      <c r="AJ25" s="1" t="n">
        <v>3.310781344</v>
      </c>
      <c r="AK25" s="1" t="n">
        <v>3.299053503</v>
      </c>
      <c r="AL25" s="1" t="n">
        <v>2.806747069</v>
      </c>
      <c r="AM25" s="1" t="n">
        <v>3.297455527</v>
      </c>
      <c r="AN25" s="1" t="n">
        <v>2.919910751</v>
      </c>
      <c r="AO25" s="1" t="n">
        <v>0.856891348</v>
      </c>
      <c r="AP25" s="1" t="n">
        <v>0.668928804</v>
      </c>
      <c r="AQ25" s="1" t="n">
        <v>0.6081818</v>
      </c>
      <c r="AR25" s="1" t="n">
        <v>5.272247651</v>
      </c>
      <c r="AS25" s="1" t="n">
        <v>5.454833584</v>
      </c>
      <c r="AT25" s="1" t="n">
        <v>5.603208497</v>
      </c>
      <c r="AU25" s="1" t="n">
        <v>4.400627146</v>
      </c>
      <c r="AV25" s="1" t="n">
        <v>4.641803625</v>
      </c>
      <c r="AW25" s="1" t="n">
        <v>4.632539823</v>
      </c>
      <c r="AX25" s="1" t="n">
        <v>4.218988713</v>
      </c>
      <c r="AY25" s="1" t="n">
        <v>3.939024901</v>
      </c>
      <c r="AZ25" s="1" t="n">
        <v>3.973289985</v>
      </c>
      <c r="BA25" s="1" t="n">
        <v>3.734367366</v>
      </c>
      <c r="BB25" s="1" t="n">
        <v>3.748248707</v>
      </c>
      <c r="BC25" s="1" t="n">
        <v>3.723483286</v>
      </c>
      <c r="BD25" s="1" t="n">
        <v>3.325008705</v>
      </c>
      <c r="BE25" s="1" t="n">
        <v>3.252093479</v>
      </c>
      <c r="BF25" s="1" t="n">
        <v>3.306254364</v>
      </c>
      <c r="BG25" s="1" t="n">
        <v>2.93029371</v>
      </c>
      <c r="BH25" s="1" t="n">
        <v>2.864919959</v>
      </c>
      <c r="BI25" s="1" t="n">
        <v>2.936739343</v>
      </c>
      <c r="BJ25" s="1" t="n">
        <v>0.557088842</v>
      </c>
      <c r="BK25" s="1" t="n">
        <v>0.532542767</v>
      </c>
      <c r="BL25" s="1" t="n">
        <v>0.535773862</v>
      </c>
      <c r="BM25" s="1" t="n">
        <v>4.90003915</v>
      </c>
      <c r="BN25" s="1" t="n">
        <v>5.122345385</v>
      </c>
      <c r="BO25" s="1" t="n">
        <v>4.843724765</v>
      </c>
      <c r="BP25" s="1" t="n">
        <v>4.03984338</v>
      </c>
      <c r="BQ25" s="1" t="n">
        <v>4.254896378</v>
      </c>
      <c r="BR25" s="1" t="n">
        <v>4.362128726</v>
      </c>
      <c r="BS25" s="1" t="n">
        <v>3.687973004</v>
      </c>
      <c r="BT25" s="1" t="n">
        <v>3.832453505</v>
      </c>
      <c r="BU25" s="1" t="n">
        <v>3.746663234</v>
      </c>
      <c r="BV25" s="1" t="n">
        <v>3.194791045</v>
      </c>
      <c r="BW25" s="1" t="n">
        <v>0.30303396</v>
      </c>
      <c r="BX25" s="1" t="n">
        <v>3.074602554</v>
      </c>
      <c r="BY25" s="1" t="n">
        <v>2.708394995</v>
      </c>
      <c r="BZ25" s="1" t="n">
        <v>2.701091747</v>
      </c>
      <c r="CA25" s="1" t="n">
        <v>2.651104388</v>
      </c>
      <c r="CB25" s="1" t="n">
        <v>2.128267283</v>
      </c>
      <c r="CC25" s="1" t="n">
        <v>2.120471193</v>
      </c>
      <c r="CD25" s="1" t="n">
        <v>2.087043112</v>
      </c>
      <c r="CE25" s="1" t="n">
        <v>0.445005121</v>
      </c>
      <c r="CF25" s="1" t="n">
        <v>0.441982432</v>
      </c>
      <c r="CG25" s="1" t="n">
        <v>0.430260293</v>
      </c>
      <c r="CH25" s="1" t="n">
        <v>4.491002179</v>
      </c>
      <c r="CI25" s="1" t="n">
        <v>4.445872276</v>
      </c>
      <c r="CJ25" s="1" t="n">
        <v>4.572174911</v>
      </c>
      <c r="CK25" s="1" t="n">
        <v>3.464886197</v>
      </c>
      <c r="CL25" s="1" t="n">
        <v>3.708753791</v>
      </c>
      <c r="CM25" s="1" t="n">
        <v>3.537502034</v>
      </c>
      <c r="CN25" s="1" t="n">
        <v>2.973683377</v>
      </c>
      <c r="CO25" s="1" t="n">
        <v>3.086326002</v>
      </c>
      <c r="CP25" s="1" t="n">
        <v>2.915062757</v>
      </c>
      <c r="CQ25" s="1" t="n">
        <v>2.484647743</v>
      </c>
      <c r="CR25" s="1" t="n">
        <v>2.576787512</v>
      </c>
      <c r="CS25" s="1" t="n">
        <v>2.423016345</v>
      </c>
      <c r="CT25" s="1" t="n">
        <v>1.850030866</v>
      </c>
      <c r="CU25" s="1" t="n">
        <v>1.892439412</v>
      </c>
      <c r="CV25" s="1" t="n">
        <v>1.924545082</v>
      </c>
      <c r="CW25" s="1" t="n">
        <v>1.126231186</v>
      </c>
      <c r="CX25" s="1" t="n">
        <v>1.14281868</v>
      </c>
      <c r="CY25" s="1" t="n">
        <v>1.007042401</v>
      </c>
      <c r="CZ25" s="1" t="n">
        <v>0.476380357</v>
      </c>
      <c r="DA25" s="1" t="n">
        <v>0.485045635</v>
      </c>
      <c r="DB25" s="1" t="n">
        <v>0.43680751</v>
      </c>
      <c r="DC25" s="1" t="n">
        <v>3.898095895</v>
      </c>
      <c r="DD25" s="1" t="n">
        <v>4.01277713</v>
      </c>
      <c r="DE25" s="1" t="n">
        <v>4.123917069</v>
      </c>
      <c r="DF25" s="1" t="n">
        <v>2.987444761</v>
      </c>
      <c r="DG25" s="1" t="n">
        <v>3.131907015</v>
      </c>
      <c r="DH25" s="1" t="n">
        <v>3.19661238</v>
      </c>
      <c r="DI25" s="1" t="n">
        <v>2.393630681</v>
      </c>
      <c r="DJ25" s="1" t="n">
        <v>2.453807208</v>
      </c>
      <c r="DK25" s="1" t="n">
        <v>2.558741937</v>
      </c>
      <c r="DL25" s="1" t="n">
        <v>1.896345313</v>
      </c>
      <c r="DM25" s="1" t="n">
        <v>1.925762234</v>
      </c>
      <c r="DN25" s="1" t="n">
        <v>1.886190443</v>
      </c>
      <c r="DO25" s="1" t="n">
        <v>1.132659248</v>
      </c>
      <c r="DP25" s="1" t="n">
        <v>1.191428802</v>
      </c>
      <c r="DQ25" s="1" t="n">
        <v>1.153076528</v>
      </c>
      <c r="DR25" s="1" t="n">
        <v>0.68580162</v>
      </c>
      <c r="DS25" s="1" t="n">
        <v>0.698898883</v>
      </c>
      <c r="DT25" s="1" t="n">
        <v>0.637761552</v>
      </c>
      <c r="DU25" s="1" t="n">
        <v>0.489588117</v>
      </c>
      <c r="DV25" s="1" t="n">
        <v>0.47636439</v>
      </c>
      <c r="DW25" s="1" t="n">
        <v>0.493938792</v>
      </c>
      <c r="DX25" s="1" t="n">
        <v>3.577587618</v>
      </c>
      <c r="DY25" s="1" t="n">
        <v>3.61167023</v>
      </c>
      <c r="DZ25" s="1" t="n">
        <v>3.669555897</v>
      </c>
      <c r="EA25" s="1" t="n">
        <v>2.353926429</v>
      </c>
      <c r="EB25" s="1" t="n">
        <v>2.680208911</v>
      </c>
      <c r="EC25" s="1" t="n">
        <v>2.812063576</v>
      </c>
      <c r="ED25" s="1" t="n">
        <v>1.903507146</v>
      </c>
      <c r="EE25" s="1" t="n">
        <v>1.938937512</v>
      </c>
      <c r="EF25" s="1" t="n">
        <v>1.848914581</v>
      </c>
      <c r="EG25" s="1" t="n">
        <v>1.168597493</v>
      </c>
      <c r="EH25" s="1" t="n">
        <v>1.137793452</v>
      </c>
      <c r="EI25" s="1" t="n">
        <v>1.229983146</v>
      </c>
      <c r="EJ25" s="1" t="n">
        <v>0.738037347</v>
      </c>
      <c r="EK25" s="1" t="n">
        <v>0.744488809</v>
      </c>
      <c r="EL25" s="1" t="n">
        <v>0.724898563</v>
      </c>
      <c r="EM25" s="1" t="n">
        <v>0.61382232</v>
      </c>
      <c r="EN25" s="1" t="n">
        <v>0.582263684</v>
      </c>
      <c r="EO25" s="1" t="n">
        <v>0.560018395</v>
      </c>
      <c r="EP25" s="1" t="n">
        <v>0.523470729</v>
      </c>
      <c r="EQ25" s="1" t="n">
        <v>0.504740506</v>
      </c>
      <c r="ER25" s="1" t="n">
        <v>0.491957499</v>
      </c>
    </row>
    <row r="26" customFormat="false" ht="12.75" hidden="false" customHeight="false" outlineLevel="0" collapsed="false">
      <c r="A26" s="1" t="n">
        <v>25</v>
      </c>
      <c r="B26" s="1" t="n">
        <v>5.307447524</v>
      </c>
      <c r="C26" s="1" t="n">
        <v>5.490646957</v>
      </c>
      <c r="D26" s="1" t="n">
        <v>5.597288803</v>
      </c>
      <c r="E26" s="1" t="n">
        <v>4.957790601</v>
      </c>
      <c r="F26" s="1" t="n">
        <v>4.977441058</v>
      </c>
      <c r="G26" s="1" t="n">
        <v>5.183801443</v>
      </c>
      <c r="H26" s="1" t="n">
        <v>4.723031238</v>
      </c>
      <c r="I26" s="1" t="n">
        <v>4.454421253</v>
      </c>
      <c r="J26" s="1" t="n">
        <v>4.294999964</v>
      </c>
      <c r="K26" s="1" t="n">
        <v>4.521469476</v>
      </c>
      <c r="L26" s="1" t="n">
        <v>4.525988909</v>
      </c>
      <c r="M26" s="1" t="n">
        <v>4.434757953</v>
      </c>
      <c r="N26" s="1" t="n">
        <v>4.055635316</v>
      </c>
      <c r="O26" s="1" t="n">
        <v>3.960865473</v>
      </c>
      <c r="P26" s="1" t="n">
        <v>3.971000143</v>
      </c>
      <c r="Q26" s="1" t="n">
        <v>3.648071789</v>
      </c>
      <c r="R26" s="1" t="n">
        <v>3.86922959</v>
      </c>
      <c r="S26" s="1" t="n">
        <v>3.745024115</v>
      </c>
      <c r="T26" s="1" t="n">
        <v>2.039943839</v>
      </c>
      <c r="U26" s="1" t="n">
        <v>1.465969806</v>
      </c>
      <c r="V26" s="1" t="n">
        <v>1.394751561</v>
      </c>
      <c r="W26" s="1" t="n">
        <v>5.338471768</v>
      </c>
      <c r="X26" s="1" t="n">
        <v>3.156872901</v>
      </c>
      <c r="Y26" s="1" t="n">
        <v>5.747810484</v>
      </c>
      <c r="Z26" s="1" t="n">
        <v>4.908732905</v>
      </c>
      <c r="AA26" s="1" t="n">
        <v>4.772171069</v>
      </c>
      <c r="AB26" s="1" t="n">
        <v>5.026266547</v>
      </c>
      <c r="AC26" s="1" t="n">
        <v>4.415983261</v>
      </c>
      <c r="AD26" s="1" t="n">
        <v>4.467568202</v>
      </c>
      <c r="AE26" s="1" t="n">
        <v>4.43646757</v>
      </c>
      <c r="AF26" s="1" t="n">
        <v>3.965622859</v>
      </c>
      <c r="AG26" s="1" t="n">
        <v>4.118523741</v>
      </c>
      <c r="AH26" s="1" t="n">
        <v>4.011355286</v>
      </c>
      <c r="AI26" s="1" t="n">
        <v>3.653569063</v>
      </c>
      <c r="AJ26" s="1" t="n">
        <v>3.50941738</v>
      </c>
      <c r="AK26" s="1" t="n">
        <v>3.487536782</v>
      </c>
      <c r="AL26" s="1" t="n">
        <v>3.005831372</v>
      </c>
      <c r="AM26" s="1" t="n">
        <v>3.523137919</v>
      </c>
      <c r="AN26" s="1" t="n">
        <v>3.127917571</v>
      </c>
      <c r="AO26" s="1" t="n">
        <v>1.145286381</v>
      </c>
      <c r="AP26" s="1" t="n">
        <v>0.859735791</v>
      </c>
      <c r="AQ26" s="1" t="n">
        <v>0.791163853</v>
      </c>
      <c r="AR26" s="1" t="n">
        <v>5.425768035</v>
      </c>
      <c r="AS26" s="1" t="n">
        <v>5.587464082</v>
      </c>
      <c r="AT26" s="1" t="n">
        <v>5.735582902</v>
      </c>
      <c r="AU26" s="1" t="n">
        <v>4.563835397</v>
      </c>
      <c r="AV26" s="1" t="n">
        <v>4.813687928</v>
      </c>
      <c r="AW26" s="1" t="n">
        <v>4.798047872</v>
      </c>
      <c r="AX26" s="1" t="n">
        <v>4.387493698</v>
      </c>
      <c r="AY26" s="1" t="n">
        <v>4.122540225</v>
      </c>
      <c r="AZ26" s="1" t="n">
        <v>4.143225308</v>
      </c>
      <c r="BA26" s="1" t="n">
        <v>3.917184384</v>
      </c>
      <c r="BB26" s="1" t="n">
        <v>3.950068656</v>
      </c>
      <c r="BC26" s="1" t="n">
        <v>3.927650296</v>
      </c>
      <c r="BD26" s="1" t="n">
        <v>3.526394574</v>
      </c>
      <c r="BE26" s="1" t="n">
        <v>3.454336139</v>
      </c>
      <c r="BF26" s="1" t="n">
        <v>3.504236476</v>
      </c>
      <c r="BG26" s="1" t="n">
        <v>3.170852688</v>
      </c>
      <c r="BH26" s="1" t="n">
        <v>3.076296463</v>
      </c>
      <c r="BI26" s="1" t="n">
        <v>3.157804098</v>
      </c>
      <c r="BJ26" s="1" t="n">
        <v>0.62656411</v>
      </c>
      <c r="BK26" s="1" t="n">
        <v>0.600691702</v>
      </c>
      <c r="BL26" s="1" t="n">
        <v>0.608932923</v>
      </c>
      <c r="BM26" s="1" t="n">
        <v>5.052474592</v>
      </c>
      <c r="BN26" s="1" t="n">
        <v>5.25399309</v>
      </c>
      <c r="BO26" s="1" t="n">
        <v>4.955907251</v>
      </c>
      <c r="BP26" s="1" t="n">
        <v>4.183229605</v>
      </c>
      <c r="BQ26" s="1" t="n">
        <v>4.419414325</v>
      </c>
      <c r="BR26" s="1" t="n">
        <v>4.544266061</v>
      </c>
      <c r="BS26" s="1" t="n">
        <v>3.872646458</v>
      </c>
      <c r="BT26" s="1" t="n">
        <v>4.011606422</v>
      </c>
      <c r="BU26" s="1" t="n">
        <v>3.943744628</v>
      </c>
      <c r="BV26" s="1" t="n">
        <v>3.381701748</v>
      </c>
      <c r="BW26" s="1" t="n">
        <v>0.310680808</v>
      </c>
      <c r="BX26" s="1" t="n">
        <v>3.251676882</v>
      </c>
      <c r="BY26" s="1" t="n">
        <v>2.88538212</v>
      </c>
      <c r="BZ26" s="1" t="n">
        <v>2.898593965</v>
      </c>
      <c r="CA26" s="1" t="n">
        <v>2.844292159</v>
      </c>
      <c r="CB26" s="1" t="n">
        <v>2.377959445</v>
      </c>
      <c r="CC26" s="1" t="n">
        <v>2.376428632</v>
      </c>
      <c r="CD26" s="1" t="n">
        <v>2.353510197</v>
      </c>
      <c r="CE26" s="1" t="n">
        <v>0.456714765</v>
      </c>
      <c r="CF26" s="1" t="n">
        <v>0.454296991</v>
      </c>
      <c r="CG26" s="1" t="n">
        <v>0.455548234</v>
      </c>
      <c r="CH26" s="1" t="n">
        <v>4.659481343</v>
      </c>
      <c r="CI26" s="1" t="n">
        <v>4.586539707</v>
      </c>
      <c r="CJ26" s="1" t="n">
        <v>4.69009897</v>
      </c>
      <c r="CK26" s="1" t="n">
        <v>3.595026</v>
      </c>
      <c r="CL26" s="1" t="n">
        <v>3.857172361</v>
      </c>
      <c r="CM26" s="1" t="n">
        <v>3.685826679</v>
      </c>
      <c r="CN26" s="1" t="n">
        <v>3.145482214</v>
      </c>
      <c r="CO26" s="1" t="n">
        <v>3.264255987</v>
      </c>
      <c r="CP26" s="1" t="n">
        <v>3.09369954</v>
      </c>
      <c r="CQ26" s="1" t="n">
        <v>2.658880667</v>
      </c>
      <c r="CR26" s="1" t="n">
        <v>2.764214275</v>
      </c>
      <c r="CS26" s="1" t="n">
        <v>2.573584192</v>
      </c>
      <c r="CT26" s="1" t="n">
        <v>2.067582818</v>
      </c>
      <c r="CU26" s="1" t="n">
        <v>2.099603663</v>
      </c>
      <c r="CV26" s="1" t="n">
        <v>2.147406017</v>
      </c>
      <c r="CW26" s="1" t="n">
        <v>1.362677481</v>
      </c>
      <c r="CX26" s="1" t="n">
        <v>1.382507586</v>
      </c>
      <c r="CY26" s="1" t="n">
        <v>1.224466108</v>
      </c>
      <c r="CZ26" s="1" t="n">
        <v>0.479156955</v>
      </c>
      <c r="DA26" s="1" t="n">
        <v>0.497389237</v>
      </c>
      <c r="DB26" s="1" t="n">
        <v>0.440004889</v>
      </c>
      <c r="DC26" s="1" t="n">
        <v>3.999056724</v>
      </c>
      <c r="DD26" s="1" t="n">
        <v>4.117203164</v>
      </c>
      <c r="DE26" s="1" t="n">
        <v>4.250855136</v>
      </c>
      <c r="DF26" s="1" t="n">
        <v>3.150981516</v>
      </c>
      <c r="DG26" s="1" t="n">
        <v>3.267620465</v>
      </c>
      <c r="DH26" s="1" t="n">
        <v>3.350270549</v>
      </c>
      <c r="DI26" s="1" t="n">
        <v>2.555969525</v>
      </c>
      <c r="DJ26" s="1" t="n">
        <v>2.599447643</v>
      </c>
      <c r="DK26" s="1" t="n">
        <v>2.72811695</v>
      </c>
      <c r="DL26" s="1" t="n">
        <v>2.08087308</v>
      </c>
      <c r="DM26" s="1" t="n">
        <v>2.089791616</v>
      </c>
      <c r="DN26" s="1" t="n">
        <v>2.047065216</v>
      </c>
      <c r="DO26" s="1" t="n">
        <v>1.310150779</v>
      </c>
      <c r="DP26" s="1" t="n">
        <v>1.394814936</v>
      </c>
      <c r="DQ26" s="1" t="n">
        <v>1.335513226</v>
      </c>
      <c r="DR26" s="1" t="n">
        <v>0.770588114</v>
      </c>
      <c r="DS26" s="1" t="n">
        <v>0.787838245</v>
      </c>
      <c r="DT26" s="1" t="n">
        <v>0.710742389</v>
      </c>
      <c r="DU26" s="1" t="n">
        <v>0.501465548</v>
      </c>
      <c r="DV26" s="1" t="n">
        <v>0.49169402</v>
      </c>
      <c r="DW26" s="1" t="n">
        <v>0.506530897</v>
      </c>
      <c r="DX26" s="1" t="n">
        <v>3.698569377</v>
      </c>
      <c r="DY26" s="1" t="n">
        <v>3.732299331</v>
      </c>
      <c r="DZ26" s="1" t="n">
        <v>3.774294126</v>
      </c>
      <c r="EA26" s="1" t="n">
        <v>2.471060062</v>
      </c>
      <c r="EB26" s="1" t="n">
        <v>2.81280164</v>
      </c>
      <c r="EC26" s="1" t="n">
        <v>2.959688948</v>
      </c>
      <c r="ED26" s="1" t="n">
        <v>2.039575078</v>
      </c>
      <c r="EE26" s="1" t="n">
        <v>2.092973404</v>
      </c>
      <c r="EF26" s="1" t="n">
        <v>1.998247332</v>
      </c>
      <c r="EG26" s="1" t="n">
        <v>1.327630837</v>
      </c>
      <c r="EH26" s="1" t="n">
        <v>1.265346338</v>
      </c>
      <c r="EI26" s="1" t="n">
        <v>1.387804255</v>
      </c>
      <c r="EJ26" s="1" t="n">
        <v>0.82648487</v>
      </c>
      <c r="EK26" s="1" t="n">
        <v>0.824980083</v>
      </c>
      <c r="EL26" s="1" t="n">
        <v>0.803248713</v>
      </c>
      <c r="EM26" s="1" t="n">
        <v>0.650546155</v>
      </c>
      <c r="EN26" s="1" t="n">
        <v>0.613803667</v>
      </c>
      <c r="EO26" s="1" t="n">
        <v>0.589201092</v>
      </c>
      <c r="EP26" s="1" t="n">
        <v>0.538393345</v>
      </c>
      <c r="EQ26" s="1" t="n">
        <v>0.516983754</v>
      </c>
      <c r="ER26" s="1" t="n">
        <v>0.501385653</v>
      </c>
    </row>
    <row r="27" customFormat="false" ht="12.75" hidden="false" customHeight="false" outlineLevel="0" collapsed="false">
      <c r="A27" s="1" t="n">
        <v>26</v>
      </c>
      <c r="B27" s="1" t="n">
        <v>5.409108283</v>
      </c>
      <c r="C27" s="1" t="n">
        <v>5.619490351</v>
      </c>
      <c r="D27" s="1" t="n">
        <v>5.725958685</v>
      </c>
      <c r="E27" s="1" t="n">
        <v>5.096282051</v>
      </c>
      <c r="F27" s="1" t="n">
        <v>5.094201878</v>
      </c>
      <c r="G27" s="1" t="n">
        <v>5.313563227</v>
      </c>
      <c r="H27" s="1" t="n">
        <v>4.862755854</v>
      </c>
      <c r="I27" s="1" t="n">
        <v>4.619046402</v>
      </c>
      <c r="J27" s="1" t="n">
        <v>4.443158521</v>
      </c>
      <c r="K27" s="1" t="n">
        <v>4.697552348</v>
      </c>
      <c r="L27" s="1" t="n">
        <v>4.695379249</v>
      </c>
      <c r="M27" s="1" t="n">
        <v>4.600968895</v>
      </c>
      <c r="N27" s="1" t="n">
        <v>4.254117495</v>
      </c>
      <c r="O27" s="1" t="n">
        <v>4.160275843</v>
      </c>
      <c r="P27" s="1" t="n">
        <v>4.142534218</v>
      </c>
      <c r="Q27" s="1" t="n">
        <v>3.8482437</v>
      </c>
      <c r="R27" s="1" t="n">
        <v>4.07503873</v>
      </c>
      <c r="S27" s="1" t="n">
        <v>3.953933489</v>
      </c>
      <c r="T27" s="1" t="n">
        <v>2.533491277</v>
      </c>
      <c r="U27" s="1" t="n">
        <v>1.963752099</v>
      </c>
      <c r="V27" s="1" t="n">
        <v>1.88548269</v>
      </c>
      <c r="W27" s="1" t="n">
        <v>5.490327984</v>
      </c>
      <c r="X27" s="1" t="n">
        <v>3.188590398</v>
      </c>
      <c r="Y27" s="1" t="n">
        <v>5.862043813</v>
      </c>
      <c r="Z27" s="1" t="n">
        <v>5.055075283</v>
      </c>
      <c r="AA27" s="1" t="n">
        <v>4.899888442</v>
      </c>
      <c r="AB27" s="1" t="n">
        <v>5.163492343</v>
      </c>
      <c r="AC27" s="1" t="n">
        <v>4.6046511</v>
      </c>
      <c r="AD27" s="1" t="n">
        <v>4.630054495</v>
      </c>
      <c r="AE27" s="1" t="n">
        <v>4.582608557</v>
      </c>
      <c r="AF27" s="1" t="n">
        <v>4.145263179</v>
      </c>
      <c r="AG27" s="1" t="n">
        <v>4.30292521</v>
      </c>
      <c r="AH27" s="1" t="n">
        <v>4.204034508</v>
      </c>
      <c r="AI27" s="1" t="n">
        <v>3.820759455</v>
      </c>
      <c r="AJ27" s="1" t="n">
        <v>3.677395408</v>
      </c>
      <c r="AK27" s="1" t="n">
        <v>3.671329248</v>
      </c>
      <c r="AL27" s="1" t="n">
        <v>3.185841162</v>
      </c>
      <c r="AM27" s="1" t="n">
        <v>3.711386447</v>
      </c>
      <c r="AN27" s="1" t="n">
        <v>3.322152014</v>
      </c>
      <c r="AO27" s="1" t="n">
        <v>1.54682831</v>
      </c>
      <c r="AP27" s="1" t="n">
        <v>1.140938295</v>
      </c>
      <c r="AQ27" s="1" t="n">
        <v>1.079765103</v>
      </c>
      <c r="AR27" s="1" t="n">
        <v>5.528933184</v>
      </c>
      <c r="AS27" s="1" t="n">
        <v>5.713854074</v>
      </c>
      <c r="AT27" s="1" t="n">
        <v>5.852042354</v>
      </c>
      <c r="AU27" s="1" t="n">
        <v>4.70585412</v>
      </c>
      <c r="AV27" s="1" t="n">
        <v>4.924900538</v>
      </c>
      <c r="AW27" s="1" t="n">
        <v>4.943061509</v>
      </c>
      <c r="AX27" s="1" t="n">
        <v>4.535982051</v>
      </c>
      <c r="AY27" s="1" t="n">
        <v>4.257348252</v>
      </c>
      <c r="AZ27" s="1" t="n">
        <v>4.287999389</v>
      </c>
      <c r="BA27" s="1" t="n">
        <v>4.092255243</v>
      </c>
      <c r="BB27" s="1" t="n">
        <v>4.101545064</v>
      </c>
      <c r="BC27" s="1" t="n">
        <v>4.09293478</v>
      </c>
      <c r="BD27" s="1" t="n">
        <v>3.70608464</v>
      </c>
      <c r="BE27" s="1" t="n">
        <v>3.643373281</v>
      </c>
      <c r="BF27" s="1" t="n">
        <v>3.686071922</v>
      </c>
      <c r="BG27" s="1" t="n">
        <v>3.331475626</v>
      </c>
      <c r="BH27" s="1" t="n">
        <v>3.256783332</v>
      </c>
      <c r="BI27" s="1" t="n">
        <v>3.335331517</v>
      </c>
      <c r="BJ27" s="1" t="n">
        <v>0.732138031</v>
      </c>
      <c r="BK27" s="1" t="n">
        <v>0.708756858</v>
      </c>
      <c r="BL27" s="1" t="n">
        <v>0.710336756</v>
      </c>
      <c r="BM27" s="1" t="n">
        <v>5.165235621</v>
      </c>
      <c r="BN27" s="1" t="n">
        <v>5.337037832</v>
      </c>
      <c r="BO27" s="1" t="n">
        <v>5.084522109</v>
      </c>
      <c r="BP27" s="1" t="n">
        <v>4.339890871</v>
      </c>
      <c r="BQ27" s="1" t="n">
        <v>4.560306161</v>
      </c>
      <c r="BR27" s="1" t="n">
        <v>4.691217212</v>
      </c>
      <c r="BS27" s="1" t="n">
        <v>4.043583706</v>
      </c>
      <c r="BT27" s="1" t="n">
        <v>4.165586436</v>
      </c>
      <c r="BU27" s="1" t="n">
        <v>4.107384824</v>
      </c>
      <c r="BV27" s="1" t="n">
        <v>3.544223402</v>
      </c>
      <c r="BW27" s="1" t="n">
        <v>0.301368043</v>
      </c>
      <c r="BX27" s="1" t="n">
        <v>3.404563862</v>
      </c>
      <c r="BY27" s="1" t="n">
        <v>3.060871582</v>
      </c>
      <c r="BZ27" s="1" t="n">
        <v>3.080464278</v>
      </c>
      <c r="CA27" s="1" t="n">
        <v>3.021805473</v>
      </c>
      <c r="CB27" s="1" t="n">
        <v>2.591945815</v>
      </c>
      <c r="CC27" s="1" t="n">
        <v>2.604973934</v>
      </c>
      <c r="CD27" s="1" t="n">
        <v>2.565402987</v>
      </c>
      <c r="CE27" s="1" t="n">
        <v>0.474220098</v>
      </c>
      <c r="CF27" s="1" t="n">
        <v>0.472494054</v>
      </c>
      <c r="CG27" s="1" t="n">
        <v>0.455297816</v>
      </c>
      <c r="CH27" s="1" t="n">
        <v>4.765111025</v>
      </c>
      <c r="CI27" s="1" t="n">
        <v>4.701978293</v>
      </c>
      <c r="CJ27" s="1" t="n">
        <v>4.81500208</v>
      </c>
      <c r="CK27" s="1" t="n">
        <v>3.729389952</v>
      </c>
      <c r="CL27" s="1" t="n">
        <v>4.012567626</v>
      </c>
      <c r="CM27" s="1" t="n">
        <v>3.838114849</v>
      </c>
      <c r="CN27" s="1" t="n">
        <v>3.303986988</v>
      </c>
      <c r="CO27" s="1" t="n">
        <v>3.426134006</v>
      </c>
      <c r="CP27" s="1" t="n">
        <v>3.25087599</v>
      </c>
      <c r="CQ27" s="1" t="n">
        <v>2.817689101</v>
      </c>
      <c r="CR27" s="1" t="n">
        <v>2.933375111</v>
      </c>
      <c r="CS27" s="1" t="n">
        <v>2.756280892</v>
      </c>
      <c r="CT27" s="1" t="n">
        <v>2.250481883</v>
      </c>
      <c r="CU27" s="1" t="n">
        <v>2.288864738</v>
      </c>
      <c r="CV27" s="1" t="n">
        <v>2.332362198</v>
      </c>
      <c r="CW27" s="1" t="n">
        <v>1.629819673</v>
      </c>
      <c r="CX27" s="1" t="n">
        <v>1.630123454</v>
      </c>
      <c r="CY27" s="1" t="n">
        <v>1.450079619</v>
      </c>
      <c r="CZ27" s="1" t="n">
        <v>0.484692393</v>
      </c>
      <c r="DA27" s="1" t="n">
        <v>0.503358159</v>
      </c>
      <c r="DB27" s="1" t="n">
        <v>0.443023744</v>
      </c>
      <c r="DC27" s="1" t="n">
        <v>4.12465574</v>
      </c>
      <c r="DD27" s="1" t="n">
        <v>4.219450636</v>
      </c>
      <c r="DE27" s="1" t="n">
        <v>4.356574162</v>
      </c>
      <c r="DF27" s="1" t="n">
        <v>3.266587451</v>
      </c>
      <c r="DG27" s="1" t="n">
        <v>3.41665597</v>
      </c>
      <c r="DH27" s="1" t="n">
        <v>3.490329803</v>
      </c>
      <c r="DI27" s="1" t="n">
        <v>2.679272901</v>
      </c>
      <c r="DJ27" s="1" t="n">
        <v>2.743775351</v>
      </c>
      <c r="DK27" s="1" t="n">
        <v>2.881961772</v>
      </c>
      <c r="DL27" s="1" t="n">
        <v>2.244738765</v>
      </c>
      <c r="DM27" s="1" t="n">
        <v>2.24714688</v>
      </c>
      <c r="DN27" s="1" t="n">
        <v>2.209602042</v>
      </c>
      <c r="DO27" s="1" t="n">
        <v>1.500876103</v>
      </c>
      <c r="DP27" s="1" t="n">
        <v>1.580722538</v>
      </c>
      <c r="DQ27" s="1" t="n">
        <v>1.528487233</v>
      </c>
      <c r="DR27" s="1" t="n">
        <v>0.886197942</v>
      </c>
      <c r="DS27" s="1" t="n">
        <v>0.882067077</v>
      </c>
      <c r="DT27" s="1" t="n">
        <v>0.792116458</v>
      </c>
      <c r="DU27" s="1" t="n">
        <v>0.504143208</v>
      </c>
      <c r="DV27" s="1" t="n">
        <v>0.48851897</v>
      </c>
      <c r="DW27" s="1" t="n">
        <v>0.497023826</v>
      </c>
      <c r="DX27" s="1" t="n">
        <v>3.804209639</v>
      </c>
      <c r="DY27" s="1" t="n">
        <v>3.805524784</v>
      </c>
      <c r="DZ27" s="1" t="n">
        <v>3.867587694</v>
      </c>
      <c r="EA27" s="1" t="n">
        <v>2.577679256</v>
      </c>
      <c r="EB27" s="1" t="n">
        <v>2.928866041</v>
      </c>
      <c r="EC27" s="1" t="n">
        <v>3.0880757</v>
      </c>
      <c r="ED27" s="1" t="n">
        <v>2.160162942</v>
      </c>
      <c r="EE27" s="1" t="n">
        <v>2.200315262</v>
      </c>
      <c r="EF27" s="1" t="n">
        <v>2.135317098</v>
      </c>
      <c r="EG27" s="1" t="n">
        <v>1.452458843</v>
      </c>
      <c r="EH27" s="1" t="n">
        <v>1.39225334</v>
      </c>
      <c r="EI27" s="1" t="n">
        <v>1.528263875</v>
      </c>
      <c r="EJ27" s="1" t="n">
        <v>0.897878644</v>
      </c>
      <c r="EK27" s="1" t="n">
        <v>0.899493516</v>
      </c>
      <c r="EL27" s="1" t="n">
        <v>0.878378367</v>
      </c>
      <c r="EM27" s="1" t="n">
        <v>0.672753311</v>
      </c>
      <c r="EN27" s="1" t="n">
        <v>0.627793419</v>
      </c>
      <c r="EO27" s="1" t="n">
        <v>0.623953917</v>
      </c>
      <c r="EP27" s="1" t="n">
        <v>0.532251404</v>
      </c>
      <c r="EQ27" s="1" t="n">
        <v>0.507746089</v>
      </c>
      <c r="ER27" s="1" t="n">
        <v>0.495046207</v>
      </c>
    </row>
    <row r="28" customFormat="false" ht="12.75" hidden="false" customHeight="false" outlineLevel="0" collapsed="false">
      <c r="A28" s="1" t="n">
        <v>27</v>
      </c>
      <c r="B28" s="1" t="n">
        <v>5.519687011</v>
      </c>
      <c r="C28" s="1" t="n">
        <v>5.730268083</v>
      </c>
      <c r="D28" s="1" t="n">
        <v>5.837122948</v>
      </c>
      <c r="E28" s="1" t="n">
        <v>5.207911245</v>
      </c>
      <c r="F28" s="1" t="n">
        <v>5.237782174</v>
      </c>
      <c r="G28" s="1" t="n">
        <v>5.451360443</v>
      </c>
      <c r="H28" s="1" t="n">
        <v>5.001291515</v>
      </c>
      <c r="I28" s="1" t="n">
        <v>4.755683551</v>
      </c>
      <c r="J28" s="1" t="n">
        <v>4.584153908</v>
      </c>
      <c r="K28" s="1" t="n">
        <v>4.872461034</v>
      </c>
      <c r="L28" s="1" t="n">
        <v>4.852014938</v>
      </c>
      <c r="M28" s="1" t="n">
        <v>4.763127712</v>
      </c>
      <c r="N28" s="1" t="n">
        <v>4.422277882</v>
      </c>
      <c r="O28" s="1" t="n">
        <v>4.285418265</v>
      </c>
      <c r="P28" s="1" t="n">
        <v>4.321518795</v>
      </c>
      <c r="Q28" s="1" t="n">
        <v>4.040906243</v>
      </c>
      <c r="R28" s="1" t="n">
        <v>4.279328233</v>
      </c>
      <c r="S28" s="1" t="n">
        <v>4.142925174</v>
      </c>
      <c r="T28" s="1" t="n">
        <v>2.931292719</v>
      </c>
      <c r="U28" s="1" t="n">
        <v>2.417569255</v>
      </c>
      <c r="V28" s="1" t="n">
        <v>2.331110303</v>
      </c>
      <c r="W28" s="1" t="n">
        <v>5.565619929</v>
      </c>
      <c r="X28" s="1" t="n">
        <v>3.248098396</v>
      </c>
      <c r="Y28" s="1" t="n">
        <v>6.004292141</v>
      </c>
      <c r="Z28" s="1" t="n">
        <v>5.187426624</v>
      </c>
      <c r="AA28" s="1" t="n">
        <v>5.035510052</v>
      </c>
      <c r="AB28" s="1" t="n">
        <v>5.308652422</v>
      </c>
      <c r="AC28" s="1" t="n">
        <v>4.747358041</v>
      </c>
      <c r="AD28" s="1" t="n">
        <v>4.756085025</v>
      </c>
      <c r="AE28" s="1" t="n">
        <v>4.724655175</v>
      </c>
      <c r="AF28" s="1" t="n">
        <v>4.300483329</v>
      </c>
      <c r="AG28" s="1" t="n">
        <v>4.451645617</v>
      </c>
      <c r="AH28" s="1" t="n">
        <v>4.341011898</v>
      </c>
      <c r="AI28" s="1" t="n">
        <v>4.006640732</v>
      </c>
      <c r="AJ28" s="1" t="n">
        <v>3.846777144</v>
      </c>
      <c r="AK28" s="1" t="n">
        <v>3.836155664</v>
      </c>
      <c r="AL28" s="1" t="n">
        <v>3.340564078</v>
      </c>
      <c r="AM28" s="1" t="n">
        <v>3.909874753</v>
      </c>
      <c r="AN28" s="1" t="n">
        <v>3.496378796</v>
      </c>
      <c r="AO28" s="1" t="n">
        <v>1.998012667</v>
      </c>
      <c r="AP28" s="1" t="n">
        <v>1.544942318</v>
      </c>
      <c r="AQ28" s="1" t="n">
        <v>1.478013811</v>
      </c>
      <c r="AR28" s="1" t="n">
        <v>5.651088208</v>
      </c>
      <c r="AS28" s="1" t="n">
        <v>5.809340156</v>
      </c>
      <c r="AT28" s="1" t="n">
        <v>5.973841644</v>
      </c>
      <c r="AU28" s="1" t="n">
        <v>4.862084899</v>
      </c>
      <c r="AV28" s="1" t="n">
        <v>5.080751882</v>
      </c>
      <c r="AW28" s="1" t="n">
        <v>5.07785066</v>
      </c>
      <c r="AX28" s="1" t="n">
        <v>4.680268674</v>
      </c>
      <c r="AY28" s="1" t="n">
        <v>4.408301663</v>
      </c>
      <c r="AZ28" s="1" t="n">
        <v>4.431456693</v>
      </c>
      <c r="BA28" s="1" t="n">
        <v>4.268787183</v>
      </c>
      <c r="BB28" s="1" t="n">
        <v>4.291444088</v>
      </c>
      <c r="BC28" s="1" t="n">
        <v>4.248382991</v>
      </c>
      <c r="BD28" s="1" t="n">
        <v>3.870113987</v>
      </c>
      <c r="BE28" s="1" t="n">
        <v>3.813765056</v>
      </c>
      <c r="BF28" s="1" t="n">
        <v>3.883570791</v>
      </c>
      <c r="BG28" s="1" t="n">
        <v>3.536802941</v>
      </c>
      <c r="BH28" s="1" t="n">
        <v>3.467825161</v>
      </c>
      <c r="BI28" s="1" t="n">
        <v>3.528891408</v>
      </c>
      <c r="BJ28" s="1" t="n">
        <v>0.923059792</v>
      </c>
      <c r="BK28" s="1" t="n">
        <v>0.910098662</v>
      </c>
      <c r="BL28" s="1" t="n">
        <v>0.916914675</v>
      </c>
      <c r="BM28" s="1" t="n">
        <v>5.293292335</v>
      </c>
      <c r="BN28" s="1" t="n">
        <v>5.467881695</v>
      </c>
      <c r="BO28" s="1" t="n">
        <v>5.176772025</v>
      </c>
      <c r="BP28" s="1" t="n">
        <v>4.467057746</v>
      </c>
      <c r="BQ28" s="1" t="n">
        <v>4.699822945</v>
      </c>
      <c r="BR28" s="1" t="n">
        <v>4.830970686</v>
      </c>
      <c r="BS28" s="1" t="n">
        <v>4.19845595</v>
      </c>
      <c r="BT28" s="1" t="n">
        <v>4.315331774</v>
      </c>
      <c r="BU28" s="1" t="n">
        <v>4.269649946</v>
      </c>
      <c r="BV28" s="1" t="n">
        <v>3.719304847</v>
      </c>
      <c r="BW28" s="1" t="n">
        <v>0.303397114</v>
      </c>
      <c r="BX28" s="1" t="n">
        <v>3.567127724</v>
      </c>
      <c r="BY28" s="1" t="n">
        <v>3.22906692</v>
      </c>
      <c r="BZ28" s="1" t="n">
        <v>3.269118654</v>
      </c>
      <c r="CA28" s="1" t="n">
        <v>3.208915508</v>
      </c>
      <c r="CB28" s="1" t="n">
        <v>2.803953402</v>
      </c>
      <c r="CC28" s="1" t="n">
        <v>2.784816319</v>
      </c>
      <c r="CD28" s="1" t="n">
        <v>2.795918521</v>
      </c>
      <c r="CE28" s="1" t="n">
        <v>0.503841567</v>
      </c>
      <c r="CF28" s="1" t="n">
        <v>0.493778872</v>
      </c>
      <c r="CG28" s="1" t="n">
        <v>0.477189314</v>
      </c>
      <c r="CH28" s="1" t="n">
        <v>4.889237769</v>
      </c>
      <c r="CI28" s="1" t="n">
        <v>4.796313164</v>
      </c>
      <c r="CJ28" s="1" t="n">
        <v>4.922680394</v>
      </c>
      <c r="CK28" s="1" t="n">
        <v>3.862080457</v>
      </c>
      <c r="CL28" s="1" t="n">
        <v>4.154363457</v>
      </c>
      <c r="CM28" s="1" t="n">
        <v>3.962229899</v>
      </c>
      <c r="CN28" s="1" t="n">
        <v>3.440463782</v>
      </c>
      <c r="CO28" s="1" t="n">
        <v>3.563476611</v>
      </c>
      <c r="CP28" s="1" t="n">
        <v>3.395064134</v>
      </c>
      <c r="CQ28" s="1" t="n">
        <v>2.99158204</v>
      </c>
      <c r="CR28" s="1" t="n">
        <v>3.095204162</v>
      </c>
      <c r="CS28" s="1" t="n">
        <v>2.912093962</v>
      </c>
      <c r="CT28" s="1" t="n">
        <v>2.409077478</v>
      </c>
      <c r="CU28" s="1" t="n">
        <v>2.456487874</v>
      </c>
      <c r="CV28" s="1" t="n">
        <v>2.520983037</v>
      </c>
      <c r="CW28" s="1" t="n">
        <v>1.883232077</v>
      </c>
      <c r="CX28" s="1" t="n">
        <v>1.884059018</v>
      </c>
      <c r="CY28" s="1" t="n">
        <v>1.705564245</v>
      </c>
      <c r="CZ28" s="1" t="n">
        <v>0.487361966</v>
      </c>
      <c r="DA28" s="1" t="n">
        <v>0.500299947</v>
      </c>
      <c r="DB28" s="1" t="n">
        <v>0.44618282</v>
      </c>
      <c r="DC28" s="1" t="n">
        <v>4.225017762</v>
      </c>
      <c r="DD28" s="1" t="n">
        <v>4.320031517</v>
      </c>
      <c r="DE28" s="1" t="n">
        <v>4.451262392</v>
      </c>
      <c r="DF28" s="1" t="n">
        <v>3.389592196</v>
      </c>
      <c r="DG28" s="1" t="n">
        <v>3.536827949</v>
      </c>
      <c r="DH28" s="1" t="n">
        <v>3.613982883</v>
      </c>
      <c r="DI28" s="1" t="n">
        <v>2.800680445</v>
      </c>
      <c r="DJ28" s="1" t="n">
        <v>2.86910755</v>
      </c>
      <c r="DK28" s="1" t="n">
        <v>3.031236017</v>
      </c>
      <c r="DL28" s="1" t="n">
        <v>2.386990341</v>
      </c>
      <c r="DM28" s="1" t="n">
        <v>2.405331235</v>
      </c>
      <c r="DN28" s="1" t="n">
        <v>2.339600053</v>
      </c>
      <c r="DO28" s="1" t="n">
        <v>1.692123831</v>
      </c>
      <c r="DP28" s="1" t="n">
        <v>1.789495737</v>
      </c>
      <c r="DQ28" s="1" t="n">
        <v>1.710695032</v>
      </c>
      <c r="DR28" s="1" t="n">
        <v>1.004916834</v>
      </c>
      <c r="DS28" s="1" t="n">
        <v>1.008222487</v>
      </c>
      <c r="DT28" s="1" t="n">
        <v>0.911786001</v>
      </c>
      <c r="DU28" s="1" t="n">
        <v>0.495031998</v>
      </c>
      <c r="DV28" s="1" t="n">
        <v>0.491628005</v>
      </c>
      <c r="DW28" s="1" t="n">
        <v>0.493960388</v>
      </c>
      <c r="DX28" s="1" t="n">
        <v>3.867812947</v>
      </c>
      <c r="DY28" s="1" t="n">
        <v>3.902884109</v>
      </c>
      <c r="DZ28" s="1" t="n">
        <v>3.943335965</v>
      </c>
      <c r="EA28" s="1" t="n">
        <v>2.67293543</v>
      </c>
      <c r="EB28" s="1" t="n">
        <v>3.055038204</v>
      </c>
      <c r="EC28" s="1" t="n">
        <v>3.220515327</v>
      </c>
      <c r="ED28" s="1" t="n">
        <v>2.301770111</v>
      </c>
      <c r="EE28" s="1" t="n">
        <v>2.322700139</v>
      </c>
      <c r="EF28" s="1" t="n">
        <v>2.256230387</v>
      </c>
      <c r="EG28" s="1" t="n">
        <v>1.59178548</v>
      </c>
      <c r="EH28" s="1" t="n">
        <v>1.536325333</v>
      </c>
      <c r="EI28" s="1" t="n">
        <v>1.672012296</v>
      </c>
      <c r="EJ28" s="1" t="n">
        <v>1.002819574</v>
      </c>
      <c r="EK28" s="1" t="n">
        <v>1.004868086</v>
      </c>
      <c r="EL28" s="1" t="n">
        <v>0.973397093</v>
      </c>
      <c r="EM28" s="1" t="n">
        <v>0.709328604</v>
      </c>
      <c r="EN28" s="1" t="n">
        <v>0.662071337</v>
      </c>
      <c r="EO28" s="1" t="n">
        <v>0.644283484</v>
      </c>
      <c r="EP28" s="1" t="n">
        <v>0.523318914</v>
      </c>
      <c r="EQ28" s="1" t="n">
        <v>0.507798685</v>
      </c>
      <c r="ER28" s="1" t="n">
        <v>0.491981364</v>
      </c>
    </row>
    <row r="29" customFormat="false" ht="12.75" hidden="false" customHeight="false" outlineLevel="0" collapsed="false">
      <c r="A29" s="1" t="n">
        <v>28</v>
      </c>
      <c r="B29" s="1" t="n">
        <v>5.617544834</v>
      </c>
      <c r="C29" s="1" t="n">
        <v>5.812025974</v>
      </c>
      <c r="D29" s="1" t="n">
        <v>5.946219858</v>
      </c>
      <c r="E29" s="1" t="n">
        <v>5.333369552</v>
      </c>
      <c r="F29" s="1" t="n">
        <v>5.360554204</v>
      </c>
      <c r="G29" s="1" t="n">
        <v>5.581044993</v>
      </c>
      <c r="H29" s="1" t="n">
        <v>5.146792648</v>
      </c>
      <c r="I29" s="1" t="n">
        <v>4.916994446</v>
      </c>
      <c r="J29" s="1" t="n">
        <v>4.714272387</v>
      </c>
      <c r="K29" s="1" t="n">
        <v>5.042488361</v>
      </c>
      <c r="L29" s="1" t="n">
        <v>5.041510092</v>
      </c>
      <c r="M29" s="1" t="n">
        <v>4.929063255</v>
      </c>
      <c r="N29" s="1" t="n">
        <v>4.599970084</v>
      </c>
      <c r="O29" s="1" t="n">
        <v>4.466762244</v>
      </c>
      <c r="P29" s="1" t="n">
        <v>4.504201818</v>
      </c>
      <c r="Q29" s="1" t="n">
        <v>4.258099585</v>
      </c>
      <c r="R29" s="1" t="n">
        <v>4.472390164</v>
      </c>
      <c r="S29" s="1" t="n">
        <v>4.341964339</v>
      </c>
      <c r="T29" s="1" t="n">
        <v>3.273767047</v>
      </c>
      <c r="U29" s="1" t="n">
        <v>2.779790102</v>
      </c>
      <c r="V29" s="1" t="n">
        <v>2.673053834</v>
      </c>
      <c r="W29" s="1" t="n">
        <v>5.669332915</v>
      </c>
      <c r="X29" s="1" t="n">
        <v>3.275089772</v>
      </c>
      <c r="Y29" s="1" t="n">
        <v>6.079874915</v>
      </c>
      <c r="Z29" s="1" t="n">
        <v>5.292502318</v>
      </c>
      <c r="AA29" s="1" t="n">
        <v>5.147474462</v>
      </c>
      <c r="AB29" s="1" t="n">
        <v>5.448804267</v>
      </c>
      <c r="AC29" s="1" t="n">
        <v>4.890930036</v>
      </c>
      <c r="AD29" s="1" t="n">
        <v>4.918261395</v>
      </c>
      <c r="AE29" s="1" t="n">
        <v>4.853078737</v>
      </c>
      <c r="AF29" s="1" t="n">
        <v>4.433501102</v>
      </c>
      <c r="AG29" s="1" t="n">
        <v>4.627052988</v>
      </c>
      <c r="AH29" s="1" t="n">
        <v>4.495972055</v>
      </c>
      <c r="AI29" s="1" t="n">
        <v>4.178916594</v>
      </c>
      <c r="AJ29" s="1" t="n">
        <v>4.022626815</v>
      </c>
      <c r="AK29" s="1" t="n">
        <v>4.02201396</v>
      </c>
      <c r="AL29" s="1" t="n">
        <v>3.525269366</v>
      </c>
      <c r="AM29" s="1" t="n">
        <v>4.109120117</v>
      </c>
      <c r="AN29" s="1" t="n">
        <v>3.701546051</v>
      </c>
      <c r="AO29" s="1" t="n">
        <v>2.400372873</v>
      </c>
      <c r="AP29" s="1" t="n">
        <v>2.002836542</v>
      </c>
      <c r="AQ29" s="1" t="n">
        <v>1.912051059</v>
      </c>
      <c r="AR29" s="1" t="n">
        <v>5.760779423</v>
      </c>
      <c r="AS29" s="1" t="n">
        <v>5.91916839</v>
      </c>
      <c r="AT29" s="1" t="n">
        <v>6.080822085</v>
      </c>
      <c r="AU29" s="1" t="n">
        <v>4.956726225</v>
      </c>
      <c r="AV29" s="1" t="n">
        <v>5.219291365</v>
      </c>
      <c r="AW29" s="1" t="n">
        <v>5.219628384</v>
      </c>
      <c r="AX29" s="1" t="n">
        <v>4.846090233</v>
      </c>
      <c r="AY29" s="1" t="n">
        <v>4.562951361</v>
      </c>
      <c r="AZ29" s="1" t="n">
        <v>4.593057637</v>
      </c>
      <c r="BA29" s="1" t="n">
        <v>4.417654092</v>
      </c>
      <c r="BB29" s="1" t="n">
        <v>4.456628676</v>
      </c>
      <c r="BC29" s="1" t="n">
        <v>4.421635113</v>
      </c>
      <c r="BD29" s="1" t="n">
        <v>4.051915387</v>
      </c>
      <c r="BE29" s="1" t="n">
        <v>3.993495765</v>
      </c>
      <c r="BF29" s="1" t="n">
        <v>4.05313197</v>
      </c>
      <c r="BG29" s="1" t="n">
        <v>3.734143634</v>
      </c>
      <c r="BH29" s="1" t="n">
        <v>3.658964988</v>
      </c>
      <c r="BI29" s="1" t="n">
        <v>3.720122343</v>
      </c>
      <c r="BJ29" s="1" t="n">
        <v>1.205538013</v>
      </c>
      <c r="BK29" s="1" t="n">
        <v>1.211090889</v>
      </c>
      <c r="BL29" s="1" t="n">
        <v>1.212869791</v>
      </c>
      <c r="BM29" s="1" t="n">
        <v>5.385315495</v>
      </c>
      <c r="BN29" s="1" t="n">
        <v>5.589933245</v>
      </c>
      <c r="BO29" s="1" t="n">
        <v>5.31143963</v>
      </c>
      <c r="BP29" s="1" t="n">
        <v>4.616884603</v>
      </c>
      <c r="BQ29" s="1" t="n">
        <v>4.834171172</v>
      </c>
      <c r="BR29" s="1" t="n">
        <v>4.983555942</v>
      </c>
      <c r="BS29" s="1" t="n">
        <v>4.345279772</v>
      </c>
      <c r="BT29" s="1" t="n">
        <v>4.500539564</v>
      </c>
      <c r="BU29" s="1" t="n">
        <v>4.42702438</v>
      </c>
      <c r="BV29" s="1" t="n">
        <v>3.892347697</v>
      </c>
      <c r="BW29" s="1" t="n">
        <v>0.305500357</v>
      </c>
      <c r="BX29" s="1" t="n">
        <v>3.752879815</v>
      </c>
      <c r="BY29" s="1" t="n">
        <v>3.40072093</v>
      </c>
      <c r="BZ29" s="1" t="n">
        <v>3.427370137</v>
      </c>
      <c r="CA29" s="1" t="n">
        <v>3.385351561</v>
      </c>
      <c r="CB29" s="1" t="n">
        <v>3.025226579</v>
      </c>
      <c r="CC29" s="1" t="n">
        <v>2.991541542</v>
      </c>
      <c r="CD29" s="1" t="n">
        <v>3.000328047</v>
      </c>
      <c r="CE29" s="1" t="n">
        <v>0.551594498</v>
      </c>
      <c r="CF29" s="1" t="n">
        <v>0.530412095</v>
      </c>
      <c r="CG29" s="1" t="n">
        <v>0.511707942</v>
      </c>
      <c r="CH29" s="1" t="n">
        <v>5.007612433</v>
      </c>
      <c r="CI29" s="1" t="n">
        <v>4.924149938</v>
      </c>
      <c r="CJ29" s="1" t="n">
        <v>5.015352047</v>
      </c>
      <c r="CK29" s="1" t="n">
        <v>3.998577423</v>
      </c>
      <c r="CL29" s="1" t="n">
        <v>4.293892936</v>
      </c>
      <c r="CM29" s="1" t="n">
        <v>4.113732584</v>
      </c>
      <c r="CN29" s="1" t="n">
        <v>3.592087092</v>
      </c>
      <c r="CO29" s="1" t="n">
        <v>3.718686377</v>
      </c>
      <c r="CP29" s="1" t="n">
        <v>3.534244155</v>
      </c>
      <c r="CQ29" s="1" t="n">
        <v>3.146407525</v>
      </c>
      <c r="CR29" s="1" t="n">
        <v>3.260473543</v>
      </c>
      <c r="CS29" s="1" t="n">
        <v>3.060119747</v>
      </c>
      <c r="CT29" s="1" t="n">
        <v>2.548621343</v>
      </c>
      <c r="CU29" s="1" t="n">
        <v>2.644336537</v>
      </c>
      <c r="CV29" s="1" t="n">
        <v>2.693170882</v>
      </c>
      <c r="CW29" s="1" t="n">
        <v>2.117037266</v>
      </c>
      <c r="CX29" s="1" t="n">
        <v>2.115212223</v>
      </c>
      <c r="CY29" s="1" t="n">
        <v>1.937879352</v>
      </c>
      <c r="CZ29" s="1" t="n">
        <v>0.490097926</v>
      </c>
      <c r="DA29" s="1" t="n">
        <v>0.506485029</v>
      </c>
      <c r="DB29" s="1" t="n">
        <v>0.449367131</v>
      </c>
      <c r="DC29" s="1" t="n">
        <v>4.316113229</v>
      </c>
      <c r="DD29" s="1" t="n">
        <v>4.418140184</v>
      </c>
      <c r="DE29" s="1" t="n">
        <v>4.578374815</v>
      </c>
      <c r="DF29" s="1" t="n">
        <v>3.522455237</v>
      </c>
      <c r="DG29" s="1" t="n">
        <v>3.669702621</v>
      </c>
      <c r="DH29" s="1" t="n">
        <v>3.758940418</v>
      </c>
      <c r="DI29" s="1" t="n">
        <v>2.957385963</v>
      </c>
      <c r="DJ29" s="1" t="n">
        <v>3.014959826</v>
      </c>
      <c r="DK29" s="1" t="n">
        <v>3.166933594</v>
      </c>
      <c r="DL29" s="1" t="n">
        <v>2.543754844</v>
      </c>
      <c r="DM29" s="1" t="n">
        <v>2.544507814</v>
      </c>
      <c r="DN29" s="1" t="n">
        <v>2.486786062</v>
      </c>
      <c r="DO29" s="1" t="n">
        <v>1.864279998</v>
      </c>
      <c r="DP29" s="1" t="n">
        <v>1.981899762</v>
      </c>
      <c r="DQ29" s="1" t="n">
        <v>1.90166667</v>
      </c>
      <c r="DR29" s="1" t="n">
        <v>1.177811916</v>
      </c>
      <c r="DS29" s="1" t="n">
        <v>1.189284519</v>
      </c>
      <c r="DT29" s="1" t="n">
        <v>1.063825674</v>
      </c>
      <c r="DU29" s="1" t="n">
        <v>0.497901725</v>
      </c>
      <c r="DV29" s="1" t="n">
        <v>0.503945975</v>
      </c>
      <c r="DW29" s="1" t="n">
        <v>0.509689544</v>
      </c>
      <c r="DX29" s="1" t="n">
        <v>3.988948201</v>
      </c>
      <c r="DY29" s="1" t="n">
        <v>3.981466844</v>
      </c>
      <c r="DZ29" s="1" t="n">
        <v>4.041901484</v>
      </c>
      <c r="EA29" s="1" t="n">
        <v>2.793298258</v>
      </c>
      <c r="EB29" s="1" t="n">
        <v>3.166716239</v>
      </c>
      <c r="EC29" s="1" t="n">
        <v>3.368300139</v>
      </c>
      <c r="ED29" s="1" t="n">
        <v>2.432193317</v>
      </c>
      <c r="EE29" s="1" t="n">
        <v>2.462625626</v>
      </c>
      <c r="EF29" s="1" t="n">
        <v>2.414212809</v>
      </c>
      <c r="EG29" s="1" t="n">
        <v>1.742601129</v>
      </c>
      <c r="EH29" s="1" t="n">
        <v>1.672390054</v>
      </c>
      <c r="EI29" s="1" t="n">
        <v>1.813335649</v>
      </c>
      <c r="EJ29" s="1" t="n">
        <v>1.124631982</v>
      </c>
      <c r="EK29" s="1" t="n">
        <v>1.121595596</v>
      </c>
      <c r="EL29" s="1" t="n">
        <v>1.096613485</v>
      </c>
      <c r="EM29" s="1" t="n">
        <v>0.774272279</v>
      </c>
      <c r="EN29" s="1" t="n">
        <v>0.702094779</v>
      </c>
      <c r="EO29" s="1" t="n">
        <v>0.688008163</v>
      </c>
      <c r="EP29" s="1" t="n">
        <v>0.526329961</v>
      </c>
      <c r="EQ29" s="1" t="n">
        <v>0.504881905</v>
      </c>
      <c r="ER29" s="1" t="n">
        <v>0.485855987</v>
      </c>
    </row>
    <row r="30" customFormat="false" ht="12.75" hidden="false" customHeight="false" outlineLevel="0" collapsed="false">
      <c r="A30" s="1" t="n">
        <v>29</v>
      </c>
      <c r="B30" s="1" t="n">
        <v>5.682887044</v>
      </c>
      <c r="C30" s="1" t="n">
        <v>5.895632471</v>
      </c>
      <c r="D30" s="1" t="n">
        <v>6.03086885</v>
      </c>
      <c r="E30" s="1" t="n">
        <v>5.438283651</v>
      </c>
      <c r="F30" s="1" t="n">
        <v>5.450701311</v>
      </c>
      <c r="G30" s="1" t="n">
        <v>5.700150414</v>
      </c>
      <c r="H30" s="1" t="n">
        <v>5.245828345</v>
      </c>
      <c r="I30" s="1" t="n">
        <v>5.029528834</v>
      </c>
      <c r="J30" s="1" t="n">
        <v>4.828478012</v>
      </c>
      <c r="K30" s="1" t="n">
        <v>5.184954938</v>
      </c>
      <c r="L30" s="1" t="n">
        <v>5.183300602</v>
      </c>
      <c r="M30" s="1" t="n">
        <v>5.056118209</v>
      </c>
      <c r="N30" s="1" t="n">
        <v>4.747513585</v>
      </c>
      <c r="O30" s="1" t="n">
        <v>4.638313221</v>
      </c>
      <c r="P30" s="1" t="n">
        <v>4.638811145</v>
      </c>
      <c r="Q30" s="1" t="n">
        <v>4.41189265</v>
      </c>
      <c r="R30" s="1" t="n">
        <v>4.667361453</v>
      </c>
      <c r="S30" s="1" t="n">
        <v>4.518587847</v>
      </c>
      <c r="T30" s="1" t="n">
        <v>3.544003519</v>
      </c>
      <c r="U30" s="1" t="n">
        <v>3.042929054</v>
      </c>
      <c r="V30" s="1" t="n">
        <v>2.949374908</v>
      </c>
      <c r="W30" s="1" t="n">
        <v>5.76132298</v>
      </c>
      <c r="X30" s="1" t="n">
        <v>3.274664864</v>
      </c>
      <c r="Y30" s="1" t="n">
        <v>6.15382988</v>
      </c>
      <c r="Z30" s="1" t="n">
        <v>5.421416118</v>
      </c>
      <c r="AA30" s="1" t="n">
        <v>5.270488564</v>
      </c>
      <c r="AB30" s="1" t="n">
        <v>5.539143715</v>
      </c>
      <c r="AC30" s="1" t="n">
        <v>5.015517684</v>
      </c>
      <c r="AD30" s="1" t="n">
        <v>5.046925389</v>
      </c>
      <c r="AE30" s="1" t="n">
        <v>5.000613788</v>
      </c>
      <c r="AF30" s="1" t="n">
        <v>4.597104574</v>
      </c>
      <c r="AG30" s="1" t="n">
        <v>4.772627445</v>
      </c>
      <c r="AH30" s="1" t="n">
        <v>4.624093843</v>
      </c>
      <c r="AI30" s="1" t="n">
        <v>4.333022678</v>
      </c>
      <c r="AJ30" s="1" t="n">
        <v>4.139925446</v>
      </c>
      <c r="AK30" s="1" t="n">
        <v>4.172107586</v>
      </c>
      <c r="AL30" s="1" t="n">
        <v>3.712058554</v>
      </c>
      <c r="AM30" s="1" t="n">
        <v>4.319245109</v>
      </c>
      <c r="AN30" s="1" t="n">
        <v>3.860530296</v>
      </c>
      <c r="AO30" s="1" t="n">
        <v>2.709939033</v>
      </c>
      <c r="AP30" s="1" t="n">
        <v>2.372343813</v>
      </c>
      <c r="AQ30" s="1" t="n">
        <v>2.29100383</v>
      </c>
      <c r="AR30" s="1" t="n">
        <v>5.865531266</v>
      </c>
      <c r="AS30" s="1" t="n">
        <v>6.027471613</v>
      </c>
      <c r="AT30" s="1" t="n">
        <v>6.173380385</v>
      </c>
      <c r="AU30" s="1" t="n">
        <v>5.090773402</v>
      </c>
      <c r="AV30" s="1" t="n">
        <v>5.33502862</v>
      </c>
      <c r="AW30" s="1" t="n">
        <v>5.312095076</v>
      </c>
      <c r="AX30" s="1" t="n">
        <v>4.960584877</v>
      </c>
      <c r="AY30" s="1" t="n">
        <v>4.69614737</v>
      </c>
      <c r="AZ30" s="1" t="n">
        <v>4.724681452</v>
      </c>
      <c r="BA30" s="1" t="n">
        <v>4.576783015</v>
      </c>
      <c r="BB30" s="1" t="n">
        <v>4.609335301</v>
      </c>
      <c r="BC30" s="1" t="n">
        <v>4.576814452</v>
      </c>
      <c r="BD30" s="1" t="n">
        <v>4.224233025</v>
      </c>
      <c r="BE30" s="1" t="n">
        <v>4.152281922</v>
      </c>
      <c r="BF30" s="1" t="n">
        <v>4.23315508</v>
      </c>
      <c r="BG30" s="1" t="n">
        <v>3.945033257</v>
      </c>
      <c r="BH30" s="1" t="n">
        <v>3.852123741</v>
      </c>
      <c r="BI30" s="1" t="n">
        <v>3.889432496</v>
      </c>
      <c r="BJ30" s="1" t="n">
        <v>1.585277811</v>
      </c>
      <c r="BK30" s="1" t="n">
        <v>1.605149786</v>
      </c>
      <c r="BL30" s="1" t="n">
        <v>1.604192644</v>
      </c>
      <c r="BM30" s="1" t="n">
        <v>5.513000881</v>
      </c>
      <c r="BN30" s="1" t="n">
        <v>5.687649935</v>
      </c>
      <c r="BO30" s="1" t="n">
        <v>5.384222294</v>
      </c>
      <c r="BP30" s="1" t="n">
        <v>4.718889924</v>
      </c>
      <c r="BQ30" s="1" t="n">
        <v>4.988625768</v>
      </c>
      <c r="BR30" s="1" t="n">
        <v>5.111078397</v>
      </c>
      <c r="BS30" s="1" t="n">
        <v>4.499904737</v>
      </c>
      <c r="BT30" s="1" t="n">
        <v>4.632651499</v>
      </c>
      <c r="BU30" s="1" t="n">
        <v>4.591866745</v>
      </c>
      <c r="BV30" s="1" t="n">
        <v>4.055898098</v>
      </c>
      <c r="BW30" s="1" t="n">
        <v>0.296326487</v>
      </c>
      <c r="BX30" s="1" t="n">
        <v>3.895530958</v>
      </c>
      <c r="BY30" s="1" t="n">
        <v>3.571519106</v>
      </c>
      <c r="BZ30" s="1" t="n">
        <v>3.596038027</v>
      </c>
      <c r="CA30" s="1" t="n">
        <v>3.580858633</v>
      </c>
      <c r="CB30" s="1" t="n">
        <v>3.219853074</v>
      </c>
      <c r="CC30" s="1" t="n">
        <v>3.185888822</v>
      </c>
      <c r="CD30" s="1" t="n">
        <v>3.209856409</v>
      </c>
      <c r="CE30" s="1" t="n">
        <v>0.641354007</v>
      </c>
      <c r="CF30" s="1" t="n">
        <v>0.588288836</v>
      </c>
      <c r="CG30" s="1" t="n">
        <v>0.577570639</v>
      </c>
      <c r="CH30" s="1" t="n">
        <v>5.101210861</v>
      </c>
      <c r="CI30" s="1" t="n">
        <v>5.001878709</v>
      </c>
      <c r="CJ30" s="1" t="n">
        <v>5.11317319</v>
      </c>
      <c r="CK30" s="1" t="n">
        <v>4.127939455</v>
      </c>
      <c r="CL30" s="1" t="n">
        <v>4.405160037</v>
      </c>
      <c r="CM30" s="1" t="n">
        <v>4.21681488</v>
      </c>
      <c r="CN30" s="1" t="n">
        <v>3.728319993</v>
      </c>
      <c r="CO30" s="1" t="n">
        <v>3.852889387</v>
      </c>
      <c r="CP30" s="1" t="n">
        <v>3.683888534</v>
      </c>
      <c r="CQ30" s="1" t="n">
        <v>3.291995841</v>
      </c>
      <c r="CR30" s="1" t="n">
        <v>3.40815192</v>
      </c>
      <c r="CS30" s="1" t="n">
        <v>3.210162668</v>
      </c>
      <c r="CT30" s="1" t="n">
        <v>2.726670169</v>
      </c>
      <c r="CU30" s="1" t="n">
        <v>2.792207931</v>
      </c>
      <c r="CV30" s="1" t="n">
        <v>2.867554918</v>
      </c>
      <c r="CW30" s="1" t="n">
        <v>2.321777215</v>
      </c>
      <c r="CX30" s="1" t="n">
        <v>2.322706131</v>
      </c>
      <c r="CY30" s="1" t="n">
        <v>2.169711671</v>
      </c>
      <c r="CZ30" s="1" t="n">
        <v>0.504645789</v>
      </c>
      <c r="DA30" s="1" t="n">
        <v>0.524750415</v>
      </c>
      <c r="DB30" s="1" t="n">
        <v>0.458716377</v>
      </c>
      <c r="DC30" s="1" t="n">
        <v>4.386040863</v>
      </c>
      <c r="DD30" s="1" t="n">
        <v>4.508642902</v>
      </c>
      <c r="DE30" s="1" t="n">
        <v>4.672691564</v>
      </c>
      <c r="DF30" s="1" t="n">
        <v>3.626692593</v>
      </c>
      <c r="DG30" s="1" t="n">
        <v>3.789645013</v>
      </c>
      <c r="DH30" s="1" t="n">
        <v>3.879391888</v>
      </c>
      <c r="DI30" s="1" t="n">
        <v>3.090214529</v>
      </c>
      <c r="DJ30" s="1" t="n">
        <v>3.142942682</v>
      </c>
      <c r="DK30" s="1" t="n">
        <v>3.30469204</v>
      </c>
      <c r="DL30" s="1" t="n">
        <v>2.688708671</v>
      </c>
      <c r="DM30" s="1" t="n">
        <v>2.683075174</v>
      </c>
      <c r="DN30" s="1" t="n">
        <v>2.624971275</v>
      </c>
      <c r="DO30" s="1" t="n">
        <v>2.041506896</v>
      </c>
      <c r="DP30" s="1" t="n">
        <v>2.148667228</v>
      </c>
      <c r="DQ30" s="1" t="n">
        <v>2.06966931</v>
      </c>
      <c r="DR30" s="1" t="n">
        <v>1.378888428</v>
      </c>
      <c r="DS30" s="1" t="n">
        <v>1.381579512</v>
      </c>
      <c r="DT30" s="1" t="n">
        <v>1.21851926</v>
      </c>
      <c r="DU30" s="1" t="n">
        <v>0.503608702</v>
      </c>
      <c r="DV30" s="1" t="n">
        <v>0.506976065</v>
      </c>
      <c r="DW30" s="1" t="n">
        <v>0.500310467</v>
      </c>
      <c r="DX30" s="1" t="n">
        <v>4.08228871</v>
      </c>
      <c r="DY30" s="1" t="n">
        <v>4.084955794</v>
      </c>
      <c r="DZ30" s="1" t="n">
        <v>4.145704129</v>
      </c>
      <c r="EA30" s="1" t="n">
        <v>2.916031285</v>
      </c>
      <c r="EB30" s="1" t="n">
        <v>3.283609568</v>
      </c>
      <c r="EC30" s="1" t="n">
        <v>3.494611081</v>
      </c>
      <c r="ED30" s="1" t="n">
        <v>2.553385249</v>
      </c>
      <c r="EE30" s="1" t="n">
        <v>2.579162837</v>
      </c>
      <c r="EF30" s="1" t="n">
        <v>2.543451628</v>
      </c>
      <c r="EG30" s="1" t="n">
        <v>1.865088743</v>
      </c>
      <c r="EH30" s="1" t="n">
        <v>1.796952518</v>
      </c>
      <c r="EI30" s="1" t="n">
        <v>1.956972666</v>
      </c>
      <c r="EJ30" s="1" t="n">
        <v>1.273886524</v>
      </c>
      <c r="EK30" s="1" t="n">
        <v>1.271449641</v>
      </c>
      <c r="EL30" s="1" t="n">
        <v>1.233594539</v>
      </c>
      <c r="EM30" s="1" t="n">
        <v>0.827653597</v>
      </c>
      <c r="EN30" s="1" t="n">
        <v>0.764895906</v>
      </c>
      <c r="EO30" s="1" t="n">
        <v>0.743218664</v>
      </c>
      <c r="EP30" s="1" t="n">
        <v>0.526222339</v>
      </c>
      <c r="EQ30" s="1" t="n">
        <v>0.501846534</v>
      </c>
      <c r="ER30" s="1" t="n">
        <v>0.489005444</v>
      </c>
    </row>
    <row r="31" customFormat="false" ht="12.75" hidden="false" customHeight="false" outlineLevel="0" collapsed="false">
      <c r="A31" s="1" t="n">
        <v>30</v>
      </c>
      <c r="B31" s="1" t="n">
        <v>5.809669691</v>
      </c>
      <c r="C31" s="1" t="n">
        <v>6.00535156</v>
      </c>
      <c r="D31" s="1" t="n">
        <v>6.134430694</v>
      </c>
      <c r="E31" s="1" t="n">
        <v>5.561746141</v>
      </c>
      <c r="F31" s="1" t="n">
        <v>5.571509008</v>
      </c>
      <c r="G31" s="1" t="n">
        <v>5.827784602</v>
      </c>
      <c r="H31" s="1" t="n">
        <v>5.413565804</v>
      </c>
      <c r="I31" s="1" t="n">
        <v>5.189037103</v>
      </c>
      <c r="J31" s="1" t="n">
        <v>4.971575699</v>
      </c>
      <c r="K31" s="1" t="n">
        <v>5.33856269</v>
      </c>
      <c r="L31" s="1" t="n">
        <v>5.330337059</v>
      </c>
      <c r="M31" s="1" t="n">
        <v>5.211563962</v>
      </c>
      <c r="N31" s="1" t="n">
        <v>4.952560687</v>
      </c>
      <c r="O31" s="1" t="n">
        <v>4.806344145</v>
      </c>
      <c r="P31" s="1" t="n">
        <v>4.843403426</v>
      </c>
      <c r="Q31" s="1" t="n">
        <v>4.612721388</v>
      </c>
      <c r="R31" s="1" t="n">
        <v>4.852788406</v>
      </c>
      <c r="S31" s="1" t="n">
        <v>4.743681169</v>
      </c>
      <c r="T31" s="1" t="n">
        <v>3.813865441</v>
      </c>
      <c r="U31" s="1" t="n">
        <v>3.318609508</v>
      </c>
      <c r="V31" s="1" t="n">
        <v>3.196136296</v>
      </c>
      <c r="W31" s="1" t="n">
        <v>5.876580684</v>
      </c>
      <c r="X31" s="1" t="n">
        <v>3.336894434</v>
      </c>
      <c r="Y31" s="1" t="n">
        <v>6.29502181</v>
      </c>
      <c r="Z31" s="1" t="n">
        <v>5.56552163</v>
      </c>
      <c r="AA31" s="1" t="n">
        <v>5.386715554</v>
      </c>
      <c r="AB31" s="1" t="n">
        <v>5.674252332</v>
      </c>
      <c r="AC31" s="1" t="n">
        <v>5.166237476</v>
      </c>
      <c r="AD31" s="1" t="n">
        <v>5.186720772</v>
      </c>
      <c r="AE31" s="1" t="n">
        <v>5.144678657</v>
      </c>
      <c r="AF31" s="1" t="n">
        <v>4.76309739</v>
      </c>
      <c r="AG31" s="1" t="n">
        <v>4.940618717</v>
      </c>
      <c r="AH31" s="1" t="n">
        <v>4.803209171</v>
      </c>
      <c r="AI31" s="1" t="n">
        <v>4.515248538</v>
      </c>
      <c r="AJ31" s="1" t="n">
        <v>4.308577191</v>
      </c>
      <c r="AK31" s="1" t="n">
        <v>4.347841938</v>
      </c>
      <c r="AL31" s="1" t="n">
        <v>3.875002674</v>
      </c>
      <c r="AM31" s="1" t="n">
        <v>4.517041642</v>
      </c>
      <c r="AN31" s="1" t="n">
        <v>4.064418989</v>
      </c>
      <c r="AO31" s="1" t="n">
        <v>2.997618247</v>
      </c>
      <c r="AP31" s="1" t="n">
        <v>2.678736461</v>
      </c>
      <c r="AQ31" s="1" t="n">
        <v>2.589219516</v>
      </c>
      <c r="AR31" s="1" t="n">
        <v>5.962952515</v>
      </c>
      <c r="AS31" s="1" t="n">
        <v>6.118641917</v>
      </c>
      <c r="AT31" s="1" t="n">
        <v>6.281291469</v>
      </c>
      <c r="AU31" s="1" t="n">
        <v>5.205467409</v>
      </c>
      <c r="AV31" s="1" t="n">
        <v>5.468577754</v>
      </c>
      <c r="AW31" s="1" t="n">
        <v>5.466976636</v>
      </c>
      <c r="AX31" s="1" t="n">
        <v>5.142353537</v>
      </c>
      <c r="AY31" s="1" t="n">
        <v>4.83750697</v>
      </c>
      <c r="AZ31" s="1" t="n">
        <v>4.89614028</v>
      </c>
      <c r="BA31" s="1" t="n">
        <v>4.735438637</v>
      </c>
      <c r="BB31" s="1" t="n">
        <v>4.767214261</v>
      </c>
      <c r="BC31" s="1" t="n">
        <v>4.751317661</v>
      </c>
      <c r="BD31" s="1" t="n">
        <v>4.379009495</v>
      </c>
      <c r="BE31" s="1" t="n">
        <v>4.316308324</v>
      </c>
      <c r="BF31" s="1" t="n">
        <v>4.398420308</v>
      </c>
      <c r="BG31" s="1" t="n">
        <v>4.120777204</v>
      </c>
      <c r="BH31" s="1" t="n">
        <v>4.033178424</v>
      </c>
      <c r="BI31" s="1" t="n">
        <v>4.070288066</v>
      </c>
      <c r="BJ31" s="1" t="n">
        <v>2.010509221</v>
      </c>
      <c r="BK31" s="1" t="n">
        <v>2.02703045</v>
      </c>
      <c r="BL31" s="1" t="n">
        <v>2.020866128</v>
      </c>
      <c r="BM31" s="1" t="n">
        <v>5.606464222</v>
      </c>
      <c r="BN31" s="1" t="n">
        <v>5.794623167</v>
      </c>
      <c r="BO31" s="1" t="n">
        <v>5.497870749</v>
      </c>
      <c r="BP31" s="1" t="n">
        <v>4.857729328</v>
      </c>
      <c r="BQ31" s="1" t="n">
        <v>5.118184662</v>
      </c>
      <c r="BR31" s="1" t="n">
        <v>5.246925455</v>
      </c>
      <c r="BS31" s="1" t="n">
        <v>4.668581724</v>
      </c>
      <c r="BT31" s="1" t="n">
        <v>4.79889592</v>
      </c>
      <c r="BU31" s="1" t="n">
        <v>4.719077622</v>
      </c>
      <c r="BV31" s="1" t="n">
        <v>4.224686975</v>
      </c>
      <c r="BW31" s="1" t="n">
        <v>0.295506541</v>
      </c>
      <c r="BX31" s="1" t="n">
        <v>4.051819943</v>
      </c>
      <c r="BY31" s="1" t="n">
        <v>3.764452504</v>
      </c>
      <c r="BZ31" s="1" t="n">
        <v>3.795443286</v>
      </c>
      <c r="CA31" s="1" t="n">
        <v>3.75611736</v>
      </c>
      <c r="CB31" s="1" t="n">
        <v>3.405600897</v>
      </c>
      <c r="CC31" s="1" t="n">
        <v>3.385824703</v>
      </c>
      <c r="CD31" s="1" t="n">
        <v>3.398339249</v>
      </c>
      <c r="CE31" s="1" t="n">
        <v>0.743085096</v>
      </c>
      <c r="CF31" s="1" t="n">
        <v>0.679967591</v>
      </c>
      <c r="CG31" s="1" t="n">
        <v>0.668593296</v>
      </c>
      <c r="CH31" s="1" t="n">
        <v>5.217761916</v>
      </c>
      <c r="CI31" s="1" t="n">
        <v>5.105113087</v>
      </c>
      <c r="CJ31" s="1" t="n">
        <v>5.21994575</v>
      </c>
      <c r="CK31" s="1" t="n">
        <v>4.241357939</v>
      </c>
      <c r="CL31" s="1" t="n">
        <v>4.558284042</v>
      </c>
      <c r="CM31" s="1" t="n">
        <v>4.360909118</v>
      </c>
      <c r="CN31" s="1" t="n">
        <v>3.881564319</v>
      </c>
      <c r="CO31" s="1" t="n">
        <v>4.029715587</v>
      </c>
      <c r="CP31" s="1" t="n">
        <v>3.830257891</v>
      </c>
      <c r="CQ31" s="1" t="n">
        <v>3.4765953</v>
      </c>
      <c r="CR31" s="1" t="n">
        <v>3.580601402</v>
      </c>
      <c r="CS31" s="1" t="n">
        <v>3.362655978</v>
      </c>
      <c r="CT31" s="1" t="n">
        <v>2.882059555</v>
      </c>
      <c r="CU31" s="1" t="n">
        <v>2.953842517</v>
      </c>
      <c r="CV31" s="1" t="n">
        <v>3.021870271</v>
      </c>
      <c r="CW31" s="1" t="n">
        <v>2.523447253</v>
      </c>
      <c r="CX31" s="1" t="n">
        <v>2.527086527</v>
      </c>
      <c r="CY31" s="1" t="n">
        <v>2.345377347</v>
      </c>
      <c r="CZ31" s="1" t="n">
        <v>0.522155532</v>
      </c>
      <c r="DA31" s="1" t="n">
        <v>0.545965491</v>
      </c>
      <c r="DB31" s="1" t="n">
        <v>0.477379357</v>
      </c>
      <c r="DC31" s="1" t="n">
        <v>4.492277206</v>
      </c>
      <c r="DD31" s="1" t="n">
        <v>4.640873286</v>
      </c>
      <c r="DE31" s="1" t="n">
        <v>4.769685398</v>
      </c>
      <c r="DF31" s="1" t="n">
        <v>3.739814143</v>
      </c>
      <c r="DG31" s="1" t="n">
        <v>3.93023703</v>
      </c>
      <c r="DH31" s="1" t="n">
        <v>4.020053783</v>
      </c>
      <c r="DI31" s="1" t="n">
        <v>3.211043225</v>
      </c>
      <c r="DJ31" s="1" t="n">
        <v>3.293416484</v>
      </c>
      <c r="DK31" s="1" t="n">
        <v>3.467471258</v>
      </c>
      <c r="DL31" s="1" t="n">
        <v>2.850100395</v>
      </c>
      <c r="DM31" s="1" t="n">
        <v>2.846385747</v>
      </c>
      <c r="DN31" s="1" t="n">
        <v>2.768458066</v>
      </c>
      <c r="DO31" s="1" t="n">
        <v>2.201844039</v>
      </c>
      <c r="DP31" s="1" t="n">
        <v>2.331999881</v>
      </c>
      <c r="DQ31" s="1" t="n">
        <v>2.228998153</v>
      </c>
      <c r="DR31" s="1" t="n">
        <v>1.591152277</v>
      </c>
      <c r="DS31" s="1" t="n">
        <v>1.593836694</v>
      </c>
      <c r="DT31" s="1" t="n">
        <v>1.422871602</v>
      </c>
      <c r="DU31" s="1" t="n">
        <v>0.500268005</v>
      </c>
      <c r="DV31" s="1" t="n">
        <v>0.525197302</v>
      </c>
      <c r="DW31" s="1" t="n">
        <v>0.506486365</v>
      </c>
      <c r="DX31" s="1" t="n">
        <v>4.175212183</v>
      </c>
      <c r="DY31" s="1" t="n">
        <v>4.191271701</v>
      </c>
      <c r="DZ31" s="1" t="n">
        <v>4.252274409</v>
      </c>
      <c r="EA31" s="1" t="n">
        <v>3.020002469</v>
      </c>
      <c r="EB31" s="1" t="n">
        <v>3.412202426</v>
      </c>
      <c r="EC31" s="1" t="n">
        <v>3.638238956</v>
      </c>
      <c r="ED31" s="1" t="n">
        <v>2.682961155</v>
      </c>
      <c r="EE31" s="1" t="n">
        <v>2.715347888</v>
      </c>
      <c r="EF31" s="1" t="n">
        <v>2.677984236</v>
      </c>
      <c r="EG31" s="1" t="n">
        <v>2.012482818</v>
      </c>
      <c r="EH31" s="1" t="n">
        <v>1.921293944</v>
      </c>
      <c r="EI31" s="1" t="n">
        <v>2.086547806</v>
      </c>
      <c r="EJ31" s="1" t="n">
        <v>1.431356143</v>
      </c>
      <c r="EK31" s="1" t="n">
        <v>1.412808251</v>
      </c>
      <c r="EL31" s="1" t="n">
        <v>1.381641877</v>
      </c>
      <c r="EM31" s="1" t="n">
        <v>0.917757992</v>
      </c>
      <c r="EN31" s="1" t="n">
        <v>0.839017415</v>
      </c>
      <c r="EO31" s="1" t="n">
        <v>0.824565015</v>
      </c>
      <c r="EP31" s="1" t="n">
        <v>0.528991761</v>
      </c>
      <c r="EQ31" s="1" t="n">
        <v>0.501777905</v>
      </c>
      <c r="ER31" s="1" t="n">
        <v>0.482708559</v>
      </c>
    </row>
    <row r="32" customFormat="false" ht="12.75" hidden="false" customHeight="false" outlineLevel="0" collapsed="false">
      <c r="A32" s="1" t="n">
        <v>31</v>
      </c>
      <c r="B32" s="1" t="n">
        <v>5.85508703</v>
      </c>
      <c r="C32" s="1" t="n">
        <v>6.08951587</v>
      </c>
      <c r="D32" s="1" t="n">
        <v>6.206460011</v>
      </c>
      <c r="E32" s="1" t="n">
        <v>5.641772016</v>
      </c>
      <c r="F32" s="1" t="n">
        <v>5.680917478</v>
      </c>
      <c r="G32" s="1" t="n">
        <v>5.937981474</v>
      </c>
      <c r="H32" s="1" t="n">
        <v>5.513067716</v>
      </c>
      <c r="I32" s="1" t="n">
        <v>5.272394089</v>
      </c>
      <c r="J32" s="1" t="n">
        <v>5.083503476</v>
      </c>
      <c r="K32" s="1" t="n">
        <v>5.475664875</v>
      </c>
      <c r="L32" s="1" t="n">
        <v>5.446423772</v>
      </c>
      <c r="M32" s="1" t="n">
        <v>5.344880105</v>
      </c>
      <c r="N32" s="1" t="n">
        <v>5.097755942</v>
      </c>
      <c r="O32" s="1" t="n">
        <v>4.952285923</v>
      </c>
      <c r="P32" s="1" t="n">
        <v>4.964016014</v>
      </c>
      <c r="Q32" s="1" t="n">
        <v>4.76440176</v>
      </c>
      <c r="R32" s="1" t="n">
        <v>5.012422572</v>
      </c>
      <c r="S32" s="1" t="n">
        <v>4.902868861</v>
      </c>
      <c r="T32" s="1" t="n">
        <v>4.051240951</v>
      </c>
      <c r="U32" s="1" t="n">
        <v>3.532606063</v>
      </c>
      <c r="V32" s="1" t="n">
        <v>3.438445732</v>
      </c>
      <c r="W32" s="1" t="n">
        <v>5.95902942</v>
      </c>
      <c r="X32" s="1" t="n">
        <v>3.371479819</v>
      </c>
      <c r="Y32" s="1" t="n">
        <v>6.362854691</v>
      </c>
      <c r="Z32" s="1" t="n">
        <v>5.650823309</v>
      </c>
      <c r="AA32" s="1" t="n">
        <v>5.516454307</v>
      </c>
      <c r="AB32" s="1" t="n">
        <v>5.792170904</v>
      </c>
      <c r="AC32" s="1" t="n">
        <v>5.321119238</v>
      </c>
      <c r="AD32" s="1" t="n">
        <v>5.327662683</v>
      </c>
      <c r="AE32" s="1" t="n">
        <v>5.263723552</v>
      </c>
      <c r="AF32" s="1" t="n">
        <v>4.884186529</v>
      </c>
      <c r="AG32" s="1" t="n">
        <v>5.072462596</v>
      </c>
      <c r="AH32" s="1" t="n">
        <v>4.934835386</v>
      </c>
      <c r="AI32" s="1" t="n">
        <v>4.661453658</v>
      </c>
      <c r="AJ32" s="1" t="n">
        <v>4.472832985</v>
      </c>
      <c r="AK32" s="1" t="n">
        <v>4.455271972</v>
      </c>
      <c r="AL32" s="1" t="n">
        <v>4.060054736</v>
      </c>
      <c r="AM32" s="1" t="n">
        <v>4.659688738</v>
      </c>
      <c r="AN32" s="1" t="n">
        <v>4.233702987</v>
      </c>
      <c r="AO32" s="1" t="n">
        <v>3.210417089</v>
      </c>
      <c r="AP32" s="1" t="n">
        <v>2.933932225</v>
      </c>
      <c r="AQ32" s="1" t="n">
        <v>2.844603799</v>
      </c>
      <c r="AR32" s="1" t="n">
        <v>6.020914433</v>
      </c>
      <c r="AS32" s="1" t="n">
        <v>6.220828696</v>
      </c>
      <c r="AT32" s="1" t="n">
        <v>6.370919128</v>
      </c>
      <c r="AU32" s="1" t="n">
        <v>5.32768667</v>
      </c>
      <c r="AV32" s="1" t="n">
        <v>5.587872046</v>
      </c>
      <c r="AW32" s="1" t="n">
        <v>5.5748632</v>
      </c>
      <c r="AX32" s="1" t="n">
        <v>5.254408738</v>
      </c>
      <c r="AY32" s="1" t="n">
        <v>4.959740206</v>
      </c>
      <c r="AZ32" s="1" t="n">
        <v>4.9910459</v>
      </c>
      <c r="BA32" s="1" t="n">
        <v>4.861037505</v>
      </c>
      <c r="BB32" s="1" t="n">
        <v>4.914881731</v>
      </c>
      <c r="BC32" s="1" t="n">
        <v>4.870258397</v>
      </c>
      <c r="BD32" s="1" t="n">
        <v>4.546428494</v>
      </c>
      <c r="BE32" s="1" t="n">
        <v>4.478773709</v>
      </c>
      <c r="BF32" s="1" t="n">
        <v>4.556328123</v>
      </c>
      <c r="BG32" s="1" t="n">
        <v>4.312398654</v>
      </c>
      <c r="BH32" s="1" t="n">
        <v>4.198017767</v>
      </c>
      <c r="BI32" s="1" t="n">
        <v>4.25563846</v>
      </c>
      <c r="BJ32" s="1" t="n">
        <v>2.3739138</v>
      </c>
      <c r="BK32" s="1" t="n">
        <v>2.388893147</v>
      </c>
      <c r="BL32" s="1" t="n">
        <v>2.398376209</v>
      </c>
      <c r="BM32" s="1" t="n">
        <v>5.714725276</v>
      </c>
      <c r="BN32" s="1" t="n">
        <v>5.850355803</v>
      </c>
      <c r="BO32" s="1" t="n">
        <v>5.61270254</v>
      </c>
      <c r="BP32" s="1" t="n">
        <v>4.97299602</v>
      </c>
      <c r="BQ32" s="1" t="n">
        <v>5.242837774</v>
      </c>
      <c r="BR32" s="1" t="n">
        <v>5.386893899</v>
      </c>
      <c r="BS32" s="1" t="n">
        <v>4.785863907</v>
      </c>
      <c r="BT32" s="1" t="n">
        <v>4.928860877</v>
      </c>
      <c r="BU32" s="1" t="n">
        <v>4.844679231</v>
      </c>
      <c r="BV32" s="1" t="n">
        <v>4.380627781</v>
      </c>
      <c r="BW32" s="1" t="n">
        <v>0.297457702</v>
      </c>
      <c r="BX32" s="1" t="n">
        <v>4.215065251</v>
      </c>
      <c r="BY32" s="1" t="n">
        <v>3.896920659</v>
      </c>
      <c r="BZ32" s="1" t="n">
        <v>3.951066583</v>
      </c>
      <c r="CA32" s="1" t="n">
        <v>3.898657537</v>
      </c>
      <c r="CB32" s="1" t="n">
        <v>3.575692525</v>
      </c>
      <c r="CC32" s="1" t="n">
        <v>3.55531183</v>
      </c>
      <c r="CD32" s="1" t="n">
        <v>3.594349181</v>
      </c>
      <c r="CE32" s="1" t="n">
        <v>0.932051079</v>
      </c>
      <c r="CF32" s="1" t="n">
        <v>0.820681518</v>
      </c>
      <c r="CG32" s="1" t="n">
        <v>0.813066588</v>
      </c>
      <c r="CH32" s="1" t="n">
        <v>5.332396275</v>
      </c>
      <c r="CI32" s="1" t="n">
        <v>5.20651571</v>
      </c>
      <c r="CJ32" s="1" t="n">
        <v>5.315291694</v>
      </c>
      <c r="CK32" s="1" t="n">
        <v>4.347031815</v>
      </c>
      <c r="CL32" s="1" t="n">
        <v>4.68253032</v>
      </c>
      <c r="CM32" s="1" t="n">
        <v>4.473810042</v>
      </c>
      <c r="CN32" s="1" t="n">
        <v>4.004348628</v>
      </c>
      <c r="CO32" s="1" t="n">
        <v>4.139136562</v>
      </c>
      <c r="CP32" s="1" t="n">
        <v>3.941279119</v>
      </c>
      <c r="CQ32" s="1" t="n">
        <v>3.620551677</v>
      </c>
      <c r="CR32" s="1" t="n">
        <v>3.746118718</v>
      </c>
      <c r="CS32" s="1" t="n">
        <v>3.508310721</v>
      </c>
      <c r="CT32" s="1" t="n">
        <v>3.019645675</v>
      </c>
      <c r="CU32" s="1" t="n">
        <v>3.12564556</v>
      </c>
      <c r="CV32" s="1" t="n">
        <v>3.183545316</v>
      </c>
      <c r="CW32" s="1" t="n">
        <v>2.70701257</v>
      </c>
      <c r="CX32" s="1" t="n">
        <v>2.707348391</v>
      </c>
      <c r="CY32" s="1" t="n">
        <v>2.517149629</v>
      </c>
      <c r="CZ32" s="1" t="n">
        <v>0.551373775</v>
      </c>
      <c r="DA32" s="1" t="n">
        <v>0.557668733</v>
      </c>
      <c r="DB32" s="1" t="n">
        <v>0.492660143</v>
      </c>
      <c r="DC32" s="1" t="n">
        <v>4.56343341</v>
      </c>
      <c r="DD32" s="1" t="n">
        <v>4.722686962</v>
      </c>
      <c r="DE32" s="1" t="n">
        <v>4.868099547</v>
      </c>
      <c r="DF32" s="1" t="n">
        <v>3.857702221</v>
      </c>
      <c r="DG32" s="1" t="n">
        <v>4.051312237</v>
      </c>
      <c r="DH32" s="1" t="n">
        <v>4.123826631</v>
      </c>
      <c r="DI32" s="1" t="n">
        <v>3.342351895</v>
      </c>
      <c r="DJ32" s="1" t="n">
        <v>3.414145321</v>
      </c>
      <c r="DK32" s="1" t="n">
        <v>3.59231601</v>
      </c>
      <c r="DL32" s="1" t="n">
        <v>2.988081865</v>
      </c>
      <c r="DM32" s="1" t="n">
        <v>2.986347015</v>
      </c>
      <c r="DN32" s="1" t="n">
        <v>2.908119944</v>
      </c>
      <c r="DO32" s="1" t="n">
        <v>2.341864841</v>
      </c>
      <c r="DP32" s="1" t="n">
        <v>2.472505518</v>
      </c>
      <c r="DQ32" s="1" t="n">
        <v>2.381805428</v>
      </c>
      <c r="DR32" s="1" t="n">
        <v>1.802725437</v>
      </c>
      <c r="DS32" s="1" t="n">
        <v>1.785246689</v>
      </c>
      <c r="DT32" s="1" t="n">
        <v>1.606099788</v>
      </c>
      <c r="DU32" s="1" t="n">
        <v>0.505694708</v>
      </c>
      <c r="DV32" s="1" t="n">
        <v>0.549304244</v>
      </c>
      <c r="DW32" s="1" t="n">
        <v>0.506199285</v>
      </c>
      <c r="DX32" s="1" t="n">
        <v>4.269934846</v>
      </c>
      <c r="DY32" s="1" t="n">
        <v>4.286313391</v>
      </c>
      <c r="DZ32" s="1" t="n">
        <v>4.341473873</v>
      </c>
      <c r="EA32" s="1" t="n">
        <v>3.12589996</v>
      </c>
      <c r="EB32" s="1" t="n">
        <v>3.542514814</v>
      </c>
      <c r="EC32" s="1" t="n">
        <v>3.768709617</v>
      </c>
      <c r="ED32" s="1" t="n">
        <v>2.805738582</v>
      </c>
      <c r="EE32" s="1" t="n">
        <v>2.844826779</v>
      </c>
      <c r="EF32" s="1" t="n">
        <v>2.80873783</v>
      </c>
      <c r="EG32" s="1" t="n">
        <v>2.139570605</v>
      </c>
      <c r="EH32" s="1" t="n">
        <v>2.050474112</v>
      </c>
      <c r="EI32" s="1" t="n">
        <v>2.215302667</v>
      </c>
      <c r="EJ32" s="1" t="n">
        <v>1.593761233</v>
      </c>
      <c r="EK32" s="1" t="n">
        <v>1.581428083</v>
      </c>
      <c r="EL32" s="1" t="n">
        <v>1.537497676</v>
      </c>
      <c r="EM32" s="1" t="n">
        <v>1.030118034</v>
      </c>
      <c r="EN32" s="1" t="n">
        <v>0.94148718</v>
      </c>
      <c r="EO32" s="1" t="n">
        <v>0.917223849</v>
      </c>
      <c r="EP32" s="1" t="n">
        <v>0.534524608</v>
      </c>
      <c r="EQ32" s="1" t="n">
        <v>0.504555062</v>
      </c>
      <c r="ER32" s="1" t="n">
        <v>0.494929808</v>
      </c>
    </row>
    <row r="33" customFormat="false" ht="12.75" hidden="false" customHeight="false" outlineLevel="0" collapsed="false">
      <c r="A33" s="1" t="n">
        <v>32</v>
      </c>
      <c r="B33" s="1" t="n">
        <v>5.909924527</v>
      </c>
      <c r="C33" s="1" t="n">
        <v>6.136304873</v>
      </c>
      <c r="D33" s="1" t="n">
        <v>6.24887543</v>
      </c>
      <c r="E33" s="1" t="n">
        <v>5.702065035</v>
      </c>
      <c r="F33" s="1" t="n">
        <v>5.733754998</v>
      </c>
      <c r="G33" s="1" t="n">
        <v>6.008386243</v>
      </c>
      <c r="H33" s="1" t="n">
        <v>5.60621767</v>
      </c>
      <c r="I33" s="1" t="n">
        <v>5.376073997</v>
      </c>
      <c r="J33" s="1" t="n">
        <v>5.16537401</v>
      </c>
      <c r="K33" s="1" t="n">
        <v>5.583371339</v>
      </c>
      <c r="L33" s="1" t="n">
        <v>5.55939361</v>
      </c>
      <c r="M33" s="1" t="n">
        <v>5.443099952</v>
      </c>
      <c r="N33" s="1" t="n">
        <v>5.190152541</v>
      </c>
      <c r="O33" s="1" t="n">
        <v>5.065408383</v>
      </c>
      <c r="P33" s="1" t="n">
        <v>5.08084164</v>
      </c>
      <c r="Q33" s="1" t="n">
        <v>4.932770806</v>
      </c>
      <c r="R33" s="1" t="n">
        <v>5.18013289</v>
      </c>
      <c r="S33" s="1" t="n">
        <v>5.054788723</v>
      </c>
      <c r="T33" s="1" t="n">
        <v>4.280286413</v>
      </c>
      <c r="U33" s="1" t="n">
        <v>3.750271211</v>
      </c>
      <c r="V33" s="1" t="n">
        <v>3.654973488</v>
      </c>
      <c r="W33" s="1" t="n">
        <v>5.99967174</v>
      </c>
      <c r="X33" s="1" t="n">
        <v>3.386320365</v>
      </c>
      <c r="Y33" s="1" t="n">
        <v>6.427486237</v>
      </c>
      <c r="Z33" s="1" t="n">
        <v>5.757778361</v>
      </c>
      <c r="AA33" s="1" t="n">
        <v>5.577799195</v>
      </c>
      <c r="AB33" s="1" t="n">
        <v>5.86466252</v>
      </c>
      <c r="AC33" s="1" t="n">
        <v>5.398118175</v>
      </c>
      <c r="AD33" s="1" t="n">
        <v>5.388896621</v>
      </c>
      <c r="AE33" s="1" t="n">
        <v>5.344587869</v>
      </c>
      <c r="AF33" s="1" t="n">
        <v>4.978565216</v>
      </c>
      <c r="AG33" s="1" t="n">
        <v>5.180815718</v>
      </c>
      <c r="AH33" s="1" t="n">
        <v>5.045775061</v>
      </c>
      <c r="AI33" s="1" t="n">
        <v>4.798206438</v>
      </c>
      <c r="AJ33" s="1" t="n">
        <v>4.589860516</v>
      </c>
      <c r="AK33" s="1" t="n">
        <v>4.605041938</v>
      </c>
      <c r="AL33" s="1" t="n">
        <v>4.216949755</v>
      </c>
      <c r="AM33" s="1" t="n">
        <v>4.816010324</v>
      </c>
      <c r="AN33" s="1" t="n">
        <v>4.386165935</v>
      </c>
      <c r="AO33" s="1" t="n">
        <v>3.429715751</v>
      </c>
      <c r="AP33" s="1" t="n">
        <v>3.135662455</v>
      </c>
      <c r="AQ33" s="1" t="n">
        <v>3.051504963</v>
      </c>
      <c r="AR33" s="1" t="n">
        <v>6.135843119</v>
      </c>
      <c r="AS33" s="1" t="n">
        <v>6.296337359</v>
      </c>
      <c r="AT33" s="1" t="n">
        <v>6.460650026</v>
      </c>
      <c r="AU33" s="1" t="n">
        <v>5.411566161</v>
      </c>
      <c r="AV33" s="1" t="n">
        <v>5.670099237</v>
      </c>
      <c r="AW33" s="1" t="n">
        <v>5.66453115</v>
      </c>
      <c r="AX33" s="1" t="n">
        <v>5.351256931</v>
      </c>
      <c r="AY33" s="1" t="n">
        <v>5.066704404</v>
      </c>
      <c r="AZ33" s="1" t="n">
        <v>5.12269796</v>
      </c>
      <c r="BA33" s="1" t="n">
        <v>5.017260922</v>
      </c>
      <c r="BB33" s="1" t="n">
        <v>5.053346335</v>
      </c>
      <c r="BC33" s="1" t="n">
        <v>5.002701482</v>
      </c>
      <c r="BD33" s="1" t="n">
        <v>4.678768054</v>
      </c>
      <c r="BE33" s="1" t="n">
        <v>4.608765039</v>
      </c>
      <c r="BF33" s="1" t="n">
        <v>4.698775242</v>
      </c>
      <c r="BG33" s="1" t="n">
        <v>4.459041897</v>
      </c>
      <c r="BH33" s="1" t="n">
        <v>4.381883051</v>
      </c>
      <c r="BI33" s="1" t="n">
        <v>4.412450743</v>
      </c>
      <c r="BJ33" s="1" t="n">
        <v>2.669699358</v>
      </c>
      <c r="BK33" s="1" t="n">
        <v>2.678537075</v>
      </c>
      <c r="BL33" s="1" t="n">
        <v>2.705028928</v>
      </c>
      <c r="BM33" s="1" t="n">
        <v>5.798388352</v>
      </c>
      <c r="BN33" s="1" t="n">
        <v>5.97099974</v>
      </c>
      <c r="BO33" s="1" t="n">
        <v>5.675866088</v>
      </c>
      <c r="BP33" s="1" t="n">
        <v>5.068515587</v>
      </c>
      <c r="BQ33" s="1" t="n">
        <v>5.36378141</v>
      </c>
      <c r="BR33" s="1" t="n">
        <v>5.493609929</v>
      </c>
      <c r="BS33" s="1" t="n">
        <v>4.925596722</v>
      </c>
      <c r="BT33" s="1" t="n">
        <v>5.05796759</v>
      </c>
      <c r="BU33" s="1" t="n">
        <v>4.986526242</v>
      </c>
      <c r="BV33" s="1" t="n">
        <v>4.529634105</v>
      </c>
      <c r="BW33" s="1" t="n">
        <v>0.296959054</v>
      </c>
      <c r="BX33" s="1" t="n">
        <v>4.348854476</v>
      </c>
      <c r="BY33" s="1" t="n">
        <v>4.064326287</v>
      </c>
      <c r="BZ33" s="1" t="n">
        <v>4.113530102</v>
      </c>
      <c r="CA33" s="1" t="n">
        <v>4.079349509</v>
      </c>
      <c r="CB33" s="1" t="n">
        <v>3.758049699</v>
      </c>
      <c r="CC33" s="1" t="n">
        <v>3.728435262</v>
      </c>
      <c r="CD33" s="1" t="n">
        <v>3.764326305</v>
      </c>
      <c r="CE33" s="1" t="n">
        <v>1.200523709</v>
      </c>
      <c r="CF33" s="1" t="n">
        <v>1.036258114</v>
      </c>
      <c r="CG33" s="1" t="n">
        <v>1.027894743</v>
      </c>
      <c r="CH33" s="1" t="n">
        <v>5.412138789</v>
      </c>
      <c r="CI33" s="1" t="n">
        <v>5.296895739</v>
      </c>
      <c r="CJ33" s="1" t="n">
        <v>5.393832248</v>
      </c>
      <c r="CK33" s="1" t="n">
        <v>4.478824293</v>
      </c>
      <c r="CL33" s="1" t="n">
        <v>4.787343732</v>
      </c>
      <c r="CM33" s="1" t="n">
        <v>4.579412916</v>
      </c>
      <c r="CN33" s="1" t="n">
        <v>4.136987597</v>
      </c>
      <c r="CO33" s="1" t="n">
        <v>4.281377247</v>
      </c>
      <c r="CP33" s="1" t="n">
        <v>4.090265624</v>
      </c>
      <c r="CQ33" s="1" t="n">
        <v>3.76534311</v>
      </c>
      <c r="CR33" s="1" t="n">
        <v>3.881884209</v>
      </c>
      <c r="CS33" s="1" t="n">
        <v>3.646372564</v>
      </c>
      <c r="CT33" s="1" t="n">
        <v>3.18266432</v>
      </c>
      <c r="CU33" s="1" t="n">
        <v>3.261298345</v>
      </c>
      <c r="CV33" s="1" t="n">
        <v>3.33431121</v>
      </c>
      <c r="CW33" s="1" t="n">
        <v>2.893319492</v>
      </c>
      <c r="CX33" s="1" t="n">
        <v>2.870061098</v>
      </c>
      <c r="CY33" s="1" t="n">
        <v>2.70909547</v>
      </c>
      <c r="CZ33" s="1" t="n">
        <v>0.608008272</v>
      </c>
      <c r="DA33" s="1" t="n">
        <v>0.603480229</v>
      </c>
      <c r="DB33" s="1" t="n">
        <v>0.53656329</v>
      </c>
      <c r="DC33" s="1" t="n">
        <v>4.67601342</v>
      </c>
      <c r="DD33" s="1" t="n">
        <v>4.819049583</v>
      </c>
      <c r="DE33" s="1" t="n">
        <v>4.955635391</v>
      </c>
      <c r="DF33" s="1" t="n">
        <v>3.9825952</v>
      </c>
      <c r="DG33" s="1" t="n">
        <v>4.15842061</v>
      </c>
      <c r="DH33" s="1" t="n">
        <v>4.243624653</v>
      </c>
      <c r="DI33" s="1" t="n">
        <v>3.459607038</v>
      </c>
      <c r="DJ33" s="1" t="n">
        <v>3.546858212</v>
      </c>
      <c r="DK33" s="1" t="n">
        <v>3.743351666</v>
      </c>
      <c r="DL33" s="1" t="n">
        <v>3.131884931</v>
      </c>
      <c r="DM33" s="1" t="n">
        <v>3.129374356</v>
      </c>
      <c r="DN33" s="1" t="n">
        <v>3.042401046</v>
      </c>
      <c r="DO33" s="1" t="n">
        <v>2.481490936</v>
      </c>
      <c r="DP33" s="1" t="n">
        <v>2.615569381</v>
      </c>
      <c r="DQ33" s="1" t="n">
        <v>2.522981504</v>
      </c>
      <c r="DR33" s="1" t="n">
        <v>2.021818981</v>
      </c>
      <c r="DS33" s="1" t="n">
        <v>1.989969973</v>
      </c>
      <c r="DT33" s="1" t="n">
        <v>1.799684504</v>
      </c>
      <c r="DU33" s="1" t="n">
        <v>0.529486559</v>
      </c>
      <c r="DV33" s="1" t="n">
        <v>0.576953897</v>
      </c>
      <c r="DW33" s="1" t="n">
        <v>0.515762907</v>
      </c>
      <c r="DX33" s="1" t="n">
        <v>4.365623303</v>
      </c>
      <c r="DY33" s="1" t="n">
        <v>4.356483892</v>
      </c>
      <c r="DZ33" s="1" t="n">
        <v>4.425596865</v>
      </c>
      <c r="EA33" s="1" t="n">
        <v>3.244210076</v>
      </c>
      <c r="EB33" s="1" t="n">
        <v>3.652347982</v>
      </c>
      <c r="EC33" s="1" t="n">
        <v>3.891217313</v>
      </c>
      <c r="ED33" s="1" t="n">
        <v>2.934268868</v>
      </c>
      <c r="EE33" s="1" t="n">
        <v>2.968628957</v>
      </c>
      <c r="EF33" s="1" t="n">
        <v>2.93106262</v>
      </c>
      <c r="EG33" s="1" t="n">
        <v>2.25486653</v>
      </c>
      <c r="EH33" s="1" t="n">
        <v>2.167843191</v>
      </c>
      <c r="EI33" s="1" t="n">
        <v>2.351855941</v>
      </c>
      <c r="EJ33" s="1" t="n">
        <v>1.755031803</v>
      </c>
      <c r="EK33" s="1" t="n">
        <v>1.726595074</v>
      </c>
      <c r="EL33" s="1" t="n">
        <v>1.70052796</v>
      </c>
      <c r="EM33" s="1" t="n">
        <v>1.151994524</v>
      </c>
      <c r="EN33" s="1" t="n">
        <v>1.050614058</v>
      </c>
      <c r="EO33" s="1" t="n">
        <v>1.040012314</v>
      </c>
      <c r="EP33" s="1" t="n">
        <v>0.525691753</v>
      </c>
      <c r="EQ33" s="1" t="n">
        <v>0.510886267</v>
      </c>
      <c r="ER33" s="1" t="n">
        <v>0.495168936</v>
      </c>
    </row>
    <row r="34" customFormat="false" ht="12.75" hidden="false" customHeight="false" outlineLevel="0" collapsed="false">
      <c r="A34" s="1" t="n">
        <v>33</v>
      </c>
      <c r="B34" s="1" t="n">
        <v>5.962760581</v>
      </c>
      <c r="C34" s="1" t="n">
        <v>6.221021112</v>
      </c>
      <c r="D34" s="1" t="n">
        <v>6.321443898</v>
      </c>
      <c r="E34" s="1" t="n">
        <v>5.820851237</v>
      </c>
      <c r="F34" s="1" t="n">
        <v>5.84054125</v>
      </c>
      <c r="G34" s="1" t="n">
        <v>6.103821771</v>
      </c>
      <c r="H34" s="1" t="n">
        <v>5.724294816</v>
      </c>
      <c r="I34" s="1" t="n">
        <v>5.480679641</v>
      </c>
      <c r="J34" s="1" t="n">
        <v>5.277750177</v>
      </c>
      <c r="K34" s="1" t="n">
        <v>5.69176963</v>
      </c>
      <c r="L34" s="1" t="n">
        <v>5.681769523</v>
      </c>
      <c r="M34" s="1" t="n">
        <v>5.579758559</v>
      </c>
      <c r="N34" s="1" t="n">
        <v>5.34160874</v>
      </c>
      <c r="O34" s="1" t="n">
        <v>5.182619737</v>
      </c>
      <c r="P34" s="1" t="n">
        <v>5.213668256</v>
      </c>
      <c r="Q34" s="1" t="n">
        <v>5.064072136</v>
      </c>
      <c r="R34" s="1" t="n">
        <v>5.319106978</v>
      </c>
      <c r="S34" s="1" t="n">
        <v>5.22049843</v>
      </c>
      <c r="T34" s="1" t="n">
        <v>4.489869505</v>
      </c>
      <c r="U34" s="1" t="n">
        <v>3.996362478</v>
      </c>
      <c r="V34" s="1" t="n">
        <v>3.871408779</v>
      </c>
      <c r="W34" s="1" t="n">
        <v>6.065603479</v>
      </c>
      <c r="X34" s="1" t="n">
        <v>3.39141342</v>
      </c>
      <c r="Y34" s="1" t="n">
        <v>6.470070217</v>
      </c>
      <c r="Z34" s="1" t="n">
        <v>5.830975019</v>
      </c>
      <c r="AA34" s="1" t="n">
        <v>5.680276637</v>
      </c>
      <c r="AB34" s="1" t="n">
        <v>5.937722128</v>
      </c>
      <c r="AC34" s="1" t="n">
        <v>5.496879383</v>
      </c>
      <c r="AD34" s="1" t="n">
        <v>5.515633386</v>
      </c>
      <c r="AE34" s="1" t="n">
        <v>5.42920683</v>
      </c>
      <c r="AF34" s="1" t="n">
        <v>5.091479675</v>
      </c>
      <c r="AG34" s="1" t="n">
        <v>5.278714234</v>
      </c>
      <c r="AH34" s="1" t="n">
        <v>5.154940518</v>
      </c>
      <c r="AI34" s="1" t="n">
        <v>4.927648422</v>
      </c>
      <c r="AJ34" s="1" t="n">
        <v>4.696928567</v>
      </c>
      <c r="AK34" s="1" t="n">
        <v>4.712946851</v>
      </c>
      <c r="AL34" s="1" t="n">
        <v>4.331978033</v>
      </c>
      <c r="AM34" s="1" t="n">
        <v>4.970996525</v>
      </c>
      <c r="AN34" s="1" t="n">
        <v>4.53772499</v>
      </c>
      <c r="AO34" s="1" t="n">
        <v>3.61211661</v>
      </c>
      <c r="AP34" s="1" t="n">
        <v>3.356662421</v>
      </c>
      <c r="AQ34" s="1" t="n">
        <v>3.275026415</v>
      </c>
      <c r="AR34" s="1" t="n">
        <v>6.184228799</v>
      </c>
      <c r="AS34" s="1" t="n">
        <v>6.356330399</v>
      </c>
      <c r="AT34" s="1" t="n">
        <v>6.522069154</v>
      </c>
      <c r="AU34" s="1" t="n">
        <v>5.499907732</v>
      </c>
      <c r="AV34" s="1" t="n">
        <v>5.76549753</v>
      </c>
      <c r="AW34" s="1" t="n">
        <v>5.764003292</v>
      </c>
      <c r="AX34" s="1" t="n">
        <v>5.460884199</v>
      </c>
      <c r="AY34" s="1" t="n">
        <v>5.171898529</v>
      </c>
      <c r="AZ34" s="1" t="n">
        <v>5.246812831</v>
      </c>
      <c r="BA34" s="1" t="n">
        <v>5.134725054</v>
      </c>
      <c r="BB34" s="1" t="n">
        <v>5.153193185</v>
      </c>
      <c r="BC34" s="1" t="n">
        <v>5.124948981</v>
      </c>
      <c r="BD34" s="1" t="n">
        <v>4.823896546</v>
      </c>
      <c r="BE34" s="1" t="n">
        <v>4.751713909</v>
      </c>
      <c r="BF34" s="1" t="n">
        <v>4.842770507</v>
      </c>
      <c r="BG34" s="1" t="n">
        <v>4.601706552</v>
      </c>
      <c r="BH34" s="1" t="n">
        <v>4.547085772</v>
      </c>
      <c r="BI34" s="1" t="n">
        <v>4.565292361</v>
      </c>
      <c r="BJ34" s="1" t="n">
        <v>2.902170478</v>
      </c>
      <c r="BK34" s="1" t="n">
        <v>2.912881548</v>
      </c>
      <c r="BL34" s="1" t="n">
        <v>2.932725311</v>
      </c>
      <c r="BM34" s="1" t="n">
        <v>5.863387343</v>
      </c>
      <c r="BN34" s="1" t="n">
        <v>6.030595331</v>
      </c>
      <c r="BO34" s="1" t="n">
        <v>5.775305704</v>
      </c>
      <c r="BP34" s="1" t="n">
        <v>5.162505984</v>
      </c>
      <c r="BQ34" s="1" t="n">
        <v>5.452444898</v>
      </c>
      <c r="BR34" s="1" t="n">
        <v>5.589344727</v>
      </c>
      <c r="BS34" s="1" t="n">
        <v>5.046208525</v>
      </c>
      <c r="BT34" s="1" t="n">
        <v>5.179624841</v>
      </c>
      <c r="BU34" s="1" t="n">
        <v>5.115331388</v>
      </c>
      <c r="BV34" s="1" t="n">
        <v>4.66325719</v>
      </c>
      <c r="BW34" s="1" t="n">
        <v>0.290562633</v>
      </c>
      <c r="BX34" s="1" t="n">
        <v>4.495562612</v>
      </c>
      <c r="BY34" s="1" t="n">
        <v>4.199928902</v>
      </c>
      <c r="BZ34" s="1" t="n">
        <v>4.238389814</v>
      </c>
      <c r="CA34" s="1" t="n">
        <v>4.225060617</v>
      </c>
      <c r="CB34" s="1" t="n">
        <v>3.928410473</v>
      </c>
      <c r="CC34" s="1" t="n">
        <v>3.90402689</v>
      </c>
      <c r="CD34" s="1" t="n">
        <v>3.945692541</v>
      </c>
      <c r="CE34" s="1" t="n">
        <v>1.528343622</v>
      </c>
      <c r="CF34" s="1" t="n">
        <v>1.312613199</v>
      </c>
      <c r="CG34" s="1" t="n">
        <v>1.311401539</v>
      </c>
      <c r="CH34" s="1" t="n">
        <v>5.500441629</v>
      </c>
      <c r="CI34" s="1" t="n">
        <v>5.385756339</v>
      </c>
      <c r="CJ34" s="1" t="n">
        <v>5.492856227</v>
      </c>
      <c r="CK34" s="1" t="n">
        <v>4.578693532</v>
      </c>
      <c r="CL34" s="1" t="n">
        <v>4.936186393</v>
      </c>
      <c r="CM34" s="1" t="n">
        <v>4.704526472</v>
      </c>
      <c r="CN34" s="1" t="n">
        <v>4.254218868</v>
      </c>
      <c r="CO34" s="1" t="n">
        <v>4.408300405</v>
      </c>
      <c r="CP34" s="1" t="n">
        <v>4.212896534</v>
      </c>
      <c r="CQ34" s="1" t="n">
        <v>3.915179947</v>
      </c>
      <c r="CR34" s="1" t="n">
        <v>4.042073248</v>
      </c>
      <c r="CS34" s="1" t="n">
        <v>3.806238788</v>
      </c>
      <c r="CT34" s="1" t="n">
        <v>3.317637537</v>
      </c>
      <c r="CU34" s="1" t="n">
        <v>3.419261256</v>
      </c>
      <c r="CV34" s="1" t="n">
        <v>3.496209099</v>
      </c>
      <c r="CW34" s="1" t="n">
        <v>3.062782463</v>
      </c>
      <c r="CX34" s="1" t="n">
        <v>3.03314438</v>
      </c>
      <c r="CY34" s="1" t="n">
        <v>2.886837475</v>
      </c>
      <c r="CZ34" s="1" t="n">
        <v>0.664038993</v>
      </c>
      <c r="DA34" s="1" t="n">
        <v>0.66088925</v>
      </c>
      <c r="DB34" s="1" t="n">
        <v>0.592478533</v>
      </c>
      <c r="DC34" s="1" t="n">
        <v>4.737536559</v>
      </c>
      <c r="DD34" s="1" t="n">
        <v>4.881807218</v>
      </c>
      <c r="DE34" s="1" t="n">
        <v>5.029225508</v>
      </c>
      <c r="DF34" s="1" t="n">
        <v>4.063825864</v>
      </c>
      <c r="DG34" s="1" t="n">
        <v>4.273789262</v>
      </c>
      <c r="DH34" s="1" t="n">
        <v>4.359507896</v>
      </c>
      <c r="DI34" s="1" t="n">
        <v>3.594024572</v>
      </c>
      <c r="DJ34" s="1" t="n">
        <v>3.676368162</v>
      </c>
      <c r="DK34" s="1" t="n">
        <v>3.862747471</v>
      </c>
      <c r="DL34" s="1" t="n">
        <v>3.272851288</v>
      </c>
      <c r="DM34" s="1" t="n">
        <v>3.261178864</v>
      </c>
      <c r="DN34" s="1" t="n">
        <v>3.171123832</v>
      </c>
      <c r="DO34" s="1" t="n">
        <v>2.62996001</v>
      </c>
      <c r="DP34" s="1" t="n">
        <v>2.789721814</v>
      </c>
      <c r="DQ34" s="1" t="n">
        <v>2.675912724</v>
      </c>
      <c r="DR34" s="1" t="n">
        <v>2.202150282</v>
      </c>
      <c r="DS34" s="1" t="n">
        <v>2.155481199</v>
      </c>
      <c r="DT34" s="1" t="n">
        <v>1.968272152</v>
      </c>
      <c r="DU34" s="1" t="n">
        <v>0.528916739</v>
      </c>
      <c r="DV34" s="1" t="n">
        <v>0.62847963</v>
      </c>
      <c r="DW34" s="1" t="n">
        <v>0.518591309</v>
      </c>
      <c r="DX34" s="1" t="n">
        <v>4.460705848</v>
      </c>
      <c r="DY34" s="1" t="n">
        <v>4.458408398</v>
      </c>
      <c r="DZ34" s="1" t="n">
        <v>4.499412421</v>
      </c>
      <c r="EA34" s="1" t="n">
        <v>3.344239837</v>
      </c>
      <c r="EB34" s="1" t="n">
        <v>3.764893476</v>
      </c>
      <c r="EC34" s="1" t="n">
        <v>4.01311504</v>
      </c>
      <c r="ED34" s="1" t="n">
        <v>3.051414834</v>
      </c>
      <c r="EE34" s="1" t="n">
        <v>3.103968619</v>
      </c>
      <c r="EF34" s="1" t="n">
        <v>3.073247197</v>
      </c>
      <c r="EG34" s="1" t="n">
        <v>2.387662177</v>
      </c>
      <c r="EH34" s="1" t="n">
        <v>2.27767789</v>
      </c>
      <c r="EI34" s="1" t="n">
        <v>2.491820051</v>
      </c>
      <c r="EJ34" s="1" t="n">
        <v>1.91746553</v>
      </c>
      <c r="EK34" s="1" t="n">
        <v>1.884101314</v>
      </c>
      <c r="EL34" s="1" t="n">
        <v>1.850774606</v>
      </c>
      <c r="EM34" s="1" t="n">
        <v>1.309686308</v>
      </c>
      <c r="EN34" s="1" t="n">
        <v>1.201876725</v>
      </c>
      <c r="EO34" s="1" t="n">
        <v>1.167680152</v>
      </c>
      <c r="EP34" s="1" t="n">
        <v>0.5312408</v>
      </c>
      <c r="EQ34" s="1" t="n">
        <v>0.51369077</v>
      </c>
      <c r="ER34" s="1" t="n">
        <v>0.498077936</v>
      </c>
    </row>
    <row r="35" customFormat="false" ht="12.75" hidden="false" customHeight="false" outlineLevel="0" collapsed="false">
      <c r="A35" s="1" t="n">
        <v>34</v>
      </c>
      <c r="B35" s="1" t="n">
        <v>6.032093181</v>
      </c>
      <c r="C35" s="1" t="n">
        <v>6.288411842</v>
      </c>
      <c r="D35" s="1" t="n">
        <v>6.396898961</v>
      </c>
      <c r="E35" s="1" t="n">
        <v>5.875310938</v>
      </c>
      <c r="F35" s="1" t="n">
        <v>5.900084705</v>
      </c>
      <c r="G35" s="1" t="n">
        <v>6.183688709</v>
      </c>
      <c r="H35" s="1" t="n">
        <v>5.817875865</v>
      </c>
      <c r="I35" s="1" t="n">
        <v>5.590796184</v>
      </c>
      <c r="J35" s="1" t="n">
        <v>5.368982634</v>
      </c>
      <c r="K35" s="1" t="n">
        <v>5.796910016</v>
      </c>
      <c r="L35" s="1" t="n">
        <v>5.795125013</v>
      </c>
      <c r="M35" s="1" t="n">
        <v>5.675501392</v>
      </c>
      <c r="N35" s="1" t="n">
        <v>5.457766788</v>
      </c>
      <c r="O35" s="1" t="n">
        <v>5.305097622</v>
      </c>
      <c r="P35" s="1" t="n">
        <v>5.337049252</v>
      </c>
      <c r="Q35" s="1" t="n">
        <v>5.200571508</v>
      </c>
      <c r="R35" s="1" t="n">
        <v>5.47251385</v>
      </c>
      <c r="S35" s="1" t="n">
        <v>5.342669884</v>
      </c>
      <c r="T35" s="1" t="n">
        <v>4.695266151</v>
      </c>
      <c r="U35" s="1" t="n">
        <v>4.186966637</v>
      </c>
      <c r="V35" s="1" t="n">
        <v>4.070091489</v>
      </c>
      <c r="W35" s="1" t="n">
        <v>6.144484868</v>
      </c>
      <c r="X35" s="1" t="n">
        <v>3.407947452</v>
      </c>
      <c r="Y35" s="1" t="n">
        <v>6.554371279</v>
      </c>
      <c r="Z35" s="1" t="n">
        <v>5.944727365</v>
      </c>
      <c r="AA35" s="1" t="n">
        <v>5.77608475</v>
      </c>
      <c r="AB35" s="1" t="n">
        <v>6.052929261</v>
      </c>
      <c r="AC35" s="1" t="n">
        <v>5.586258314</v>
      </c>
      <c r="AD35" s="1" t="n">
        <v>5.59787841</v>
      </c>
      <c r="AE35" s="1" t="n">
        <v>5.5599628</v>
      </c>
      <c r="AF35" s="1" t="n">
        <v>5.20379445</v>
      </c>
      <c r="AG35" s="1" t="n">
        <v>5.401949438</v>
      </c>
      <c r="AH35" s="1" t="n">
        <v>5.257866335</v>
      </c>
      <c r="AI35" s="1" t="n">
        <v>5.073712236</v>
      </c>
      <c r="AJ35" s="1" t="n">
        <v>4.817643989</v>
      </c>
      <c r="AK35" s="1" t="n">
        <v>4.843235911</v>
      </c>
      <c r="AL35" s="1" t="n">
        <v>4.495816174</v>
      </c>
      <c r="AM35" s="1" t="n">
        <v>5.12817174</v>
      </c>
      <c r="AN35" s="1" t="n">
        <v>4.700382913</v>
      </c>
      <c r="AO35" s="1" t="n">
        <v>3.836174251</v>
      </c>
      <c r="AP35" s="1" t="n">
        <v>3.569755552</v>
      </c>
      <c r="AQ35" s="1" t="n">
        <v>3.464606613</v>
      </c>
      <c r="AR35" s="1" t="n">
        <v>6.26244582</v>
      </c>
      <c r="AS35" s="1" t="n">
        <v>6.448762065</v>
      </c>
      <c r="AT35" s="1" t="n">
        <v>6.586370897</v>
      </c>
      <c r="AU35" s="1" t="n">
        <v>5.603206385</v>
      </c>
      <c r="AV35" s="1" t="n">
        <v>5.854288315</v>
      </c>
      <c r="AW35" s="1" t="n">
        <v>5.836044917</v>
      </c>
      <c r="AX35" s="1" t="n">
        <v>5.578926012</v>
      </c>
      <c r="AY35" s="1" t="n">
        <v>5.267851473</v>
      </c>
      <c r="AZ35" s="1" t="n">
        <v>5.333050736</v>
      </c>
      <c r="BA35" s="1" t="n">
        <v>5.223094251</v>
      </c>
      <c r="BB35" s="1" t="n">
        <v>5.303642111</v>
      </c>
      <c r="BC35" s="1" t="n">
        <v>5.24383537</v>
      </c>
      <c r="BD35" s="1" t="n">
        <v>4.939975868</v>
      </c>
      <c r="BE35" s="1" t="n">
        <v>4.882517816</v>
      </c>
      <c r="BF35" s="1" t="n">
        <v>4.983138009</v>
      </c>
      <c r="BG35" s="1" t="n">
        <v>4.778322884</v>
      </c>
      <c r="BH35" s="1" t="n">
        <v>4.69958909</v>
      </c>
      <c r="BI35" s="1" t="n">
        <v>4.72017239</v>
      </c>
      <c r="BJ35" s="1" t="n">
        <v>3.135851686</v>
      </c>
      <c r="BK35" s="1" t="n">
        <v>3.13596591</v>
      </c>
      <c r="BL35" s="1" t="n">
        <v>3.180802886</v>
      </c>
      <c r="BM35" s="1" t="n">
        <v>5.971367917</v>
      </c>
      <c r="BN35" s="1" t="n">
        <v>6.132164221</v>
      </c>
      <c r="BO35" s="1" t="n">
        <v>5.842283304</v>
      </c>
      <c r="BP35" s="1" t="n">
        <v>5.280611443</v>
      </c>
      <c r="BQ35" s="1" t="n">
        <v>5.564898426</v>
      </c>
      <c r="BR35" s="1" t="n">
        <v>5.687663206</v>
      </c>
      <c r="BS35" s="1" t="n">
        <v>5.169118003</v>
      </c>
      <c r="BT35" s="1" t="n">
        <v>5.294976294</v>
      </c>
      <c r="BU35" s="1" t="n">
        <v>5.243654909</v>
      </c>
      <c r="BV35" s="1" t="n">
        <v>4.793365982</v>
      </c>
      <c r="BW35" s="1" t="n">
        <v>0.292800557</v>
      </c>
      <c r="BX35" s="1" t="n">
        <v>4.607775296</v>
      </c>
      <c r="BY35" s="1" t="n">
        <v>4.357129986</v>
      </c>
      <c r="BZ35" s="1" t="n">
        <v>4.410368847</v>
      </c>
      <c r="CA35" s="1" t="n">
        <v>4.361259961</v>
      </c>
      <c r="CB35" s="1" t="n">
        <v>4.097646509</v>
      </c>
      <c r="CC35" s="1" t="n">
        <v>4.066798594</v>
      </c>
      <c r="CD35" s="1" t="n">
        <v>4.119940466</v>
      </c>
      <c r="CE35" s="1" t="n">
        <v>1.874846075</v>
      </c>
      <c r="CF35" s="1" t="n">
        <v>1.638781898</v>
      </c>
      <c r="CG35" s="1" t="n">
        <v>1.6490896</v>
      </c>
      <c r="CH35" s="1" t="n">
        <v>5.628053485</v>
      </c>
      <c r="CI35" s="1" t="n">
        <v>5.460688962</v>
      </c>
      <c r="CJ35" s="1" t="n">
        <v>5.565781465</v>
      </c>
      <c r="CK35" s="1" t="n">
        <v>4.686796678</v>
      </c>
      <c r="CL35" s="1" t="n">
        <v>5.032813285</v>
      </c>
      <c r="CM35" s="1" t="n">
        <v>4.793283524</v>
      </c>
      <c r="CN35" s="1" t="n">
        <v>4.382123076</v>
      </c>
      <c r="CO35" s="1" t="n">
        <v>4.540031001</v>
      </c>
      <c r="CP35" s="1" t="n">
        <v>4.337414518</v>
      </c>
      <c r="CQ35" s="1" t="n">
        <v>4.03866333</v>
      </c>
      <c r="CR35" s="1" t="n">
        <v>4.176144758</v>
      </c>
      <c r="CS35" s="1" t="n">
        <v>3.937122585</v>
      </c>
      <c r="CT35" s="1" t="n">
        <v>3.470878457</v>
      </c>
      <c r="CU35" s="1" t="n">
        <v>3.556282527</v>
      </c>
      <c r="CV35" s="1" t="n">
        <v>3.651220921</v>
      </c>
      <c r="CW35" s="1" t="n">
        <v>3.236486073</v>
      </c>
      <c r="CX35" s="1" t="n">
        <v>3.203393893</v>
      </c>
      <c r="CY35" s="1" t="n">
        <v>3.030501672</v>
      </c>
      <c r="CZ35" s="1" t="n">
        <v>0.753314476</v>
      </c>
      <c r="DA35" s="1" t="n">
        <v>0.730716203</v>
      </c>
      <c r="DB35" s="1" t="n">
        <v>0.657960034</v>
      </c>
      <c r="DC35" s="1" t="n">
        <v>4.814541355</v>
      </c>
      <c r="DD35" s="1" t="n">
        <v>4.975983464</v>
      </c>
      <c r="DE35" s="1" t="n">
        <v>5.142951244</v>
      </c>
      <c r="DF35" s="1" t="n">
        <v>4.208496172</v>
      </c>
      <c r="DG35" s="1" t="n">
        <v>4.400131268</v>
      </c>
      <c r="DH35" s="1" t="n">
        <v>4.474465747</v>
      </c>
      <c r="DI35" s="1" t="n">
        <v>3.703915698</v>
      </c>
      <c r="DJ35" s="1" t="n">
        <v>3.867554761</v>
      </c>
      <c r="DK35" s="1" t="n">
        <v>3.992333669</v>
      </c>
      <c r="DL35" s="1" t="n">
        <v>3.418101223</v>
      </c>
      <c r="DM35" s="1" t="n">
        <v>3.402823256</v>
      </c>
      <c r="DN35" s="1" t="n">
        <v>3.312416986</v>
      </c>
      <c r="DO35" s="1" t="n">
        <v>2.774073011</v>
      </c>
      <c r="DP35" s="1" t="n">
        <v>2.945614652</v>
      </c>
      <c r="DQ35" s="1" t="n">
        <v>2.810390837</v>
      </c>
      <c r="DR35" s="1" t="n">
        <v>2.366382033</v>
      </c>
      <c r="DS35" s="1" t="n">
        <v>2.333439729</v>
      </c>
      <c r="DT35" s="1" t="n">
        <v>2.143525598</v>
      </c>
      <c r="DU35" s="1" t="n">
        <v>0.546450668</v>
      </c>
      <c r="DV35" s="1" t="n">
        <v>0.692423705</v>
      </c>
      <c r="DW35" s="1" t="n">
        <v>0.543500529</v>
      </c>
      <c r="DX35" s="1" t="n">
        <v>4.571156027</v>
      </c>
      <c r="DY35" s="1" t="n">
        <v>4.516848597</v>
      </c>
      <c r="DZ35" s="1" t="n">
        <v>4.613094485</v>
      </c>
      <c r="EA35" s="1" t="n">
        <v>3.433360603</v>
      </c>
      <c r="EB35" s="1" t="n">
        <v>3.882130149</v>
      </c>
      <c r="EC35" s="1" t="n">
        <v>4.125046076</v>
      </c>
      <c r="ED35" s="1" t="n">
        <v>3.181549397</v>
      </c>
      <c r="EE35" s="1" t="n">
        <v>3.215001485</v>
      </c>
      <c r="EF35" s="1" t="n">
        <v>3.202704831</v>
      </c>
      <c r="EG35" s="1" t="n">
        <v>2.50753164</v>
      </c>
      <c r="EH35" s="1" t="n">
        <v>2.410773941</v>
      </c>
      <c r="EI35" s="1" t="n">
        <v>2.602404136</v>
      </c>
      <c r="EJ35" s="1" t="n">
        <v>2.066905117</v>
      </c>
      <c r="EK35" s="1" t="n">
        <v>2.028546973</v>
      </c>
      <c r="EL35" s="1" t="n">
        <v>1.993453339</v>
      </c>
      <c r="EM35" s="1" t="n">
        <v>1.482121482</v>
      </c>
      <c r="EN35" s="1" t="n">
        <v>1.36510254</v>
      </c>
      <c r="EO35" s="1" t="n">
        <v>1.330871584</v>
      </c>
      <c r="EP35" s="1" t="n">
        <v>0.53403168</v>
      </c>
      <c r="EQ35" s="1" t="n">
        <v>0.513668971</v>
      </c>
      <c r="ER35" s="1" t="n">
        <v>0.494966311</v>
      </c>
    </row>
    <row r="36" customFormat="false" ht="12.75" hidden="false" customHeight="false" outlineLevel="0" collapsed="false">
      <c r="A36" s="1" t="n">
        <v>35</v>
      </c>
      <c r="B36" s="1" t="n">
        <v>6.06247646</v>
      </c>
      <c r="C36" s="1" t="n">
        <v>6.307861269</v>
      </c>
      <c r="D36" s="1" t="n">
        <v>6.412547128</v>
      </c>
      <c r="E36" s="1" t="n">
        <v>5.896949912</v>
      </c>
      <c r="F36" s="1" t="n">
        <v>5.952448245</v>
      </c>
      <c r="G36" s="1" t="n">
        <v>6.244187543</v>
      </c>
      <c r="H36" s="1" t="n">
        <v>5.865332353</v>
      </c>
      <c r="I36" s="1" t="n">
        <v>5.622741721</v>
      </c>
      <c r="J36" s="1" t="n">
        <v>5.429995174</v>
      </c>
      <c r="K36" s="1" t="n">
        <v>5.874893177</v>
      </c>
      <c r="L36" s="1" t="n">
        <v>5.852376209</v>
      </c>
      <c r="M36" s="1" t="n">
        <v>5.75583398</v>
      </c>
      <c r="N36" s="1" t="n">
        <v>5.555632802</v>
      </c>
      <c r="O36" s="1" t="n">
        <v>5.391738359</v>
      </c>
      <c r="P36" s="1" t="n">
        <v>5.433126585</v>
      </c>
      <c r="Q36" s="1" t="n">
        <v>5.312501514</v>
      </c>
      <c r="R36" s="1" t="n">
        <v>5.573901566</v>
      </c>
      <c r="S36" s="1" t="n">
        <v>5.451790029</v>
      </c>
      <c r="T36" s="1" t="n">
        <v>4.865592946</v>
      </c>
      <c r="U36" s="1" t="n">
        <v>4.405489332</v>
      </c>
      <c r="V36" s="1" t="n">
        <v>4.264740371</v>
      </c>
      <c r="W36" s="1" t="n">
        <v>6.215530751</v>
      </c>
      <c r="X36" s="1" t="n">
        <v>3.407455019</v>
      </c>
      <c r="Y36" s="1" t="n">
        <v>6.589166584</v>
      </c>
      <c r="Z36" s="1" t="n">
        <v>6.013413285</v>
      </c>
      <c r="AA36" s="1" t="n">
        <v>5.809264304</v>
      </c>
      <c r="AB36" s="1" t="n">
        <v>6.091461025</v>
      </c>
      <c r="AC36" s="1" t="n">
        <v>5.668844129</v>
      </c>
      <c r="AD36" s="1" t="n">
        <v>5.68516349</v>
      </c>
      <c r="AE36" s="1" t="n">
        <v>5.625917399</v>
      </c>
      <c r="AF36" s="1" t="n">
        <v>5.274998576</v>
      </c>
      <c r="AG36" s="1" t="n">
        <v>5.478502149</v>
      </c>
      <c r="AH36" s="1" t="n">
        <v>5.348580499</v>
      </c>
      <c r="AI36" s="1" t="n">
        <v>5.155923836</v>
      </c>
      <c r="AJ36" s="1" t="n">
        <v>4.897354117</v>
      </c>
      <c r="AK36" s="1" t="n">
        <v>4.949621355</v>
      </c>
      <c r="AL36" s="1" t="n">
        <v>4.620908286</v>
      </c>
      <c r="AM36" s="1" t="n">
        <v>5.243022832</v>
      </c>
      <c r="AN36" s="1" t="n">
        <v>4.795916925</v>
      </c>
      <c r="AO36" s="1" t="n">
        <v>4.031993394</v>
      </c>
      <c r="AP36" s="1" t="n">
        <v>3.760248566</v>
      </c>
      <c r="AQ36" s="1" t="n">
        <v>3.676146493</v>
      </c>
      <c r="AR36" s="1" t="n">
        <v>6.309179794</v>
      </c>
      <c r="AS36" s="1" t="n">
        <v>6.474335317</v>
      </c>
      <c r="AT36" s="1" t="n">
        <v>6.640077451</v>
      </c>
      <c r="AU36" s="1" t="n">
        <v>5.658747379</v>
      </c>
      <c r="AV36" s="1" t="n">
        <v>5.905494979</v>
      </c>
      <c r="AW36" s="1" t="n">
        <v>5.901222446</v>
      </c>
      <c r="AX36" s="1" t="n">
        <v>5.637032947</v>
      </c>
      <c r="AY36" s="1" t="n">
        <v>5.351356767</v>
      </c>
      <c r="AZ36" s="1" t="n">
        <v>5.392564887</v>
      </c>
      <c r="BA36" s="1" t="n">
        <v>5.31926985</v>
      </c>
      <c r="BB36" s="1" t="n">
        <v>5.370914658</v>
      </c>
      <c r="BC36" s="1" t="n">
        <v>5.32509677</v>
      </c>
      <c r="BD36" s="1" t="n">
        <v>5.038330492</v>
      </c>
      <c r="BE36" s="1" t="n">
        <v>4.969881085</v>
      </c>
      <c r="BF36" s="1" t="n">
        <v>5.076834319</v>
      </c>
      <c r="BG36" s="1" t="n">
        <v>4.899106181</v>
      </c>
      <c r="BH36" s="1" t="n">
        <v>4.816132051</v>
      </c>
      <c r="BI36" s="1" t="n">
        <v>4.838514531</v>
      </c>
      <c r="BJ36" s="1" t="n">
        <v>3.31732666</v>
      </c>
      <c r="BK36" s="1" t="n">
        <v>3.336829471</v>
      </c>
      <c r="BL36" s="1" t="n">
        <v>3.37095804</v>
      </c>
      <c r="BM36" s="1" t="n">
        <v>6.014454047</v>
      </c>
      <c r="BN36" s="1" t="n">
        <v>6.150990623</v>
      </c>
      <c r="BO36" s="1" t="n">
        <v>5.889263812</v>
      </c>
      <c r="BP36" s="1" t="n">
        <v>5.335752085</v>
      </c>
      <c r="BQ36" s="1" t="n">
        <v>5.630906639</v>
      </c>
      <c r="BR36" s="1" t="n">
        <v>5.770169473</v>
      </c>
      <c r="BS36" s="1" t="n">
        <v>5.26485925</v>
      </c>
      <c r="BT36" s="1" t="n">
        <v>5.380677552</v>
      </c>
      <c r="BU36" s="1" t="n">
        <v>5.311210698</v>
      </c>
      <c r="BV36" s="1" t="n">
        <v>4.902888407</v>
      </c>
      <c r="BW36" s="1" t="n">
        <v>0.289452683</v>
      </c>
      <c r="BX36" s="1" t="n">
        <v>4.716466183</v>
      </c>
      <c r="BY36" s="1" t="n">
        <v>4.4658485</v>
      </c>
      <c r="BZ36" s="1" t="n">
        <v>4.530825207</v>
      </c>
      <c r="CA36" s="1" t="n">
        <v>4.496815582</v>
      </c>
      <c r="CB36" s="1" t="n">
        <v>4.246127276</v>
      </c>
      <c r="CC36" s="1" t="n">
        <v>4.211430681</v>
      </c>
      <c r="CD36" s="1" t="n">
        <v>4.281649385</v>
      </c>
      <c r="CE36" s="1" t="n">
        <v>2.181760457</v>
      </c>
      <c r="CF36" s="1" t="n">
        <v>1.964701457</v>
      </c>
      <c r="CG36" s="1" t="n">
        <v>1.954874022</v>
      </c>
      <c r="CH36" s="1" t="n">
        <v>5.687705249</v>
      </c>
      <c r="CI36" s="1" t="n">
        <v>5.531584088</v>
      </c>
      <c r="CJ36" s="1" t="n">
        <v>5.631534814</v>
      </c>
      <c r="CK36" s="1" t="n">
        <v>4.778809895</v>
      </c>
      <c r="CL36" s="1" t="n">
        <v>5.089401529</v>
      </c>
      <c r="CM36" s="1" t="n">
        <v>4.890198874</v>
      </c>
      <c r="CN36" s="1" t="n">
        <v>4.48321572</v>
      </c>
      <c r="CO36" s="1" t="n">
        <v>4.625340989</v>
      </c>
      <c r="CP36" s="1" t="n">
        <v>4.421639739</v>
      </c>
      <c r="CQ36" s="1" t="n">
        <v>4.18120869</v>
      </c>
      <c r="CR36" s="1" t="n">
        <v>4.295509438</v>
      </c>
      <c r="CS36" s="1" t="n">
        <v>4.070181613</v>
      </c>
      <c r="CT36" s="1" t="n">
        <v>3.587269076</v>
      </c>
      <c r="CU36" s="1" t="n">
        <v>3.704013928</v>
      </c>
      <c r="CV36" s="1" t="n">
        <v>3.785854707</v>
      </c>
      <c r="CW36" s="1" t="n">
        <v>3.383985145</v>
      </c>
      <c r="CX36" s="1" t="n">
        <v>3.370255525</v>
      </c>
      <c r="CY36" s="1" t="n">
        <v>3.208984954</v>
      </c>
      <c r="CZ36" s="1" t="n">
        <v>0.887434101</v>
      </c>
      <c r="DA36" s="1" t="n">
        <v>0.84327704</v>
      </c>
      <c r="DB36" s="1" t="n">
        <v>0.757836759</v>
      </c>
      <c r="DC36" s="1" t="n">
        <v>4.877439056</v>
      </c>
      <c r="DD36" s="1" t="n">
        <v>5.030433199</v>
      </c>
      <c r="DE36" s="1" t="n">
        <v>5.192707701</v>
      </c>
      <c r="DF36" s="1" t="n">
        <v>4.278624415</v>
      </c>
      <c r="DG36" s="1" t="n">
        <v>4.462571111</v>
      </c>
      <c r="DH36" s="1" t="n">
        <v>4.550337142</v>
      </c>
      <c r="DI36" s="1" t="n">
        <v>3.810516052</v>
      </c>
      <c r="DJ36" s="1" t="n">
        <v>3.812402604</v>
      </c>
      <c r="DK36" s="1" t="n">
        <v>4.124283363</v>
      </c>
      <c r="DL36" s="1" t="n">
        <v>3.526362157</v>
      </c>
      <c r="DM36" s="1" t="n">
        <v>3.524427622</v>
      </c>
      <c r="DN36" s="1" t="n">
        <v>3.422623122</v>
      </c>
      <c r="DO36" s="1" t="n">
        <v>2.895544401</v>
      </c>
      <c r="DP36" s="1" t="n">
        <v>3.067540911</v>
      </c>
      <c r="DQ36" s="1" t="n">
        <v>2.941644444</v>
      </c>
      <c r="DR36" s="1" t="n">
        <v>2.496178414</v>
      </c>
      <c r="DS36" s="1" t="n">
        <v>2.470755758</v>
      </c>
      <c r="DT36" s="1" t="n">
        <v>2.253990909</v>
      </c>
      <c r="DU36" s="1" t="n">
        <v>0.557905444</v>
      </c>
      <c r="DV36" s="1" t="n">
        <v>0.765343598</v>
      </c>
      <c r="DW36" s="1" t="n">
        <v>0.555752577</v>
      </c>
      <c r="DX36" s="1" t="n">
        <v>4.60067221</v>
      </c>
      <c r="DY36" s="1" t="n">
        <v>4.590881945</v>
      </c>
      <c r="DZ36" s="1" t="n">
        <v>4.653467263</v>
      </c>
      <c r="EA36" s="1" t="n">
        <v>3.528195318</v>
      </c>
      <c r="EB36" s="1" t="n">
        <v>3.974699746</v>
      </c>
      <c r="EC36" s="1" t="n">
        <v>4.236319439</v>
      </c>
      <c r="ED36" s="1" t="n">
        <v>3.279363827</v>
      </c>
      <c r="EE36" s="1" t="n">
        <v>3.337086283</v>
      </c>
      <c r="EF36" s="1" t="n">
        <v>3.311955919</v>
      </c>
      <c r="EG36" s="1" t="n">
        <v>2.643775628</v>
      </c>
      <c r="EH36" s="1" t="n">
        <v>2.515681057</v>
      </c>
      <c r="EI36" s="1" t="n">
        <v>2.720915404</v>
      </c>
      <c r="EJ36" s="1" t="n">
        <v>2.185549949</v>
      </c>
      <c r="EK36" s="1" t="n">
        <v>2.153232071</v>
      </c>
      <c r="EL36" s="1" t="n">
        <v>2.121808303</v>
      </c>
      <c r="EM36" s="1" t="n">
        <v>1.637361148</v>
      </c>
      <c r="EN36" s="1" t="n">
        <v>1.505194762</v>
      </c>
      <c r="EO36" s="1" t="n">
        <v>1.49974816</v>
      </c>
      <c r="EP36" s="1" t="n">
        <v>0.524850796</v>
      </c>
      <c r="EQ36" s="1" t="n">
        <v>0.507491727</v>
      </c>
      <c r="ER36" s="1" t="n">
        <v>0.501130868</v>
      </c>
    </row>
    <row r="37" customFormat="false" ht="12.75" hidden="false" customHeight="false" outlineLevel="0" collapsed="false">
      <c r="A37" s="1" t="n">
        <v>36</v>
      </c>
      <c r="B37" s="1" t="n">
        <v>6.155391563</v>
      </c>
      <c r="C37" s="1" t="n">
        <v>6.394758872</v>
      </c>
      <c r="D37" s="1" t="n">
        <v>6.520041018</v>
      </c>
      <c r="E37" s="1" t="n">
        <v>5.998692575</v>
      </c>
      <c r="F37" s="1" t="n">
        <v>6.039526967</v>
      </c>
      <c r="G37" s="1" t="n">
        <v>6.326549718</v>
      </c>
      <c r="H37" s="1" t="n">
        <v>5.949318523</v>
      </c>
      <c r="I37" s="1" t="n">
        <v>5.750172637</v>
      </c>
      <c r="J37" s="1" t="n">
        <v>5.508904247</v>
      </c>
      <c r="K37" s="1" t="n">
        <v>6.075742129</v>
      </c>
      <c r="L37" s="1" t="n">
        <v>5.973826457</v>
      </c>
      <c r="M37" s="1" t="n">
        <v>5.868441124</v>
      </c>
      <c r="N37" s="1" t="n">
        <v>5.671294314</v>
      </c>
      <c r="O37" s="1" t="n">
        <v>5.505007807</v>
      </c>
      <c r="P37" s="1" t="n">
        <v>5.5384146</v>
      </c>
      <c r="Q37" s="1" t="n">
        <v>5.454507163</v>
      </c>
      <c r="R37" s="1" t="n">
        <v>5.720802179</v>
      </c>
      <c r="S37" s="1" t="n">
        <v>5.588761157</v>
      </c>
      <c r="T37" s="1" t="n">
        <v>5.089253524</v>
      </c>
      <c r="U37" s="1" t="n">
        <v>4.605241766</v>
      </c>
      <c r="V37" s="1" t="n">
        <v>4.485829454</v>
      </c>
      <c r="W37" s="1" t="n">
        <v>6.259682742</v>
      </c>
      <c r="X37" s="1" t="n">
        <v>3.410387064</v>
      </c>
      <c r="Y37" s="1" t="n">
        <v>6.672868909</v>
      </c>
      <c r="Z37" s="1" t="n">
        <v>6.063438827</v>
      </c>
      <c r="AA37" s="1" t="n">
        <v>5.907632598</v>
      </c>
      <c r="AB37" s="1" t="n">
        <v>6.178807372</v>
      </c>
      <c r="AC37" s="1" t="n">
        <v>5.775582115</v>
      </c>
      <c r="AD37" s="1" t="n">
        <v>5.787438699</v>
      </c>
      <c r="AE37" s="1" t="n">
        <v>5.732837856</v>
      </c>
      <c r="AF37" s="1" t="n">
        <v>5.380997215</v>
      </c>
      <c r="AG37" s="1" t="n">
        <v>5.592601841</v>
      </c>
      <c r="AH37" s="1" t="n">
        <v>5.451030407</v>
      </c>
      <c r="AI37" s="1" t="n">
        <v>5.290045369</v>
      </c>
      <c r="AJ37" s="1" t="n">
        <v>5.017639252</v>
      </c>
      <c r="AK37" s="1" t="n">
        <v>5.079511242</v>
      </c>
      <c r="AL37" s="1" t="n">
        <v>4.760932093</v>
      </c>
      <c r="AM37" s="1" t="n">
        <v>5.378963335</v>
      </c>
      <c r="AN37" s="1" t="n">
        <v>4.961210653</v>
      </c>
      <c r="AO37" s="1" t="n">
        <v>4.231112923</v>
      </c>
      <c r="AP37" s="1" t="n">
        <v>3.954174757</v>
      </c>
      <c r="AQ37" s="1" t="n">
        <v>3.881500123</v>
      </c>
      <c r="AR37" s="1" t="n">
        <v>6.417363697</v>
      </c>
      <c r="AS37" s="1" t="n">
        <v>6.543093236</v>
      </c>
      <c r="AT37" s="1" t="n">
        <v>6.729461394</v>
      </c>
      <c r="AU37" s="1" t="n">
        <v>5.755279132</v>
      </c>
      <c r="AV37" s="1" t="n">
        <v>6.012100167</v>
      </c>
      <c r="AW37" s="1" t="n">
        <v>6.011744009</v>
      </c>
      <c r="AX37" s="1" t="n">
        <v>5.73090028</v>
      </c>
      <c r="AY37" s="1" t="n">
        <v>5.458414753</v>
      </c>
      <c r="AZ37" s="1" t="n">
        <v>5.512780074</v>
      </c>
      <c r="BA37" s="1" t="n">
        <v>5.435668682</v>
      </c>
      <c r="BB37" s="1" t="n">
        <v>5.50098634</v>
      </c>
      <c r="BC37" s="1" t="n">
        <v>5.440685293</v>
      </c>
      <c r="BD37" s="1" t="n">
        <v>5.165327532</v>
      </c>
      <c r="BE37" s="1" t="n">
        <v>5.111655265</v>
      </c>
      <c r="BF37" s="1" t="n">
        <v>5.213897359</v>
      </c>
      <c r="BG37" s="1" t="n">
        <v>5.046284893</v>
      </c>
      <c r="BH37" s="1" t="n">
        <v>4.974122868</v>
      </c>
      <c r="BI37" s="1" t="n">
        <v>4.972099464</v>
      </c>
      <c r="BJ37" s="1" t="n">
        <v>3.520417307</v>
      </c>
      <c r="BK37" s="1" t="n">
        <v>3.538017009</v>
      </c>
      <c r="BL37" s="1" t="n">
        <v>3.596490639</v>
      </c>
      <c r="BM37" s="1" t="n">
        <v>6.111793067</v>
      </c>
      <c r="BN37" s="1" t="n">
        <v>6.274913696</v>
      </c>
      <c r="BO37" s="1" t="n">
        <v>5.965237461</v>
      </c>
      <c r="BP37" s="1" t="n">
        <v>5.453340697</v>
      </c>
      <c r="BQ37" s="1" t="n">
        <v>5.761034415</v>
      </c>
      <c r="BR37" s="1" t="n">
        <v>5.870886917</v>
      </c>
      <c r="BS37" s="1" t="n">
        <v>5.390198504</v>
      </c>
      <c r="BT37" s="1" t="n">
        <v>5.51859787</v>
      </c>
      <c r="BU37" s="1" t="n">
        <v>5.450375875</v>
      </c>
      <c r="BV37" s="1" t="n">
        <v>5.055142527</v>
      </c>
      <c r="BW37" s="1" t="n">
        <v>0.294447795</v>
      </c>
      <c r="BX37" s="1" t="n">
        <v>4.8395188</v>
      </c>
      <c r="BY37" s="1" t="n">
        <v>4.600168386</v>
      </c>
      <c r="BZ37" s="1" t="n">
        <v>4.676990865</v>
      </c>
      <c r="CA37" s="1" t="n">
        <v>4.644034168</v>
      </c>
      <c r="CB37" s="1" t="n">
        <v>4.423617526</v>
      </c>
      <c r="CC37" s="1" t="n">
        <v>4.402973255</v>
      </c>
      <c r="CD37" s="1" t="n">
        <v>4.455522647</v>
      </c>
      <c r="CE37" s="1" t="n">
        <v>2.452577384</v>
      </c>
      <c r="CF37" s="1" t="n">
        <v>2.21356826</v>
      </c>
      <c r="CG37" s="1" t="n">
        <v>2.244976484</v>
      </c>
      <c r="CH37" s="1" t="n">
        <v>5.767875064</v>
      </c>
      <c r="CI37" s="1" t="n">
        <v>5.602790165</v>
      </c>
      <c r="CJ37" s="1" t="n">
        <v>5.710333052</v>
      </c>
      <c r="CK37" s="1" t="n">
        <v>4.871051544</v>
      </c>
      <c r="CL37" s="1" t="n">
        <v>5.209762355</v>
      </c>
      <c r="CM37" s="1" t="n">
        <v>4.984407496</v>
      </c>
      <c r="CN37" s="1" t="n">
        <v>4.610722666</v>
      </c>
      <c r="CO37" s="1" t="n">
        <v>4.759550041</v>
      </c>
      <c r="CP37" s="1" t="n">
        <v>4.559945612</v>
      </c>
      <c r="CQ37" s="1" t="n">
        <v>4.301456992</v>
      </c>
      <c r="CR37" s="1" t="n">
        <v>4.445962498</v>
      </c>
      <c r="CS37" s="1" t="n">
        <v>4.192343499</v>
      </c>
      <c r="CT37" s="1" t="n">
        <v>3.726263609</v>
      </c>
      <c r="CU37" s="1" t="n">
        <v>3.849177345</v>
      </c>
      <c r="CV37" s="1" t="n">
        <v>3.920751744</v>
      </c>
      <c r="CW37" s="1" t="n">
        <v>3.548822356</v>
      </c>
      <c r="CX37" s="1" t="n">
        <v>3.543088024</v>
      </c>
      <c r="CY37" s="1" t="n">
        <v>3.372907105</v>
      </c>
      <c r="CZ37" s="1" t="n">
        <v>1.084564776</v>
      </c>
      <c r="DA37" s="1" t="n">
        <v>1.00795197</v>
      </c>
      <c r="DB37" s="1" t="n">
        <v>0.908008002</v>
      </c>
      <c r="DC37" s="1" t="n">
        <v>4.954019929</v>
      </c>
      <c r="DD37" s="1" t="n">
        <v>5.117679862</v>
      </c>
      <c r="DE37" s="1" t="n">
        <v>5.280728854</v>
      </c>
      <c r="DF37" s="1" t="n">
        <v>4.370542684</v>
      </c>
      <c r="DG37" s="1" t="n">
        <v>4.57344579</v>
      </c>
      <c r="DH37" s="1" t="n">
        <v>4.679634673</v>
      </c>
      <c r="DI37" s="1" t="n">
        <v>3.917203014</v>
      </c>
      <c r="DJ37" s="1" t="n">
        <v>3.937516133</v>
      </c>
      <c r="DK37" s="1" t="n">
        <v>4.239406247</v>
      </c>
      <c r="DL37" s="1" t="n">
        <v>3.679681707</v>
      </c>
      <c r="DM37" s="1" t="n">
        <v>3.679660756</v>
      </c>
      <c r="DN37" s="1" t="n">
        <v>3.546916206</v>
      </c>
      <c r="DO37" s="1" t="n">
        <v>3.031056096</v>
      </c>
      <c r="DP37" s="1" t="n">
        <v>3.228751673</v>
      </c>
      <c r="DQ37" s="1" t="n">
        <v>3.070249259</v>
      </c>
      <c r="DR37" s="1" t="n">
        <v>2.665911772</v>
      </c>
      <c r="DS37" s="1" t="n">
        <v>2.631212811</v>
      </c>
      <c r="DT37" s="1" t="n">
        <v>2.414335607</v>
      </c>
      <c r="DU37" s="1" t="n">
        <v>0.596104856</v>
      </c>
      <c r="DV37" s="1" t="n">
        <v>0.874781147</v>
      </c>
      <c r="DW37" s="1" t="n">
        <v>0.567965784</v>
      </c>
      <c r="DX37" s="1" t="n">
        <v>4.73406352</v>
      </c>
      <c r="DY37" s="1" t="n">
        <v>4.671609649</v>
      </c>
      <c r="DZ37" s="1" t="n">
        <v>4.750943474</v>
      </c>
      <c r="EA37" s="1" t="n">
        <v>3.657055931</v>
      </c>
      <c r="EB37" s="1" t="n">
        <v>4.094569588</v>
      </c>
      <c r="EC37" s="1" t="n">
        <v>4.356693444</v>
      </c>
      <c r="ED37" s="1" t="n">
        <v>3.403404831</v>
      </c>
      <c r="EE37" s="1" t="n">
        <v>3.462127162</v>
      </c>
      <c r="EF37" s="1" t="n">
        <v>3.452419685</v>
      </c>
      <c r="EG37" s="1" t="n">
        <v>2.763396938</v>
      </c>
      <c r="EH37" s="1" t="n">
        <v>2.651282636</v>
      </c>
      <c r="EI37" s="1" t="n">
        <v>2.867255593</v>
      </c>
      <c r="EJ37" s="1" t="n">
        <v>2.348630535</v>
      </c>
      <c r="EK37" s="1" t="n">
        <v>2.305822411</v>
      </c>
      <c r="EL37" s="1" t="n">
        <v>2.267108573</v>
      </c>
      <c r="EM37" s="1" t="n">
        <v>1.795487467</v>
      </c>
      <c r="EN37" s="1" t="n">
        <v>1.685532748</v>
      </c>
      <c r="EO37" s="1" t="n">
        <v>1.668620523</v>
      </c>
      <c r="EP37" s="1" t="n">
        <v>0.536451498</v>
      </c>
      <c r="EQ37" s="1" t="n">
        <v>0.52254946</v>
      </c>
      <c r="ER37" s="1" t="n">
        <v>0.51037959</v>
      </c>
    </row>
    <row r="38" customFormat="false" ht="12.75" hidden="false" customHeight="false" outlineLevel="0" collapsed="false">
      <c r="A38" s="1" t="n">
        <v>37</v>
      </c>
      <c r="B38" s="1" t="n">
        <v>6.172541169</v>
      </c>
      <c r="C38" s="1" t="n">
        <v>6.438238422</v>
      </c>
      <c r="D38" s="1" t="n">
        <v>6.536199197</v>
      </c>
      <c r="E38" s="1" t="n">
        <v>6.068680487</v>
      </c>
      <c r="F38" s="1" t="n">
        <v>6.086109883</v>
      </c>
      <c r="G38" s="1" t="n">
        <v>6.399823466</v>
      </c>
      <c r="H38" s="1" t="n">
        <v>6.024384545</v>
      </c>
      <c r="I38" s="1" t="n">
        <v>5.824196545</v>
      </c>
      <c r="J38" s="1" t="n">
        <v>5.590942366</v>
      </c>
      <c r="K38" s="1" t="n">
        <v>6.160022957</v>
      </c>
      <c r="L38" s="1" t="n">
        <v>6.066398243</v>
      </c>
      <c r="M38" s="1" t="n">
        <v>5.966661414</v>
      </c>
      <c r="N38" s="1" t="n">
        <v>5.766739011</v>
      </c>
      <c r="O38" s="1" t="n">
        <v>5.600860699</v>
      </c>
      <c r="P38" s="1" t="n">
        <v>5.655554468</v>
      </c>
      <c r="Q38" s="1" t="n">
        <v>5.558002226</v>
      </c>
      <c r="R38" s="1" t="n">
        <v>5.82869683</v>
      </c>
      <c r="S38" s="1" t="n">
        <v>5.701413581</v>
      </c>
      <c r="T38" s="1" t="n">
        <v>5.260045385</v>
      </c>
      <c r="U38" s="1" t="n">
        <v>4.782806357</v>
      </c>
      <c r="V38" s="1" t="n">
        <v>4.674381862</v>
      </c>
      <c r="W38" s="1" t="n">
        <v>6.307386168</v>
      </c>
      <c r="X38" s="1" t="n">
        <v>3.416803636</v>
      </c>
      <c r="Y38" s="1" t="n">
        <v>6.737321856</v>
      </c>
      <c r="Z38" s="1" t="n">
        <v>6.110473867</v>
      </c>
      <c r="AA38" s="1" t="n">
        <v>5.981437541</v>
      </c>
      <c r="AB38" s="1" t="n">
        <v>6.239048608</v>
      </c>
      <c r="AC38" s="1" t="n">
        <v>5.822861125</v>
      </c>
      <c r="AD38" s="1" t="n">
        <v>5.878146574</v>
      </c>
      <c r="AE38" s="1" t="n">
        <v>5.781786141</v>
      </c>
      <c r="AF38" s="1" t="n">
        <v>5.478545064</v>
      </c>
      <c r="AG38" s="1" t="n">
        <v>5.683899031</v>
      </c>
      <c r="AH38" s="1" t="n">
        <v>5.519250712</v>
      </c>
      <c r="AI38" s="1" t="n">
        <v>5.372693078</v>
      </c>
      <c r="AJ38" s="1" t="n">
        <v>5.115047881</v>
      </c>
      <c r="AK38" s="1" t="n">
        <v>5.154380263</v>
      </c>
      <c r="AL38" s="1" t="n">
        <v>4.880554586</v>
      </c>
      <c r="AM38" s="1" t="n">
        <v>5.506138791</v>
      </c>
      <c r="AN38" s="1" t="n">
        <v>5.069246889</v>
      </c>
      <c r="AO38" s="1" t="n">
        <v>4.408813353</v>
      </c>
      <c r="AP38" s="1" t="n">
        <v>4.154502989</v>
      </c>
      <c r="AQ38" s="1" t="n">
        <v>4.061189828</v>
      </c>
      <c r="AR38" s="1" t="n">
        <v>6.451108737</v>
      </c>
      <c r="AS38" s="1" t="n">
        <v>6.602151788</v>
      </c>
      <c r="AT38" s="1" t="n">
        <v>6.783664856</v>
      </c>
      <c r="AU38" s="1" t="n">
        <v>5.823778213</v>
      </c>
      <c r="AV38" s="1" t="n">
        <v>6.079077301</v>
      </c>
      <c r="AW38" s="1" t="n">
        <v>6.077392481</v>
      </c>
      <c r="AX38" s="1" t="n">
        <v>5.821992021</v>
      </c>
      <c r="AY38" s="1" t="n">
        <v>5.52779071</v>
      </c>
      <c r="AZ38" s="1" t="n">
        <v>5.610129907</v>
      </c>
      <c r="BA38" s="1" t="n">
        <v>5.543628888</v>
      </c>
      <c r="BB38" s="1" t="n">
        <v>5.605578598</v>
      </c>
      <c r="BC38" s="1" t="n">
        <v>5.550696951</v>
      </c>
      <c r="BD38" s="1" t="n">
        <v>5.272568666</v>
      </c>
      <c r="BE38" s="1" t="n">
        <v>5.21365947</v>
      </c>
      <c r="BF38" s="1" t="n">
        <v>5.330999043</v>
      </c>
      <c r="BG38" s="1" t="n">
        <v>5.18489083</v>
      </c>
      <c r="BH38" s="1" t="n">
        <v>5.111673174</v>
      </c>
      <c r="BI38" s="1" t="n">
        <v>5.081926284</v>
      </c>
      <c r="BJ38" s="1" t="n">
        <v>3.711447271</v>
      </c>
      <c r="BK38" s="1" t="n">
        <v>3.739336332</v>
      </c>
      <c r="BL38" s="1" t="n">
        <v>3.771128591</v>
      </c>
      <c r="BM38" s="1" t="n">
        <v>6.141907603</v>
      </c>
      <c r="BN38" s="1" t="n">
        <v>6.320406515</v>
      </c>
      <c r="BO38" s="1" t="n">
        <v>6.044521952</v>
      </c>
      <c r="BP38" s="1" t="n">
        <v>5.54620241</v>
      </c>
      <c r="BQ38" s="1" t="n">
        <v>5.833555975</v>
      </c>
      <c r="BR38" s="1" t="n">
        <v>5.962814647</v>
      </c>
      <c r="BS38" s="1" t="n">
        <v>5.477569856</v>
      </c>
      <c r="BT38" s="1" t="n">
        <v>5.627808343</v>
      </c>
      <c r="BU38" s="1" t="n">
        <v>5.558290802</v>
      </c>
      <c r="BV38" s="1" t="n">
        <v>5.17068104</v>
      </c>
      <c r="BW38" s="1" t="n">
        <v>0.299510214</v>
      </c>
      <c r="BX38" s="1" t="n">
        <v>4.959771832</v>
      </c>
      <c r="BY38" s="1" t="n">
        <v>4.751411818</v>
      </c>
      <c r="BZ38" s="1" t="n">
        <v>4.803458062</v>
      </c>
      <c r="CA38" s="1" t="n">
        <v>4.777110546</v>
      </c>
      <c r="CB38" s="1" t="n">
        <v>4.581097762</v>
      </c>
      <c r="CC38" s="1" t="n">
        <v>4.515921688</v>
      </c>
      <c r="CD38" s="1" t="n">
        <v>4.62363184</v>
      </c>
      <c r="CE38" s="1" t="n">
        <v>2.656971519</v>
      </c>
      <c r="CF38" s="1" t="n">
        <v>2.440891275</v>
      </c>
      <c r="CG38" s="1" t="n">
        <v>2.475039949</v>
      </c>
      <c r="CH38" s="1" t="n">
        <v>5.851480747</v>
      </c>
      <c r="CI38" s="1" t="n">
        <v>5.687123368</v>
      </c>
      <c r="CJ38" s="1" t="n">
        <v>5.798720161</v>
      </c>
      <c r="CK38" s="1" t="n">
        <v>4.929342026</v>
      </c>
      <c r="CL38" s="1" t="n">
        <v>5.30905517</v>
      </c>
      <c r="CM38" s="1" t="n">
        <v>5.075737125</v>
      </c>
      <c r="CN38" s="1" t="n">
        <v>4.723729895</v>
      </c>
      <c r="CO38" s="1" t="n">
        <v>4.862268588</v>
      </c>
      <c r="CP38" s="1" t="n">
        <v>4.647257829</v>
      </c>
      <c r="CQ38" s="1" t="n">
        <v>4.447146535</v>
      </c>
      <c r="CR38" s="1" t="n">
        <v>4.56567893</v>
      </c>
      <c r="CS38" s="1" t="n">
        <v>4.325670944</v>
      </c>
      <c r="CT38" s="1" t="n">
        <v>3.873633241</v>
      </c>
      <c r="CU38" s="1" t="n">
        <v>3.960697095</v>
      </c>
      <c r="CV38" s="1" t="n">
        <v>4.058544331</v>
      </c>
      <c r="CW38" s="1" t="n">
        <v>3.705177689</v>
      </c>
      <c r="CX38" s="1" t="n">
        <v>3.68129151</v>
      </c>
      <c r="CY38" s="1" t="n">
        <v>3.522185927</v>
      </c>
      <c r="CZ38" s="1" t="n">
        <v>1.314699202</v>
      </c>
      <c r="DA38" s="1" t="n">
        <v>1.218545401</v>
      </c>
      <c r="DB38" s="1" t="n">
        <v>1.111508956</v>
      </c>
      <c r="DC38" s="1" t="n">
        <v>5.030655543</v>
      </c>
      <c r="DD38" s="1" t="n">
        <v>5.185479807</v>
      </c>
      <c r="DE38" s="1" t="n">
        <v>5.343522324</v>
      </c>
      <c r="DF38" s="1" t="n">
        <v>4.465620072</v>
      </c>
      <c r="DG38" s="1" t="n">
        <v>4.705473296</v>
      </c>
      <c r="DH38" s="1" t="n">
        <v>4.770541914</v>
      </c>
      <c r="DI38" s="1" t="n">
        <v>4.055836997</v>
      </c>
      <c r="DJ38" s="1" t="n">
        <v>4.085532524</v>
      </c>
      <c r="DK38" s="1" t="n">
        <v>4.371559793</v>
      </c>
      <c r="DL38" s="1" t="n">
        <v>3.802277469</v>
      </c>
      <c r="DM38" s="1" t="n">
        <v>3.798771653</v>
      </c>
      <c r="DN38" s="1" t="n">
        <v>3.685146049</v>
      </c>
      <c r="DO38" s="1" t="n">
        <v>3.194426779</v>
      </c>
      <c r="DP38" s="1" t="n">
        <v>3.362092296</v>
      </c>
      <c r="DQ38" s="1" t="n">
        <v>3.207369744</v>
      </c>
      <c r="DR38" s="1" t="n">
        <v>2.824313826</v>
      </c>
      <c r="DS38" s="1" t="n">
        <v>2.788850851</v>
      </c>
      <c r="DT38" s="1" t="n">
        <v>2.568836152</v>
      </c>
      <c r="DU38" s="1" t="n">
        <v>0.646182902</v>
      </c>
      <c r="DV38" s="1" t="n">
        <v>1.020710859</v>
      </c>
      <c r="DW38" s="1" t="n">
        <v>0.614437274</v>
      </c>
      <c r="DX38" s="1" t="n">
        <v>4.80736126</v>
      </c>
      <c r="DY38" s="1" t="n">
        <v>4.755678269</v>
      </c>
      <c r="DZ38" s="1" t="n">
        <v>4.832722754</v>
      </c>
      <c r="EA38" s="1" t="n">
        <v>3.736712799</v>
      </c>
      <c r="EB38" s="1" t="n">
        <v>4.217473525</v>
      </c>
      <c r="EC38" s="1" t="n">
        <v>4.48592542</v>
      </c>
      <c r="ED38" s="1" t="n">
        <v>3.51297315</v>
      </c>
      <c r="EE38" s="1" t="n">
        <v>3.567211754</v>
      </c>
      <c r="EF38" s="1" t="n">
        <v>3.561915016</v>
      </c>
      <c r="EG38" s="1" t="n">
        <v>2.866363849</v>
      </c>
      <c r="EH38" s="1" t="n">
        <v>2.753655669</v>
      </c>
      <c r="EI38" s="1" t="n">
        <v>2.991508128</v>
      </c>
      <c r="EJ38" s="1" t="n">
        <v>2.478501837</v>
      </c>
      <c r="EK38" s="1" t="n">
        <v>2.425084016</v>
      </c>
      <c r="EL38" s="1" t="n">
        <v>2.390021971</v>
      </c>
      <c r="EM38" s="1" t="n">
        <v>1.945142722</v>
      </c>
      <c r="EN38" s="1" t="n">
        <v>1.857281907</v>
      </c>
      <c r="EO38" s="1" t="n">
        <v>1.837513668</v>
      </c>
      <c r="EP38" s="1" t="n">
        <v>0.545076903</v>
      </c>
      <c r="EQ38" s="1" t="n">
        <v>0.528466305</v>
      </c>
      <c r="ER38" s="1" t="n">
        <v>0.516517513</v>
      </c>
    </row>
    <row r="39" customFormat="false" ht="12.75" hidden="false" customHeight="false" outlineLevel="0" collapsed="false">
      <c r="A39" s="1" t="n">
        <v>38</v>
      </c>
      <c r="B39" s="1" t="n">
        <v>6.220165005</v>
      </c>
      <c r="C39" s="1" t="n">
        <v>6.481116467</v>
      </c>
      <c r="D39" s="1" t="n">
        <v>6.584468277</v>
      </c>
      <c r="E39" s="1" t="n">
        <v>6.093474534</v>
      </c>
      <c r="F39" s="1" t="n">
        <v>6.119719631</v>
      </c>
      <c r="G39" s="1" t="n">
        <v>6.448041482</v>
      </c>
      <c r="H39" s="1" t="n">
        <v>6.083848358</v>
      </c>
      <c r="I39" s="1" t="n">
        <v>5.891764766</v>
      </c>
      <c r="J39" s="1" t="n">
        <v>5.657804101</v>
      </c>
      <c r="K39" s="1" t="n">
        <v>6.223391075</v>
      </c>
      <c r="L39" s="1" t="n">
        <v>6.126553574</v>
      </c>
      <c r="M39" s="1" t="n">
        <v>6.02667043</v>
      </c>
      <c r="N39" s="1" t="n">
        <v>5.852941106</v>
      </c>
      <c r="O39" s="1" t="n">
        <v>5.696206425</v>
      </c>
      <c r="P39" s="1" t="n">
        <v>5.751575349</v>
      </c>
      <c r="Q39" s="1" t="n">
        <v>5.693635841</v>
      </c>
      <c r="R39" s="1" t="n">
        <v>5.939065137</v>
      </c>
      <c r="S39" s="1" t="n">
        <v>5.807457849</v>
      </c>
      <c r="T39" s="1" t="n">
        <v>5.408578395</v>
      </c>
      <c r="U39" s="1" t="n">
        <v>4.963157447</v>
      </c>
      <c r="V39" s="1" t="n">
        <v>4.872286552</v>
      </c>
      <c r="W39" s="1" t="n">
        <v>6.320349537</v>
      </c>
      <c r="X39" s="1" t="n">
        <v>3.406352804</v>
      </c>
      <c r="Y39" s="1" t="n">
        <v>6.765614047</v>
      </c>
      <c r="Z39" s="1" t="n">
        <v>6.172811925</v>
      </c>
      <c r="AA39" s="1" t="n">
        <v>6.039303054</v>
      </c>
      <c r="AB39" s="1" t="n">
        <v>6.28663596</v>
      </c>
      <c r="AC39" s="1" t="n">
        <v>5.905404945</v>
      </c>
      <c r="AD39" s="1" t="n">
        <v>5.944800297</v>
      </c>
      <c r="AE39" s="1" t="n">
        <v>5.841912057</v>
      </c>
      <c r="AF39" s="1" t="n">
        <v>5.546864877</v>
      </c>
      <c r="AG39" s="1" t="n">
        <v>5.748949353</v>
      </c>
      <c r="AH39" s="1" t="n">
        <v>5.624235812</v>
      </c>
      <c r="AI39" s="1" t="n">
        <v>5.486371679</v>
      </c>
      <c r="AJ39" s="1" t="n">
        <v>5.197552287</v>
      </c>
      <c r="AK39" s="1" t="n">
        <v>5.251995084</v>
      </c>
      <c r="AL39" s="1" t="n">
        <v>5.002668353</v>
      </c>
      <c r="AM39" s="1" t="n">
        <v>5.591196304</v>
      </c>
      <c r="AN39" s="1" t="n">
        <v>5.182894416</v>
      </c>
      <c r="AO39" s="1" t="n">
        <v>4.564611142</v>
      </c>
      <c r="AP39" s="1" t="n">
        <v>4.307313504</v>
      </c>
      <c r="AQ39" s="1" t="n">
        <v>4.237294481</v>
      </c>
      <c r="AR39" s="1" t="n">
        <v>6.511377595</v>
      </c>
      <c r="AS39" s="1" t="n">
        <v>6.644178272</v>
      </c>
      <c r="AT39" s="1" t="n">
        <v>6.827731768</v>
      </c>
      <c r="AU39" s="1" t="n">
        <v>5.869907367</v>
      </c>
      <c r="AV39" s="1" t="n">
        <v>6.142492682</v>
      </c>
      <c r="AW39" s="1" t="n">
        <v>6.136518304</v>
      </c>
      <c r="AX39" s="1" t="n">
        <v>5.880081583</v>
      </c>
      <c r="AY39" s="1" t="n">
        <v>5.625833304</v>
      </c>
      <c r="AZ39" s="1" t="n">
        <v>5.672519749</v>
      </c>
      <c r="BA39" s="1" t="n">
        <v>5.619813988</v>
      </c>
      <c r="BB39" s="1" t="n">
        <v>5.692718837</v>
      </c>
      <c r="BC39" s="1" t="n">
        <v>5.623376923</v>
      </c>
      <c r="BD39" s="1" t="n">
        <v>5.387855932</v>
      </c>
      <c r="BE39" s="1" t="n">
        <v>5.32088897</v>
      </c>
      <c r="BF39" s="1" t="n">
        <v>5.439012855</v>
      </c>
      <c r="BG39" s="1" t="n">
        <v>5.305645217</v>
      </c>
      <c r="BH39" s="1" t="n">
        <v>5.23699832</v>
      </c>
      <c r="BI39" s="1" t="n">
        <v>5.224189999</v>
      </c>
      <c r="BJ39" s="1" t="n">
        <v>3.889986865</v>
      </c>
      <c r="BK39" s="1" t="n">
        <v>3.921705604</v>
      </c>
      <c r="BL39" s="1" t="n">
        <v>3.967786231</v>
      </c>
      <c r="BM39" s="1" t="n">
        <v>6.21861887</v>
      </c>
      <c r="BN39" s="1" t="n">
        <v>6.345728988</v>
      </c>
      <c r="BO39" s="1" t="n">
        <v>6.097867638</v>
      </c>
      <c r="BP39" s="1" t="n">
        <v>5.598199862</v>
      </c>
      <c r="BQ39" s="1" t="n">
        <v>5.893440647</v>
      </c>
      <c r="BR39" s="1" t="n">
        <v>6.051280868</v>
      </c>
      <c r="BS39" s="1" t="n">
        <v>5.561587621</v>
      </c>
      <c r="BT39" s="1" t="n">
        <v>5.701915231</v>
      </c>
      <c r="BU39" s="1" t="n">
        <v>5.631557652</v>
      </c>
      <c r="BV39" s="1" t="n">
        <v>5.249072768</v>
      </c>
      <c r="BW39" s="1" t="n">
        <v>0.299018653</v>
      </c>
      <c r="BX39" s="1" t="n">
        <v>5.068421653</v>
      </c>
      <c r="BY39" s="1" t="n">
        <v>4.860073912</v>
      </c>
      <c r="BZ39" s="1" t="n">
        <v>4.926677654</v>
      </c>
      <c r="CA39" s="1" t="n">
        <v>4.895519119</v>
      </c>
      <c r="CB39" s="1" t="n">
        <v>4.712252144</v>
      </c>
      <c r="CC39" s="1" t="n">
        <v>4.660520489</v>
      </c>
      <c r="CD39" s="1" t="n">
        <v>4.767543694</v>
      </c>
      <c r="CE39" s="1" t="n">
        <v>2.861104463</v>
      </c>
      <c r="CF39" s="1" t="n">
        <v>2.627814825</v>
      </c>
      <c r="CG39" s="1" t="n">
        <v>2.685864988</v>
      </c>
      <c r="CH39" s="1" t="n">
        <v>5.921136596</v>
      </c>
      <c r="CI39" s="1" t="n">
        <v>5.741668058</v>
      </c>
      <c r="CJ39" s="1" t="n">
        <v>5.842201281</v>
      </c>
      <c r="CK39" s="1" t="n">
        <v>5.039821201</v>
      </c>
      <c r="CL39" s="1" t="n">
        <v>5.383716575</v>
      </c>
      <c r="CM39" s="1" t="n">
        <v>5.145951729</v>
      </c>
      <c r="CN39" s="1" t="n">
        <v>4.804367785</v>
      </c>
      <c r="CO39" s="1" t="n">
        <v>4.961799849</v>
      </c>
      <c r="CP39" s="1" t="n">
        <v>4.737123425</v>
      </c>
      <c r="CQ39" s="1" t="n">
        <v>4.547557708</v>
      </c>
      <c r="CR39" s="1" t="n">
        <v>4.685138022</v>
      </c>
      <c r="CS39" s="1" t="n">
        <v>4.444775899</v>
      </c>
      <c r="CT39" s="1" t="n">
        <v>3.990007864</v>
      </c>
      <c r="CU39" s="1" t="n">
        <v>4.09715034</v>
      </c>
      <c r="CV39" s="1" t="n">
        <v>4.212904678</v>
      </c>
      <c r="CW39" s="1" t="n">
        <v>3.875457726</v>
      </c>
      <c r="CX39" s="1" t="n">
        <v>3.845210451</v>
      </c>
      <c r="CY39" s="1" t="n">
        <v>3.659324238</v>
      </c>
      <c r="CZ39" s="1" t="n">
        <v>1.595662766</v>
      </c>
      <c r="DA39" s="1" t="n">
        <v>1.474918629</v>
      </c>
      <c r="DB39" s="1" t="n">
        <v>1.358834183</v>
      </c>
      <c r="DC39" s="1" t="n">
        <v>5.093471671</v>
      </c>
      <c r="DD39" s="1" t="n">
        <v>5.262581512</v>
      </c>
      <c r="DE39" s="1" t="n">
        <v>5.43109601</v>
      </c>
      <c r="DF39" s="1" t="n">
        <v>4.572613808</v>
      </c>
      <c r="DG39" s="1" t="n">
        <v>4.788919277</v>
      </c>
      <c r="DH39" s="1" t="n">
        <v>4.861154788</v>
      </c>
      <c r="DI39" s="1" t="n">
        <v>4.153582231</v>
      </c>
      <c r="DJ39" s="1" t="n">
        <v>4.184655958</v>
      </c>
      <c r="DK39" s="1" t="n">
        <v>4.469464387</v>
      </c>
      <c r="DL39" s="1" t="n">
        <v>3.89942991</v>
      </c>
      <c r="DM39" s="1" t="n">
        <v>3.811789816</v>
      </c>
      <c r="DN39" s="1" t="n">
        <v>3.809312824</v>
      </c>
      <c r="DO39" s="1" t="n">
        <v>3.288037342</v>
      </c>
      <c r="DP39" s="1" t="n">
        <v>3.495140674</v>
      </c>
      <c r="DQ39" s="1" t="n">
        <v>3.341346217</v>
      </c>
      <c r="DR39" s="1" t="n">
        <v>2.965403348</v>
      </c>
      <c r="DS39" s="1" t="n">
        <v>2.926095507</v>
      </c>
      <c r="DT39" s="1" t="n">
        <v>2.711400201</v>
      </c>
      <c r="DU39" s="1" t="n">
        <v>0.696148526</v>
      </c>
      <c r="DV39" s="1" t="n">
        <v>1.184752873</v>
      </c>
      <c r="DW39" s="1" t="n">
        <v>0.663925546</v>
      </c>
      <c r="DX39" s="1" t="n">
        <v>4.883569349</v>
      </c>
      <c r="DY39" s="1" t="n">
        <v>4.826306275</v>
      </c>
      <c r="DZ39" s="1" t="n">
        <v>4.920310322</v>
      </c>
      <c r="EA39" s="1" t="n">
        <v>3.825250581</v>
      </c>
      <c r="EB39" s="1" t="n">
        <v>4.300949214</v>
      </c>
      <c r="EC39" s="1" t="n">
        <v>4.585361649</v>
      </c>
      <c r="ED39" s="1" t="n">
        <v>3.61938828</v>
      </c>
      <c r="EE39" s="1" t="n">
        <v>3.68341772</v>
      </c>
      <c r="EF39" s="1" t="n">
        <v>3.685163204</v>
      </c>
      <c r="EG39" s="1" t="n">
        <v>3.010987293</v>
      </c>
      <c r="EH39" s="1" t="n">
        <v>2.86137409</v>
      </c>
      <c r="EI39" s="1" t="n">
        <v>3.107228438</v>
      </c>
      <c r="EJ39" s="1" t="n">
        <v>2.599850261</v>
      </c>
      <c r="EK39" s="1" t="n">
        <v>2.563610194</v>
      </c>
      <c r="EL39" s="1" t="n">
        <v>2.523919874</v>
      </c>
      <c r="EM39" s="1" t="n">
        <v>2.080463692</v>
      </c>
      <c r="EN39" s="1" t="n">
        <v>2.005923677</v>
      </c>
      <c r="EO39" s="1" t="n">
        <v>1.98875452</v>
      </c>
      <c r="EP39" s="1" t="n">
        <v>0.55068148</v>
      </c>
      <c r="EQ39" s="1" t="n">
        <v>0.534314997</v>
      </c>
      <c r="ER39" s="1" t="n">
        <v>0.519478387</v>
      </c>
    </row>
    <row r="40" customFormat="false" ht="12.75" hidden="false" customHeight="false" outlineLevel="0" collapsed="false">
      <c r="A40" s="1" t="n">
        <v>39</v>
      </c>
      <c r="B40" s="1" t="n">
        <v>6.276918095</v>
      </c>
      <c r="C40" s="1" t="n">
        <v>6.516305486</v>
      </c>
      <c r="D40" s="1" t="n">
        <v>6.595926889</v>
      </c>
      <c r="E40" s="1" t="n">
        <v>6.168339275</v>
      </c>
      <c r="F40" s="1" t="n">
        <v>6.183641282</v>
      </c>
      <c r="G40" s="1" t="n">
        <v>6.483330262</v>
      </c>
      <c r="H40" s="1" t="n">
        <v>6.112459708</v>
      </c>
      <c r="I40" s="1" t="n">
        <v>5.955619204</v>
      </c>
      <c r="J40" s="1" t="n">
        <v>5.712048399</v>
      </c>
      <c r="K40" s="1" t="n">
        <v>6.294874532</v>
      </c>
      <c r="L40" s="1" t="n">
        <v>6.19767184</v>
      </c>
      <c r="M40" s="1" t="n">
        <v>6.080255736</v>
      </c>
      <c r="N40" s="1" t="n">
        <v>5.909467815</v>
      </c>
      <c r="O40" s="1" t="n">
        <v>5.758771637</v>
      </c>
      <c r="P40" s="1" t="n">
        <v>5.811689219</v>
      </c>
      <c r="Q40" s="1" t="n">
        <v>5.736472263</v>
      </c>
      <c r="R40" s="1" t="n">
        <v>6.051722136</v>
      </c>
      <c r="S40" s="1" t="n">
        <v>5.888113411</v>
      </c>
      <c r="T40" s="1" t="n">
        <v>5.552886706</v>
      </c>
      <c r="U40" s="1" t="n">
        <v>5.110371557</v>
      </c>
      <c r="V40" s="1" t="n">
        <v>5.006879887</v>
      </c>
      <c r="W40" s="1" t="n">
        <v>6.390269751</v>
      </c>
      <c r="X40" s="1" t="n">
        <v>3.417047777</v>
      </c>
      <c r="Y40" s="1" t="n">
        <v>6.79959743</v>
      </c>
      <c r="Z40" s="1" t="n">
        <v>6.237355126</v>
      </c>
      <c r="AA40" s="1" t="n">
        <v>6.083885552</v>
      </c>
      <c r="AB40" s="1" t="n">
        <v>6.345661541</v>
      </c>
      <c r="AC40" s="1" t="n">
        <v>5.963377007</v>
      </c>
      <c r="AD40" s="1" t="n">
        <v>5.990216692</v>
      </c>
      <c r="AE40" s="1" t="n">
        <v>5.918765417</v>
      </c>
      <c r="AF40" s="1" t="n">
        <v>5.614324217</v>
      </c>
      <c r="AG40" s="1" t="n">
        <v>5.827611743</v>
      </c>
      <c r="AH40" s="1" t="n">
        <v>5.702728492</v>
      </c>
      <c r="AI40" s="1" t="n">
        <v>5.556331651</v>
      </c>
      <c r="AJ40" s="1" t="n">
        <v>5.273510164</v>
      </c>
      <c r="AK40" s="1" t="n">
        <v>5.313985994</v>
      </c>
      <c r="AL40" s="1" t="n">
        <v>5.091584385</v>
      </c>
      <c r="AM40" s="1" t="n">
        <v>5.69923792</v>
      </c>
      <c r="AN40" s="1" t="n">
        <v>5.292439621</v>
      </c>
      <c r="AO40" s="1" t="n">
        <v>4.771385255</v>
      </c>
      <c r="AP40" s="1" t="n">
        <v>4.490052533</v>
      </c>
      <c r="AQ40" s="1" t="n">
        <v>4.402135614</v>
      </c>
      <c r="AR40" s="1" t="n">
        <v>6.529933857</v>
      </c>
      <c r="AS40" s="1" t="n">
        <v>6.69519932</v>
      </c>
      <c r="AT40" s="1" t="n">
        <v>6.874228343</v>
      </c>
      <c r="AU40" s="1" t="n">
        <v>5.961960905</v>
      </c>
      <c r="AV40" s="1" t="n">
        <v>6.214224342</v>
      </c>
      <c r="AW40" s="1" t="n">
        <v>6.191856023</v>
      </c>
      <c r="AX40" s="1" t="n">
        <v>5.952166485</v>
      </c>
      <c r="AY40" s="1" t="n">
        <v>5.670675255</v>
      </c>
      <c r="AZ40" s="1" t="n">
        <v>5.728374461</v>
      </c>
      <c r="BA40" s="1" t="n">
        <v>5.709463592</v>
      </c>
      <c r="BB40" s="1" t="n">
        <v>5.756386908</v>
      </c>
      <c r="BC40" s="1" t="n">
        <v>5.715225334</v>
      </c>
      <c r="BD40" s="1" t="n">
        <v>5.462661778</v>
      </c>
      <c r="BE40" s="1" t="n">
        <v>5.390297641</v>
      </c>
      <c r="BF40" s="1" t="n">
        <v>5.537657024</v>
      </c>
      <c r="BG40" s="1" t="n">
        <v>5.411011251</v>
      </c>
      <c r="BH40" s="1" t="n">
        <v>5.346677998</v>
      </c>
      <c r="BI40" s="1" t="n">
        <v>5.311609039</v>
      </c>
      <c r="BJ40" s="1" t="n">
        <v>4.066949127</v>
      </c>
      <c r="BK40" s="1" t="n">
        <v>4.108661596</v>
      </c>
      <c r="BL40" s="1" t="n">
        <v>4.159571965</v>
      </c>
      <c r="BM40" s="1" t="n">
        <v>6.274038576</v>
      </c>
      <c r="BN40" s="1" t="n">
        <v>6.415926536</v>
      </c>
      <c r="BO40" s="1" t="n">
        <v>6.147013936</v>
      </c>
      <c r="BP40" s="1" t="n">
        <v>5.677090634</v>
      </c>
      <c r="BQ40" s="1" t="n">
        <v>5.994978038</v>
      </c>
      <c r="BR40" s="1" t="n">
        <v>6.13891005</v>
      </c>
      <c r="BS40" s="1" t="n">
        <v>5.700355254</v>
      </c>
      <c r="BT40" s="1" t="n">
        <v>5.780989897</v>
      </c>
      <c r="BU40" s="1" t="n">
        <v>5.709717071</v>
      </c>
      <c r="BV40" s="1" t="n">
        <v>5.377505749</v>
      </c>
      <c r="BW40" s="1" t="n">
        <v>0.284559972</v>
      </c>
      <c r="BX40" s="1" t="n">
        <v>5.164939455</v>
      </c>
      <c r="BY40" s="1" t="n">
        <v>4.981865249</v>
      </c>
      <c r="BZ40" s="1" t="n">
        <v>5.029199877</v>
      </c>
      <c r="CA40" s="1" t="n">
        <v>5.010154833</v>
      </c>
      <c r="CB40" s="1" t="n">
        <v>4.850997533</v>
      </c>
      <c r="CC40" s="1" t="n">
        <v>4.806932443</v>
      </c>
      <c r="CD40" s="1" t="n">
        <v>4.907383719</v>
      </c>
      <c r="CE40" s="1" t="n">
        <v>3.054294966</v>
      </c>
      <c r="CF40" s="1" t="n">
        <v>2.800346402</v>
      </c>
      <c r="CG40" s="1" t="n">
        <v>2.847106816</v>
      </c>
      <c r="CH40" s="1" t="n">
        <v>5.979540166</v>
      </c>
      <c r="CI40" s="1" t="n">
        <v>5.82762391</v>
      </c>
      <c r="CJ40" s="1" t="n">
        <v>5.894200281</v>
      </c>
      <c r="CK40" s="1" t="n">
        <v>5.096515731</v>
      </c>
      <c r="CL40" s="1" t="n">
        <v>5.460377089</v>
      </c>
      <c r="CM40" s="1" t="n">
        <v>5.220980911</v>
      </c>
      <c r="CN40" s="1" t="n">
        <v>4.907114694</v>
      </c>
      <c r="CO40" s="1" t="n">
        <v>5.065977621</v>
      </c>
      <c r="CP40" s="1" t="n">
        <v>4.840026971</v>
      </c>
      <c r="CQ40" s="1" t="n">
        <v>4.663622975</v>
      </c>
      <c r="CR40" s="1" t="n">
        <v>4.789490737</v>
      </c>
      <c r="CS40" s="1" t="n">
        <v>4.545993948</v>
      </c>
      <c r="CT40" s="1" t="n">
        <v>4.102270213</v>
      </c>
      <c r="CU40" s="1" t="n">
        <v>4.235185024</v>
      </c>
      <c r="CV40" s="1" t="n">
        <v>4.30953542</v>
      </c>
      <c r="CW40" s="1" t="n">
        <v>4.01298079</v>
      </c>
      <c r="CX40" s="1" t="n">
        <v>3.97874527</v>
      </c>
      <c r="CY40" s="1" t="n">
        <v>3.794912317</v>
      </c>
      <c r="CZ40" s="1" t="n">
        <v>1.859237473</v>
      </c>
      <c r="DA40" s="1" t="n">
        <v>1.738002964</v>
      </c>
      <c r="DB40" s="1" t="n">
        <v>1.631823743</v>
      </c>
      <c r="DC40" s="1" t="n">
        <v>5.15148176</v>
      </c>
      <c r="DD40" s="1" t="n">
        <v>5.344889113</v>
      </c>
      <c r="DE40" s="1" t="n">
        <v>5.498618588</v>
      </c>
      <c r="DF40" s="1" t="n">
        <v>4.638217979</v>
      </c>
      <c r="DG40" s="1" t="n">
        <v>4.880201669</v>
      </c>
      <c r="DH40" s="1" t="n">
        <v>4.941728067</v>
      </c>
      <c r="DI40" s="1" t="n">
        <v>4.247035326</v>
      </c>
      <c r="DJ40" s="1" t="n">
        <v>4.293891724</v>
      </c>
      <c r="DK40" s="1" t="n">
        <v>4.569002048</v>
      </c>
      <c r="DL40" s="1" t="n">
        <v>4.03159492</v>
      </c>
      <c r="DM40" s="1" t="n">
        <v>3.898616909</v>
      </c>
      <c r="DN40" s="1" t="n">
        <v>3.91261029</v>
      </c>
      <c r="DO40" s="1" t="n">
        <v>3.427395795</v>
      </c>
      <c r="DP40" s="1" t="n">
        <v>3.62673489</v>
      </c>
      <c r="DQ40" s="1" t="n">
        <v>3.456973389</v>
      </c>
      <c r="DR40" s="1" t="n">
        <v>3.121910939</v>
      </c>
      <c r="DS40" s="1" t="n">
        <v>3.067353179</v>
      </c>
      <c r="DT40" s="1" t="n">
        <v>2.854963645</v>
      </c>
      <c r="DU40" s="1" t="n">
        <v>0.794129848</v>
      </c>
      <c r="DV40" s="1" t="n">
        <v>1.361400495</v>
      </c>
      <c r="DW40" s="1" t="n">
        <v>0.732357998</v>
      </c>
      <c r="DX40" s="1" t="n">
        <v>4.944885736</v>
      </c>
      <c r="DY40" s="1" t="n">
        <v>4.902029234</v>
      </c>
      <c r="DZ40" s="1" t="n">
        <v>4.971921107</v>
      </c>
      <c r="EA40" s="1" t="n">
        <v>3.921465486</v>
      </c>
      <c r="EB40" s="1" t="n">
        <v>4.4010781</v>
      </c>
      <c r="EC40" s="1" t="n">
        <v>4.692362061</v>
      </c>
      <c r="ED40" s="1" t="n">
        <v>3.741619248</v>
      </c>
      <c r="EE40" s="1" t="n">
        <v>3.795302337</v>
      </c>
      <c r="EF40" s="1" t="n">
        <v>3.801386165</v>
      </c>
      <c r="EG40" s="1" t="n">
        <v>3.100820828</v>
      </c>
      <c r="EH40" s="1" t="n">
        <v>2.986820942</v>
      </c>
      <c r="EI40" s="1" t="n">
        <v>3.204676493</v>
      </c>
      <c r="EJ40" s="1" t="n">
        <v>2.72773825</v>
      </c>
      <c r="EK40" s="1" t="n">
        <v>2.678071786</v>
      </c>
      <c r="EL40" s="1" t="n">
        <v>2.625163497</v>
      </c>
      <c r="EM40" s="1" t="n">
        <v>2.210953986</v>
      </c>
      <c r="EN40" s="1" t="n">
        <v>2.143857138</v>
      </c>
      <c r="EO40" s="1" t="n">
        <v>2.146591499</v>
      </c>
      <c r="EP40" s="1" t="n">
        <v>0.556464423</v>
      </c>
      <c r="EQ40" s="1" t="n">
        <v>0.531218528</v>
      </c>
      <c r="ER40" s="1" t="n">
        <v>0.528847826</v>
      </c>
    </row>
    <row r="41" customFormat="false" ht="12.75" hidden="false" customHeight="false" outlineLevel="0" collapsed="false">
      <c r="A41" s="1" t="n">
        <v>40</v>
      </c>
      <c r="B41" s="1" t="n">
        <v>6.264236348</v>
      </c>
      <c r="C41" s="1" t="n">
        <v>6.547614547</v>
      </c>
      <c r="D41" s="1" t="n">
        <v>6.649312596</v>
      </c>
      <c r="E41" s="1" t="n">
        <v>6.194859708</v>
      </c>
      <c r="F41" s="1" t="n">
        <v>6.215863757</v>
      </c>
      <c r="G41" s="1" t="n">
        <v>6.530311965</v>
      </c>
      <c r="H41" s="1" t="n">
        <v>6.170650426</v>
      </c>
      <c r="I41" s="1" t="n">
        <v>6.001109058</v>
      </c>
      <c r="J41" s="1" t="n">
        <v>5.748214718</v>
      </c>
      <c r="K41" s="1" t="n">
        <v>6.351315124</v>
      </c>
      <c r="L41" s="1" t="n">
        <v>6.245096892</v>
      </c>
      <c r="M41" s="1" t="n">
        <v>6.133340995</v>
      </c>
      <c r="N41" s="1" t="n">
        <v>6.000309271</v>
      </c>
      <c r="O41" s="1" t="n">
        <v>5.814954696</v>
      </c>
      <c r="P41" s="1" t="n">
        <v>5.874182219</v>
      </c>
      <c r="Q41" s="1" t="n">
        <v>5.829311654</v>
      </c>
      <c r="R41" s="1" t="n">
        <v>6.106710717</v>
      </c>
      <c r="S41" s="1" t="n">
        <v>5.962263603</v>
      </c>
      <c r="T41" s="1" t="n">
        <v>5.684344644</v>
      </c>
      <c r="U41" s="1" t="n">
        <v>5.282679403</v>
      </c>
      <c r="V41" s="1" t="n">
        <v>5.15408065</v>
      </c>
      <c r="W41" s="1" t="n">
        <v>6.415276467</v>
      </c>
      <c r="X41" s="1" t="n">
        <v>3.414191226</v>
      </c>
      <c r="Y41" s="1" t="n">
        <v>6.823314654</v>
      </c>
      <c r="Z41" s="1" t="n">
        <v>6.269876098</v>
      </c>
      <c r="AA41" s="1" t="n">
        <v>6.131120115</v>
      </c>
      <c r="AB41" s="1" t="n">
        <v>6.376838004</v>
      </c>
      <c r="AC41" s="1" t="n">
        <v>6.023776907</v>
      </c>
      <c r="AD41" s="1" t="n">
        <v>6.064517378</v>
      </c>
      <c r="AE41" s="1" t="n">
        <v>5.95737023</v>
      </c>
      <c r="AF41" s="1" t="n">
        <v>5.649668832</v>
      </c>
      <c r="AG41" s="1" t="n">
        <v>5.880036282</v>
      </c>
      <c r="AH41" s="1" t="n">
        <v>5.734934735</v>
      </c>
      <c r="AI41" s="1" t="n">
        <v>5.645878462</v>
      </c>
      <c r="AJ41" s="1" t="n">
        <v>5.357589312</v>
      </c>
      <c r="AK41" s="1" t="n">
        <v>5.398711085</v>
      </c>
      <c r="AL41" s="1" t="n">
        <v>5.174209868</v>
      </c>
      <c r="AM41" s="1" t="n">
        <v>5.786070412</v>
      </c>
      <c r="AN41" s="1" t="n">
        <v>5.377495428</v>
      </c>
      <c r="AO41" s="1" t="n">
        <v>4.91013169</v>
      </c>
      <c r="AP41" s="1" t="n">
        <v>4.66307316</v>
      </c>
      <c r="AQ41" s="1" t="n">
        <v>4.573097436</v>
      </c>
      <c r="AR41" s="1" t="n">
        <v>6.585238349</v>
      </c>
      <c r="AS41" s="1" t="n">
        <v>6.755547054</v>
      </c>
      <c r="AT41" s="1" t="n">
        <v>6.913778498</v>
      </c>
      <c r="AU41" s="1" t="n">
        <v>6.012925356</v>
      </c>
      <c r="AV41" s="1" t="n">
        <v>6.267141407</v>
      </c>
      <c r="AW41" s="1" t="n">
        <v>6.285794771</v>
      </c>
      <c r="AX41" s="1" t="n">
        <v>6.009017013</v>
      </c>
      <c r="AY41" s="1" t="n">
        <v>5.729603271</v>
      </c>
      <c r="AZ41" s="1" t="n">
        <v>5.780890386</v>
      </c>
      <c r="BA41" s="1" t="n">
        <v>5.787246768</v>
      </c>
      <c r="BB41" s="1" t="n">
        <v>5.856542279</v>
      </c>
      <c r="BC41" s="1" t="n">
        <v>5.778281444</v>
      </c>
      <c r="BD41" s="1" t="n">
        <v>5.542701517</v>
      </c>
      <c r="BE41" s="1" t="n">
        <v>5.499145565</v>
      </c>
      <c r="BF41" s="1" t="n">
        <v>5.61283907</v>
      </c>
      <c r="BG41" s="1" t="n">
        <v>5.513098911</v>
      </c>
      <c r="BH41" s="1" t="n">
        <v>5.438353286</v>
      </c>
      <c r="BI41" s="1" t="n">
        <v>5.401678005</v>
      </c>
      <c r="BJ41" s="1" t="n">
        <v>4.240655029</v>
      </c>
      <c r="BK41" s="1" t="n">
        <v>4.282899073</v>
      </c>
      <c r="BL41" s="1" t="n">
        <v>4.344689565</v>
      </c>
      <c r="BM41" s="1" t="n">
        <v>6.308705328</v>
      </c>
      <c r="BN41" s="1" t="n">
        <v>6.462686339</v>
      </c>
      <c r="BO41" s="1" t="n">
        <v>6.195671665</v>
      </c>
      <c r="BP41" s="1" t="n">
        <v>5.721349845</v>
      </c>
      <c r="BQ41" s="1" t="n">
        <v>6.0443814</v>
      </c>
      <c r="BR41" s="1" t="n">
        <v>6.199287271</v>
      </c>
      <c r="BS41" s="1" t="n">
        <v>5.753755087</v>
      </c>
      <c r="BT41" s="1" t="n">
        <v>5.862547782</v>
      </c>
      <c r="BU41" s="1" t="n">
        <v>5.787430658</v>
      </c>
      <c r="BV41" s="1" t="n">
        <v>5.485675945</v>
      </c>
      <c r="BW41" s="1" t="n">
        <v>0.295409994</v>
      </c>
      <c r="BX41" s="1" t="n">
        <v>5.244167587</v>
      </c>
      <c r="BY41" s="1" t="n">
        <v>5.066688854</v>
      </c>
      <c r="BZ41" s="1" t="n">
        <v>5.134153238</v>
      </c>
      <c r="CA41" s="1" t="n">
        <v>5.107298844</v>
      </c>
      <c r="CB41" s="1" t="n">
        <v>4.983667493</v>
      </c>
      <c r="CC41" s="1" t="n">
        <v>4.900508553</v>
      </c>
      <c r="CD41" s="1" t="n">
        <v>5.032060028</v>
      </c>
      <c r="CE41" s="1" t="n">
        <v>3.241278988</v>
      </c>
      <c r="CF41" s="1" t="n">
        <v>2.981975195</v>
      </c>
      <c r="CG41" s="1" t="n">
        <v>3.036635885</v>
      </c>
      <c r="CH41" s="1" t="n">
        <v>6.034148451</v>
      </c>
      <c r="CI41" s="1" t="n">
        <v>5.867530396</v>
      </c>
      <c r="CJ41" s="1" t="n">
        <v>5.964740712</v>
      </c>
      <c r="CK41" s="1" t="n">
        <v>5.189886508</v>
      </c>
      <c r="CL41" s="1" t="n">
        <v>5.551725321</v>
      </c>
      <c r="CM41" s="1" t="n">
        <v>5.298606188</v>
      </c>
      <c r="CN41" s="1" t="n">
        <v>5.003731808</v>
      </c>
      <c r="CO41" s="1" t="n">
        <v>5.152576401</v>
      </c>
      <c r="CP41" s="1" t="n">
        <v>4.917018108</v>
      </c>
      <c r="CQ41" s="1" t="n">
        <v>4.782134636</v>
      </c>
      <c r="CR41" s="1" t="n">
        <v>4.898989768</v>
      </c>
      <c r="CS41" s="1" t="n">
        <v>4.663572435</v>
      </c>
      <c r="CT41" s="1" t="n">
        <v>4.222635479</v>
      </c>
      <c r="CU41" s="1" t="n">
        <v>4.353250601</v>
      </c>
      <c r="CV41" s="1" t="n">
        <v>4.43411159</v>
      </c>
      <c r="CW41" s="1" t="n">
        <v>4.153071231</v>
      </c>
      <c r="CX41" s="1" t="n">
        <v>4.120689989</v>
      </c>
      <c r="CY41" s="1" t="n">
        <v>3.962625872</v>
      </c>
      <c r="CZ41" s="1" t="n">
        <v>2.089735823</v>
      </c>
      <c r="DA41" s="1" t="n">
        <v>1.997990663</v>
      </c>
      <c r="DB41" s="1" t="n">
        <v>1.898463972</v>
      </c>
      <c r="DC41" s="1" t="n">
        <v>5.212450243</v>
      </c>
      <c r="DD41" s="1" t="n">
        <v>5.381307094</v>
      </c>
      <c r="DE41" s="1" t="n">
        <v>5.568832181</v>
      </c>
      <c r="DF41" s="1" t="n">
        <v>4.721890985</v>
      </c>
      <c r="DG41" s="1" t="n">
        <v>4.9589995</v>
      </c>
      <c r="DH41" s="1" t="n">
        <v>5.021908883</v>
      </c>
      <c r="DI41" s="1" t="n">
        <v>4.334388333</v>
      </c>
      <c r="DJ41" s="1" t="n">
        <v>4.397106389</v>
      </c>
      <c r="DK41" s="1" t="n">
        <v>4.687951748</v>
      </c>
      <c r="DL41" s="1" t="n">
        <v>4.146532987</v>
      </c>
      <c r="DM41" s="1" t="n">
        <v>4.035202674</v>
      </c>
      <c r="DN41" s="1" t="n">
        <v>4.023850158</v>
      </c>
      <c r="DO41" s="1" t="n">
        <v>3.558133657</v>
      </c>
      <c r="DP41" s="1" t="n">
        <v>3.746846932</v>
      </c>
      <c r="DQ41" s="1" t="n">
        <v>3.589175947</v>
      </c>
      <c r="DR41" s="1" t="n">
        <v>3.252561869</v>
      </c>
      <c r="DS41" s="1" t="n">
        <v>3.211259586</v>
      </c>
      <c r="DT41" s="1" t="n">
        <v>3.007078913</v>
      </c>
      <c r="DU41" s="1" t="n">
        <v>0.912987698</v>
      </c>
      <c r="DV41" s="1" t="n">
        <v>1.516588225</v>
      </c>
      <c r="DW41" s="1" t="n">
        <v>0.844499833</v>
      </c>
      <c r="DX41" s="1" t="n">
        <v>5.019173854</v>
      </c>
      <c r="DY41" s="1" t="n">
        <v>4.951377859</v>
      </c>
      <c r="DZ41" s="1" t="n">
        <v>5.05152501</v>
      </c>
      <c r="EA41" s="1" t="n">
        <v>3.998850216</v>
      </c>
      <c r="EB41" s="1" t="n">
        <v>4.491825061</v>
      </c>
      <c r="EC41" s="1" t="n">
        <v>4.80492722</v>
      </c>
      <c r="ED41" s="1" t="n">
        <v>3.8259444</v>
      </c>
      <c r="EE41" s="1" t="n">
        <v>3.898345763</v>
      </c>
      <c r="EF41" s="1" t="n">
        <v>3.914393903</v>
      </c>
      <c r="EG41" s="1" t="n">
        <v>3.285391005</v>
      </c>
      <c r="EH41" s="1" t="n">
        <v>3.09524582</v>
      </c>
      <c r="EI41" s="1" t="n">
        <v>3.348976455</v>
      </c>
      <c r="EJ41" s="1" t="n">
        <v>2.852612824</v>
      </c>
      <c r="EK41" s="1" t="n">
        <v>2.814575776</v>
      </c>
      <c r="EL41" s="1" t="n">
        <v>2.776670391</v>
      </c>
      <c r="EM41" s="1" t="n">
        <v>2.346925385</v>
      </c>
      <c r="EN41" s="1" t="n">
        <v>2.293123638</v>
      </c>
      <c r="EO41" s="1" t="n">
        <v>2.298410313</v>
      </c>
      <c r="EP41" s="1" t="n">
        <v>0.568098772</v>
      </c>
      <c r="EQ41" s="1" t="n">
        <v>0.555381487</v>
      </c>
      <c r="ER41" s="1" t="n">
        <v>0.556792439</v>
      </c>
    </row>
    <row r="42" customFormat="false" ht="12.75" hidden="false" customHeight="false" outlineLevel="0" collapsed="false">
      <c r="A42" s="1" t="n">
        <v>41</v>
      </c>
      <c r="B42" s="1" t="n">
        <v>6.306089687</v>
      </c>
      <c r="C42" s="1" t="n">
        <v>6.591419802</v>
      </c>
      <c r="D42" s="1" t="n">
        <v>6.69181517</v>
      </c>
      <c r="E42" s="1" t="n">
        <v>6.261955244</v>
      </c>
      <c r="F42" s="1" t="n">
        <v>6.278286292</v>
      </c>
      <c r="G42" s="1" t="n">
        <v>6.603601019</v>
      </c>
      <c r="H42" s="1" t="n">
        <v>6.242886023</v>
      </c>
      <c r="I42" s="1" t="n">
        <v>6.042701442</v>
      </c>
      <c r="J42" s="1" t="n">
        <v>5.795312447</v>
      </c>
      <c r="K42" s="1" t="n">
        <v>6.421052375</v>
      </c>
      <c r="L42" s="1" t="n">
        <v>6.305822763</v>
      </c>
      <c r="M42" s="1" t="n">
        <v>6.185330346</v>
      </c>
      <c r="N42" s="1" t="n">
        <v>6.058239826</v>
      </c>
      <c r="O42" s="1" t="n">
        <v>5.879055782</v>
      </c>
      <c r="P42" s="1" t="n">
        <v>5.956356438</v>
      </c>
      <c r="Q42" s="1" t="n">
        <v>5.930172835</v>
      </c>
      <c r="R42" s="1" t="n">
        <v>6.214825164</v>
      </c>
      <c r="S42" s="1" t="n">
        <v>6.090543771</v>
      </c>
      <c r="T42" s="1" t="n">
        <v>5.843212891</v>
      </c>
      <c r="U42" s="1" t="n">
        <v>5.426053502</v>
      </c>
      <c r="V42" s="1" t="n">
        <v>5.324027191</v>
      </c>
      <c r="W42" s="1" t="n">
        <v>6.456606717</v>
      </c>
      <c r="X42" s="1" t="n">
        <v>3.40575611</v>
      </c>
      <c r="Y42" s="1" t="n">
        <v>6.874914557</v>
      </c>
      <c r="Z42" s="1" t="n">
        <v>6.332941615</v>
      </c>
      <c r="AA42" s="1" t="n">
        <v>6.220598166</v>
      </c>
      <c r="AB42" s="1" t="n">
        <v>6.461385003</v>
      </c>
      <c r="AC42" s="1" t="n">
        <v>6.098075772</v>
      </c>
      <c r="AD42" s="1" t="n">
        <v>6.134794445</v>
      </c>
      <c r="AE42" s="1" t="n">
        <v>6.029776215</v>
      </c>
      <c r="AF42" s="1" t="n">
        <v>5.759072886</v>
      </c>
      <c r="AG42" s="1" t="n">
        <v>5.968694431</v>
      </c>
      <c r="AH42" s="1" t="n">
        <v>5.820643243</v>
      </c>
      <c r="AI42" s="1" t="n">
        <v>5.737477006</v>
      </c>
      <c r="AJ42" s="1" t="n">
        <v>5.443976299</v>
      </c>
      <c r="AK42" s="1" t="n">
        <v>5.482801311</v>
      </c>
      <c r="AL42" s="1" t="n">
        <v>5.276860959</v>
      </c>
      <c r="AM42" s="1" t="n">
        <v>5.892814894</v>
      </c>
      <c r="AN42" s="1" t="n">
        <v>5.467995448</v>
      </c>
      <c r="AO42" s="1" t="n">
        <v>5.085676801</v>
      </c>
      <c r="AP42" s="1" t="n">
        <v>4.82362588</v>
      </c>
      <c r="AQ42" s="1" t="n">
        <v>4.753983592</v>
      </c>
      <c r="AR42" s="1" t="n">
        <v>6.639652043</v>
      </c>
      <c r="AS42" s="1" t="n">
        <v>6.798302499</v>
      </c>
      <c r="AT42" s="1" t="n">
        <v>6.977656158</v>
      </c>
      <c r="AU42" s="1" t="n">
        <v>6.078632857</v>
      </c>
      <c r="AV42" s="1" t="n">
        <v>6.331229244</v>
      </c>
      <c r="AW42" s="1" t="n">
        <v>6.32153279</v>
      </c>
      <c r="AX42" s="1" t="n">
        <v>6.097339195</v>
      </c>
      <c r="AY42" s="1" t="n">
        <v>5.834191519</v>
      </c>
      <c r="AZ42" s="1" t="n">
        <v>5.864079629</v>
      </c>
      <c r="BA42" s="1" t="n">
        <v>5.878332045</v>
      </c>
      <c r="BB42" s="1" t="n">
        <v>5.930115395</v>
      </c>
      <c r="BC42" s="1" t="n">
        <v>5.863028149</v>
      </c>
      <c r="BD42" s="1" t="n">
        <v>5.641802484</v>
      </c>
      <c r="BE42" s="1" t="n">
        <v>5.561636951</v>
      </c>
      <c r="BF42" s="1" t="n">
        <v>5.713084162</v>
      </c>
      <c r="BG42" s="1" t="n">
        <v>5.620226539</v>
      </c>
      <c r="BH42" s="1" t="n">
        <v>5.546999015</v>
      </c>
      <c r="BI42" s="1" t="n">
        <v>5.512106578</v>
      </c>
      <c r="BJ42" s="1" t="n">
        <v>4.393293599</v>
      </c>
      <c r="BK42" s="1" t="n">
        <v>4.429488559</v>
      </c>
      <c r="BL42" s="1" t="n">
        <v>4.504701461</v>
      </c>
      <c r="BM42" s="1" t="n">
        <v>6.389798559</v>
      </c>
      <c r="BN42" s="1" t="n">
        <v>6.524846807</v>
      </c>
      <c r="BO42" s="1" t="n">
        <v>6.259367766</v>
      </c>
      <c r="BP42" s="1" t="n">
        <v>5.820897328</v>
      </c>
      <c r="BQ42" s="1" t="n">
        <v>6.132386043</v>
      </c>
      <c r="BR42" s="1" t="n">
        <v>6.267547819</v>
      </c>
      <c r="BS42" s="1" t="n">
        <v>5.841485653</v>
      </c>
      <c r="BT42" s="1" t="n">
        <v>5.934434842</v>
      </c>
      <c r="BU42" s="1" t="n">
        <v>5.889902377</v>
      </c>
      <c r="BV42" s="1" t="n">
        <v>5.567639036</v>
      </c>
      <c r="BW42" s="1" t="n">
        <v>0.29480661</v>
      </c>
      <c r="BX42" s="1" t="n">
        <v>5.339633827</v>
      </c>
      <c r="BY42" s="1" t="n">
        <v>5.181948692</v>
      </c>
      <c r="BZ42" s="1" t="n">
        <v>5.252704968</v>
      </c>
      <c r="CA42" s="1" t="n">
        <v>5.235263987</v>
      </c>
      <c r="CB42" s="1" t="n">
        <v>5.118761584</v>
      </c>
      <c r="CC42" s="1" t="n">
        <v>5.040409448</v>
      </c>
      <c r="CD42" s="1" t="n">
        <v>5.1623142</v>
      </c>
      <c r="CE42" s="1" t="n">
        <v>3.432224545</v>
      </c>
      <c r="CF42" s="1" t="n">
        <v>3.155575896</v>
      </c>
      <c r="CG42" s="1" t="n">
        <v>3.198966668</v>
      </c>
      <c r="CH42" s="1" t="n">
        <v>6.101540384</v>
      </c>
      <c r="CI42" s="1" t="n">
        <v>5.923107783</v>
      </c>
      <c r="CJ42" s="1" t="n">
        <v>6.037732592</v>
      </c>
      <c r="CK42" s="1" t="n">
        <v>5.261297234</v>
      </c>
      <c r="CL42" s="1" t="n">
        <v>5.636394729</v>
      </c>
      <c r="CM42" s="1" t="n">
        <v>5.390534975</v>
      </c>
      <c r="CN42" s="1" t="n">
        <v>5.085419337</v>
      </c>
      <c r="CO42" s="1" t="n">
        <v>5.238702245</v>
      </c>
      <c r="CP42" s="1" t="n">
        <v>5.019219023</v>
      </c>
      <c r="CQ42" s="1" t="n">
        <v>4.880670009</v>
      </c>
      <c r="CR42" s="1" t="n">
        <v>5.027725467</v>
      </c>
      <c r="CS42" s="1" t="n">
        <v>4.772510517</v>
      </c>
      <c r="CT42" s="1" t="n">
        <v>4.345811111</v>
      </c>
      <c r="CU42" s="1" t="n">
        <v>4.454406805</v>
      </c>
      <c r="CV42" s="1" t="n">
        <v>4.555767832</v>
      </c>
      <c r="CW42" s="1" t="n">
        <v>4.293245232</v>
      </c>
      <c r="CX42" s="1" t="n">
        <v>4.277277742</v>
      </c>
      <c r="CY42" s="1" t="n">
        <v>4.115966827</v>
      </c>
      <c r="CZ42" s="1" t="n">
        <v>2.300861215</v>
      </c>
      <c r="DA42" s="1" t="n">
        <v>2.216822743</v>
      </c>
      <c r="DB42" s="1" t="n">
        <v>2.141898391</v>
      </c>
      <c r="DC42" s="1" t="n">
        <v>5.300091498</v>
      </c>
      <c r="DD42" s="1" t="n">
        <v>5.449920268</v>
      </c>
      <c r="DE42" s="1" t="n">
        <v>5.63544191</v>
      </c>
      <c r="DF42" s="1" t="n">
        <v>4.787101825</v>
      </c>
      <c r="DG42" s="1" t="n">
        <v>5.05868668</v>
      </c>
      <c r="DH42" s="1" t="n">
        <v>5.116527528</v>
      </c>
      <c r="DI42" s="1" t="n">
        <v>4.427618399</v>
      </c>
      <c r="DJ42" s="1" t="n">
        <v>4.494620838</v>
      </c>
      <c r="DK42" s="1" t="n">
        <v>4.772878467</v>
      </c>
      <c r="DL42" s="1" t="n">
        <v>4.267385656</v>
      </c>
      <c r="DM42" s="1" t="n">
        <v>4.158118596</v>
      </c>
      <c r="DN42" s="1" t="n">
        <v>4.138062768</v>
      </c>
      <c r="DO42" s="1" t="n">
        <v>3.686525194</v>
      </c>
      <c r="DP42" s="1" t="n">
        <v>3.900821972</v>
      </c>
      <c r="DQ42" s="1" t="n">
        <v>3.71339334</v>
      </c>
      <c r="DR42" s="1" t="n">
        <v>3.415198479</v>
      </c>
      <c r="DS42" s="1" t="n">
        <v>3.35593854</v>
      </c>
      <c r="DT42" s="1" t="n">
        <v>3.136725283</v>
      </c>
      <c r="DU42" s="1" t="n">
        <v>1.064097852</v>
      </c>
      <c r="DV42" s="1" t="n">
        <v>1.670790353</v>
      </c>
      <c r="DW42" s="1" t="n">
        <v>0.962365918</v>
      </c>
      <c r="DX42" s="1" t="n">
        <v>5.090179377</v>
      </c>
      <c r="DY42" s="1" t="n">
        <v>5.023459067</v>
      </c>
      <c r="DZ42" s="1" t="n">
        <v>5.112057725</v>
      </c>
      <c r="EA42" s="1" t="n">
        <v>4.089034821</v>
      </c>
      <c r="EB42" s="1" t="n">
        <v>4.594689139</v>
      </c>
      <c r="EC42" s="1" t="n">
        <v>4.88779892</v>
      </c>
      <c r="ED42" s="1" t="n">
        <v>3.942518618</v>
      </c>
      <c r="EE42" s="1" t="n">
        <v>3.993134597</v>
      </c>
      <c r="EF42" s="1" t="n">
        <v>4.033525678</v>
      </c>
      <c r="EG42" s="1" t="n">
        <v>3.244430328</v>
      </c>
      <c r="EH42" s="1" t="n">
        <v>3.204637293</v>
      </c>
      <c r="EI42" s="1" t="n">
        <v>3.455061118</v>
      </c>
      <c r="EJ42" s="1" t="n">
        <v>2.995026222</v>
      </c>
      <c r="EK42" s="1" t="n">
        <v>2.96035611</v>
      </c>
      <c r="EL42" s="1" t="n">
        <v>2.895486364</v>
      </c>
      <c r="EM42" s="1" t="n">
        <v>2.481353358</v>
      </c>
      <c r="EN42" s="1" t="n">
        <v>2.432263411</v>
      </c>
      <c r="EO42" s="1" t="n">
        <v>2.445803915</v>
      </c>
      <c r="EP42" s="1" t="n">
        <v>0.588293083</v>
      </c>
      <c r="EQ42" s="1" t="n">
        <v>0.56398737</v>
      </c>
      <c r="ER42" s="1" t="n">
        <v>0.578169339</v>
      </c>
    </row>
    <row r="43" customFormat="false" ht="12.75" hidden="false" customHeight="false" outlineLevel="0" collapsed="false">
      <c r="A43" s="1" t="n">
        <v>42</v>
      </c>
      <c r="B43" s="1" t="n">
        <v>6.315273574</v>
      </c>
      <c r="C43" s="1" t="n">
        <v>6.587103371</v>
      </c>
      <c r="D43" s="1" t="n">
        <v>6.700782431</v>
      </c>
      <c r="E43" s="1" t="n">
        <v>6.261007257</v>
      </c>
      <c r="F43" s="1" t="n">
        <v>6.302415955</v>
      </c>
      <c r="G43" s="1" t="n">
        <v>6.60290702</v>
      </c>
      <c r="H43" s="1" t="n">
        <v>6.278284598</v>
      </c>
      <c r="I43" s="1" t="n">
        <v>6.071589928</v>
      </c>
      <c r="J43" s="1" t="n">
        <v>5.835572181</v>
      </c>
      <c r="K43" s="1" t="n">
        <v>6.461216333</v>
      </c>
      <c r="L43" s="1" t="n">
        <v>6.348669582</v>
      </c>
      <c r="M43" s="1" t="n">
        <v>6.219361958</v>
      </c>
      <c r="N43" s="1" t="n">
        <v>6.103873232</v>
      </c>
      <c r="O43" s="1" t="n">
        <v>5.92771642</v>
      </c>
      <c r="P43" s="1" t="n">
        <v>5.996570253</v>
      </c>
      <c r="Q43" s="1" t="n">
        <v>5.973742909</v>
      </c>
      <c r="R43" s="1" t="n">
        <v>6.265091681</v>
      </c>
      <c r="S43" s="1" t="n">
        <v>6.104775699</v>
      </c>
      <c r="T43" s="1" t="n">
        <v>5.938552783</v>
      </c>
      <c r="U43" s="1" t="n">
        <v>5.567746025</v>
      </c>
      <c r="V43" s="1" t="n">
        <v>5.420209583</v>
      </c>
      <c r="W43" s="1" t="n">
        <v>6.486255565</v>
      </c>
      <c r="X43" s="1" t="n">
        <v>3.40030203</v>
      </c>
      <c r="Y43" s="1" t="n">
        <v>6.893573702</v>
      </c>
      <c r="Z43" s="1" t="n">
        <v>6.350980844</v>
      </c>
      <c r="AA43" s="1" t="n">
        <v>6.238260359</v>
      </c>
      <c r="AB43" s="1" t="n">
        <v>6.457624042</v>
      </c>
      <c r="AC43" s="1" t="n">
        <v>6.100237</v>
      </c>
      <c r="AD43" s="1" t="n">
        <v>6.136924477</v>
      </c>
      <c r="AE43" s="1" t="n">
        <v>6.043458648</v>
      </c>
      <c r="AF43" s="1" t="n">
        <v>5.784088302</v>
      </c>
      <c r="AG43" s="1" t="n">
        <v>5.999415558</v>
      </c>
      <c r="AH43" s="1" t="n">
        <v>5.83977423</v>
      </c>
      <c r="AI43" s="1" t="n">
        <v>5.768027771</v>
      </c>
      <c r="AJ43" s="1" t="n">
        <v>5.486046066</v>
      </c>
      <c r="AK43" s="1" t="n">
        <v>5.528092236</v>
      </c>
      <c r="AL43" s="1" t="n">
        <v>5.334248763</v>
      </c>
      <c r="AM43" s="1" t="n">
        <v>5.942224168</v>
      </c>
      <c r="AN43" s="1" t="n">
        <v>5.548211503</v>
      </c>
      <c r="AO43" s="1" t="n">
        <v>5.157818846</v>
      </c>
      <c r="AP43" s="1" t="n">
        <v>4.938011027</v>
      </c>
      <c r="AQ43" s="1" t="n">
        <v>4.858358012</v>
      </c>
      <c r="AR43" s="1" t="n">
        <v>6.665749138</v>
      </c>
      <c r="AS43" s="1" t="n">
        <v>6.830388173</v>
      </c>
      <c r="AT43" s="1" t="n">
        <v>6.96086461</v>
      </c>
      <c r="AU43" s="1" t="n">
        <v>6.118368135</v>
      </c>
      <c r="AV43" s="1" t="n">
        <v>6.333443241</v>
      </c>
      <c r="AW43" s="1" t="n">
        <v>6.359816231</v>
      </c>
      <c r="AX43" s="1" t="n">
        <v>6.1112667</v>
      </c>
      <c r="AY43" s="1" t="n">
        <v>5.868192136</v>
      </c>
      <c r="AZ43" s="1" t="n">
        <v>5.923614421</v>
      </c>
      <c r="BA43" s="1" t="n">
        <v>5.903139576</v>
      </c>
      <c r="BB43" s="1" t="n">
        <v>5.963381102</v>
      </c>
      <c r="BC43" s="1" t="n">
        <v>5.898964568</v>
      </c>
      <c r="BD43" s="1" t="n">
        <v>5.714528721</v>
      </c>
      <c r="BE43" s="1" t="n">
        <v>5.63749793</v>
      </c>
      <c r="BF43" s="1" t="n">
        <v>5.752203842</v>
      </c>
      <c r="BG43" s="1" t="n">
        <v>5.688693155</v>
      </c>
      <c r="BH43" s="1" t="n">
        <v>5.639832176</v>
      </c>
      <c r="BI43" s="1" t="n">
        <v>5.570387853</v>
      </c>
      <c r="BJ43" s="1" t="n">
        <v>4.564928497</v>
      </c>
      <c r="BK43" s="1" t="n">
        <v>4.595387263</v>
      </c>
      <c r="BL43" s="1" t="n">
        <v>4.665302085</v>
      </c>
      <c r="BM43" s="1" t="n">
        <v>6.392037342</v>
      </c>
      <c r="BN43" s="1" t="n">
        <v>6.54348008</v>
      </c>
      <c r="BO43" s="1" t="n">
        <v>6.287046301</v>
      </c>
      <c r="BP43" s="1" t="n">
        <v>5.835330172</v>
      </c>
      <c r="BQ43" s="1" t="n">
        <v>6.152730155</v>
      </c>
      <c r="BR43" s="1" t="n">
        <v>6.28457415</v>
      </c>
      <c r="BS43" s="1" t="n">
        <v>5.875643065</v>
      </c>
      <c r="BT43" s="1" t="n">
        <v>5.988345973</v>
      </c>
      <c r="BU43" s="1" t="n">
        <v>5.937452247</v>
      </c>
      <c r="BV43" s="1" t="n">
        <v>5.628905228</v>
      </c>
      <c r="BW43" s="1" t="n">
        <v>0.286222518</v>
      </c>
      <c r="BX43" s="1" t="n">
        <v>5.408771237</v>
      </c>
      <c r="BY43" s="1" t="n">
        <v>5.273500571</v>
      </c>
      <c r="BZ43" s="1" t="n">
        <v>5.307907207</v>
      </c>
      <c r="CA43" s="1" t="n">
        <v>5.293723604</v>
      </c>
      <c r="CB43" s="1" t="n">
        <v>5.206507781</v>
      </c>
      <c r="CC43" s="1" t="n">
        <v>5.135070595</v>
      </c>
      <c r="CD43" s="1" t="n">
        <v>5.288100931</v>
      </c>
      <c r="CE43" s="1" t="n">
        <v>3.604924406</v>
      </c>
      <c r="CF43" s="1" t="n">
        <v>3.328747896</v>
      </c>
      <c r="CG43" s="1" t="n">
        <v>3.360807441</v>
      </c>
      <c r="CH43" s="1" t="n">
        <v>6.140574229</v>
      </c>
      <c r="CI43" s="1" t="n">
        <v>5.980520537</v>
      </c>
      <c r="CJ43" s="1" t="n">
        <v>6.06194063</v>
      </c>
      <c r="CK43" s="1" t="n">
        <v>5.312502014</v>
      </c>
      <c r="CL43" s="1" t="n">
        <v>5.689620634</v>
      </c>
      <c r="CM43" s="1" t="n">
        <v>5.439661294</v>
      </c>
      <c r="CN43" s="1" t="n">
        <v>5.156900493</v>
      </c>
      <c r="CO43" s="1" t="n">
        <v>5.303455037</v>
      </c>
      <c r="CP43" s="1" t="n">
        <v>5.077446223</v>
      </c>
      <c r="CQ43" s="1" t="n">
        <v>4.972151655</v>
      </c>
      <c r="CR43" s="1" t="n">
        <v>5.079596934</v>
      </c>
      <c r="CS43" s="1" t="n">
        <v>4.829706547</v>
      </c>
      <c r="CT43" s="1" t="n">
        <v>4.444769251</v>
      </c>
      <c r="CU43" s="1" t="n">
        <v>4.562228533</v>
      </c>
      <c r="CV43" s="1" t="n">
        <v>4.658727597</v>
      </c>
      <c r="CW43" s="1" t="n">
        <v>4.411422592</v>
      </c>
      <c r="CX43" s="1" t="n">
        <v>4.382524046</v>
      </c>
      <c r="CY43" s="1" t="n">
        <v>4.216882157</v>
      </c>
      <c r="CZ43" s="1" t="n">
        <v>2.471943432</v>
      </c>
      <c r="DA43" s="1" t="n">
        <v>2.388455609</v>
      </c>
      <c r="DB43" s="1" t="n">
        <v>2.336825037</v>
      </c>
      <c r="DC43" s="1" t="n">
        <v>5.318623579</v>
      </c>
      <c r="DD43" s="1" t="n">
        <v>5.490712868</v>
      </c>
      <c r="DE43" s="1" t="n">
        <v>5.675202119</v>
      </c>
      <c r="DF43" s="1" t="n">
        <v>4.856385429</v>
      </c>
      <c r="DG43" s="1" t="n">
        <v>5.141565653</v>
      </c>
      <c r="DH43" s="1" t="n">
        <v>5.185948098</v>
      </c>
      <c r="DI43" s="1" t="n">
        <v>4.507205428</v>
      </c>
      <c r="DJ43" s="1" t="n">
        <v>4.558773808</v>
      </c>
      <c r="DK43" s="1" t="n">
        <v>4.861815103</v>
      </c>
      <c r="DL43" s="1" t="n">
        <v>4.358127695</v>
      </c>
      <c r="DM43" s="1" t="n">
        <v>4.253900201</v>
      </c>
      <c r="DN43" s="1" t="n">
        <v>4.241938627</v>
      </c>
      <c r="DO43" s="1" t="n">
        <v>3.79028469</v>
      </c>
      <c r="DP43" s="1" t="n">
        <v>3.99389103</v>
      </c>
      <c r="DQ43" s="1" t="n">
        <v>3.818292599</v>
      </c>
      <c r="DR43" s="1" t="n">
        <v>3.552319035</v>
      </c>
      <c r="DS43" s="1" t="n">
        <v>3.486232092</v>
      </c>
      <c r="DT43" s="1" t="n">
        <v>3.254410985</v>
      </c>
      <c r="DU43" s="1" t="n">
        <v>1.254973546</v>
      </c>
      <c r="DV43" s="1" t="n">
        <v>1.832455877</v>
      </c>
      <c r="DW43" s="1" t="n">
        <v>1.137320082</v>
      </c>
      <c r="DX43" s="1" t="n">
        <v>5.125382089</v>
      </c>
      <c r="DY43" s="1" t="n">
        <v>5.057610879</v>
      </c>
      <c r="DZ43" s="1" t="n">
        <v>5.157952019</v>
      </c>
      <c r="EA43" s="1" t="n">
        <v>4.154952984</v>
      </c>
      <c r="EB43" s="1" t="n">
        <v>4.662300284</v>
      </c>
      <c r="EC43" s="1" t="n">
        <v>4.968910887</v>
      </c>
      <c r="ED43" s="1" t="n">
        <v>4.033460994</v>
      </c>
      <c r="EE43" s="1" t="n">
        <v>4.074205517</v>
      </c>
      <c r="EF43" s="1" t="n">
        <v>4.110814915</v>
      </c>
      <c r="EG43" s="1" t="n">
        <v>3.354278921</v>
      </c>
      <c r="EH43" s="1" t="n">
        <v>3.302713246</v>
      </c>
      <c r="EI43" s="1" t="n">
        <v>3.55019435</v>
      </c>
      <c r="EJ43" s="1" t="n">
        <v>3.11504339</v>
      </c>
      <c r="EK43" s="1" t="n">
        <v>3.052969214</v>
      </c>
      <c r="EL43" s="1" t="n">
        <v>3.005569758</v>
      </c>
      <c r="EM43" s="1" t="n">
        <v>2.598060988</v>
      </c>
      <c r="EN43" s="1" t="n">
        <v>2.553403409</v>
      </c>
      <c r="EO43" s="1" t="n">
        <v>2.554383786</v>
      </c>
      <c r="EP43" s="1" t="n">
        <v>0.597070384</v>
      </c>
      <c r="EQ43" s="1" t="n">
        <v>0.579097646</v>
      </c>
      <c r="ER43" s="1" t="n">
        <v>0.590625731</v>
      </c>
    </row>
    <row r="44" customFormat="false" ht="12.75" hidden="false" customHeight="false" outlineLevel="0" collapsed="false">
      <c r="A44" s="1" t="n">
        <v>43</v>
      </c>
      <c r="B44" s="1" t="n">
        <v>6.393272856</v>
      </c>
      <c r="C44" s="1" t="n">
        <v>6.649420519</v>
      </c>
      <c r="D44" s="1" t="n">
        <v>6.758171231</v>
      </c>
      <c r="E44" s="1" t="n">
        <v>6.320249924</v>
      </c>
      <c r="F44" s="1" t="n">
        <v>6.360334438</v>
      </c>
      <c r="G44" s="1" t="n">
        <v>6.681109231</v>
      </c>
      <c r="H44" s="1" t="n">
        <v>6.328100966</v>
      </c>
      <c r="I44" s="1" t="n">
        <v>6.150465069</v>
      </c>
      <c r="J44" s="1" t="n">
        <v>5.904802359</v>
      </c>
      <c r="K44" s="1" t="n">
        <v>6.515219482</v>
      </c>
      <c r="L44" s="1" t="n">
        <v>6.411127622</v>
      </c>
      <c r="M44" s="1" t="n">
        <v>6.287500078</v>
      </c>
      <c r="N44" s="1" t="n">
        <v>6.17792141</v>
      </c>
      <c r="O44" s="1" t="n">
        <v>6.025485762</v>
      </c>
      <c r="P44" s="1" t="n">
        <v>6.065652058</v>
      </c>
      <c r="Q44" s="1" t="n">
        <v>6.076207978</v>
      </c>
      <c r="R44" s="1" t="n">
        <v>6.371879849</v>
      </c>
      <c r="S44" s="1" t="n">
        <v>6.204136157</v>
      </c>
      <c r="T44" s="1" t="n">
        <v>6.055376629</v>
      </c>
      <c r="U44" s="1" t="n">
        <v>5.696663247</v>
      </c>
      <c r="V44" s="1" t="n">
        <v>5.601343655</v>
      </c>
      <c r="W44" s="1" t="n">
        <v>6.542975914</v>
      </c>
      <c r="X44" s="1" t="n">
        <v>3.392778302</v>
      </c>
      <c r="Y44" s="1" t="n">
        <v>6.937338675</v>
      </c>
      <c r="Z44" s="1" t="n">
        <v>6.40949334</v>
      </c>
      <c r="AA44" s="1" t="n">
        <v>6.304736412</v>
      </c>
      <c r="AB44" s="1" t="n">
        <v>6.51970666</v>
      </c>
      <c r="AC44" s="1" t="n">
        <v>6.158332332</v>
      </c>
      <c r="AD44" s="1" t="n">
        <v>6.217687584</v>
      </c>
      <c r="AE44" s="1" t="n">
        <v>6.134989407</v>
      </c>
      <c r="AF44" s="1" t="n">
        <v>5.834543783</v>
      </c>
      <c r="AG44" s="1" t="n">
        <v>6.081114879</v>
      </c>
      <c r="AH44" s="1" t="n">
        <v>5.938503846</v>
      </c>
      <c r="AI44" s="1" t="n">
        <v>5.849699078</v>
      </c>
      <c r="AJ44" s="1" t="n">
        <v>5.55373455</v>
      </c>
      <c r="AK44" s="1" t="n">
        <v>5.602052993</v>
      </c>
      <c r="AL44" s="1" t="n">
        <v>5.450068495</v>
      </c>
      <c r="AM44" s="1" t="n">
        <v>6.038659372</v>
      </c>
      <c r="AN44" s="1" t="n">
        <v>5.670427548</v>
      </c>
      <c r="AO44" s="1" t="n">
        <v>5.337803198</v>
      </c>
      <c r="AP44" s="1" t="n">
        <v>5.106146108</v>
      </c>
      <c r="AQ44" s="1" t="n">
        <v>5.021141146</v>
      </c>
      <c r="AR44" s="1" t="n">
        <v>6.708420933</v>
      </c>
      <c r="AS44" s="1" t="n">
        <v>6.865114636</v>
      </c>
      <c r="AT44" s="1" t="n">
        <v>7.036296538</v>
      </c>
      <c r="AU44" s="1" t="n">
        <v>6.163834685</v>
      </c>
      <c r="AV44" s="1" t="n">
        <v>6.408459917</v>
      </c>
      <c r="AW44" s="1" t="n">
        <v>6.427291332</v>
      </c>
      <c r="AX44" s="1" t="n">
        <v>6.204191579</v>
      </c>
      <c r="AY44" s="1" t="n">
        <v>5.939456164</v>
      </c>
      <c r="AZ44" s="1" t="n">
        <v>5.973909908</v>
      </c>
      <c r="BA44" s="1" t="n">
        <v>5.981596034</v>
      </c>
      <c r="BB44" s="1" t="n">
        <v>6.047087616</v>
      </c>
      <c r="BC44" s="1" t="n">
        <v>5.990977948</v>
      </c>
      <c r="BD44" s="1" t="n">
        <v>5.781118041</v>
      </c>
      <c r="BE44" s="1" t="n">
        <v>5.721499871</v>
      </c>
      <c r="BF44" s="1" t="n">
        <v>5.851114374</v>
      </c>
      <c r="BG44" s="1" t="n">
        <v>5.794433586</v>
      </c>
      <c r="BH44" s="1" t="n">
        <v>5.732332902</v>
      </c>
      <c r="BI44" s="1" t="n">
        <v>5.679341751</v>
      </c>
      <c r="BJ44" s="1" t="n">
        <v>4.715688591</v>
      </c>
      <c r="BK44" s="1" t="n">
        <v>4.736914655</v>
      </c>
      <c r="BL44" s="1" t="n">
        <v>4.845618394</v>
      </c>
      <c r="BM44" s="1" t="n">
        <v>6.454652374</v>
      </c>
      <c r="BN44" s="1" t="n">
        <v>6.613978636</v>
      </c>
      <c r="BO44" s="1" t="n">
        <v>6.355649227</v>
      </c>
      <c r="BP44" s="1" t="n">
        <v>5.917821192</v>
      </c>
      <c r="BQ44" s="1" t="n">
        <v>6.239367841</v>
      </c>
      <c r="BR44" s="1" t="n">
        <v>6.363452956</v>
      </c>
      <c r="BS44" s="1" t="n">
        <v>5.97958461</v>
      </c>
      <c r="BT44" s="1" t="n">
        <v>6.064761246</v>
      </c>
      <c r="BU44" s="1" t="n">
        <v>6.027276173</v>
      </c>
      <c r="BV44" s="1" t="n">
        <v>5.732218678</v>
      </c>
      <c r="BW44" s="1" t="n">
        <v>0.288513777</v>
      </c>
      <c r="BX44" s="1" t="n">
        <v>5.511322975</v>
      </c>
      <c r="BY44" s="1" t="n">
        <v>5.362048764</v>
      </c>
      <c r="BZ44" s="1" t="n">
        <v>5.419428752</v>
      </c>
      <c r="CA44" s="1" t="n">
        <v>5.411699369</v>
      </c>
      <c r="CB44" s="1" t="n">
        <v>5.36025396</v>
      </c>
      <c r="CC44" s="1" t="n">
        <v>5.25594548</v>
      </c>
      <c r="CD44" s="1" t="n">
        <v>5.384230186</v>
      </c>
      <c r="CE44" s="1" t="n">
        <v>3.769641135</v>
      </c>
      <c r="CF44" s="1" t="n">
        <v>3.478522679</v>
      </c>
      <c r="CG44" s="1" t="n">
        <v>3.527139523</v>
      </c>
      <c r="CH44" s="1" t="n">
        <v>6.226416596</v>
      </c>
      <c r="CI44" s="1" t="n">
        <v>6.031201018</v>
      </c>
      <c r="CJ44" s="1" t="n">
        <v>6.120716813</v>
      </c>
      <c r="CK44" s="1" t="n">
        <v>5.388452757</v>
      </c>
      <c r="CL44" s="1" t="n">
        <v>5.757725776</v>
      </c>
      <c r="CM44" s="1" t="n">
        <v>5.512350315</v>
      </c>
      <c r="CN44" s="1" t="n">
        <v>5.237051545</v>
      </c>
      <c r="CO44" s="1" t="n">
        <v>5.390987651</v>
      </c>
      <c r="CP44" s="1" t="n">
        <v>5.172489301</v>
      </c>
      <c r="CQ44" s="1" t="n">
        <v>5.057940875</v>
      </c>
      <c r="CR44" s="1" t="n">
        <v>5.192914445</v>
      </c>
      <c r="CS44" s="1" t="n">
        <v>4.934385651</v>
      </c>
      <c r="CT44" s="1" t="n">
        <v>4.552363138</v>
      </c>
      <c r="CU44" s="1" t="n">
        <v>4.664624041</v>
      </c>
      <c r="CV44" s="1" t="n">
        <v>4.761832385</v>
      </c>
      <c r="CW44" s="1" t="n">
        <v>4.558500819</v>
      </c>
      <c r="CX44" s="1" t="n">
        <v>4.511303326</v>
      </c>
      <c r="CY44" s="1" t="n">
        <v>4.37723341</v>
      </c>
      <c r="CZ44" s="1" t="n">
        <v>2.650646035</v>
      </c>
      <c r="DA44" s="1" t="n">
        <v>2.57722991</v>
      </c>
      <c r="DB44" s="1" t="n">
        <v>2.536773154</v>
      </c>
      <c r="DC44" s="1" t="n">
        <v>5.38091769</v>
      </c>
      <c r="DD44" s="1" t="n">
        <v>5.560806638</v>
      </c>
      <c r="DE44" s="1" t="n">
        <v>5.727487506</v>
      </c>
      <c r="DF44" s="1" t="n">
        <v>4.962979839</v>
      </c>
      <c r="DG44" s="1" t="n">
        <v>5.194420647</v>
      </c>
      <c r="DH44" s="1" t="n">
        <v>5.249537108</v>
      </c>
      <c r="DI44" s="1" t="n">
        <v>4.595844971</v>
      </c>
      <c r="DJ44" s="1" t="n">
        <v>4.660335572</v>
      </c>
      <c r="DK44" s="1" t="n">
        <v>4.947950934</v>
      </c>
      <c r="DL44" s="1" t="n">
        <v>4.480010681</v>
      </c>
      <c r="DM44" s="1" t="n">
        <v>4.355586272</v>
      </c>
      <c r="DN44" s="1" t="n">
        <v>4.340585755</v>
      </c>
      <c r="DO44" s="1" t="n">
        <v>3.922463725</v>
      </c>
      <c r="DP44" s="1" t="n">
        <v>4.134952136</v>
      </c>
      <c r="DQ44" s="1" t="n">
        <v>3.932279217</v>
      </c>
      <c r="DR44" s="1" t="n">
        <v>3.673227291</v>
      </c>
      <c r="DS44" s="1" t="n">
        <v>3.631818724</v>
      </c>
      <c r="DT44" s="1" t="n">
        <v>3.399460744</v>
      </c>
      <c r="DU44" s="1" t="n">
        <v>1.471988833</v>
      </c>
      <c r="DV44" s="1" t="n">
        <v>1.93816588</v>
      </c>
      <c r="DW44" s="1" t="n">
        <v>1.330414772</v>
      </c>
      <c r="DX44" s="1" t="n">
        <v>5.214445331</v>
      </c>
      <c r="DY44" s="1" t="n">
        <v>5.137486741</v>
      </c>
      <c r="DZ44" s="1" t="n">
        <v>5.254561274</v>
      </c>
      <c r="EA44" s="1" t="n">
        <v>4.240019969</v>
      </c>
      <c r="EB44" s="1" t="n">
        <v>4.778432038</v>
      </c>
      <c r="EC44" s="1" t="n">
        <v>5.053124881</v>
      </c>
      <c r="ED44" s="1" t="n">
        <v>4.13369601</v>
      </c>
      <c r="EE44" s="1" t="n">
        <v>4.198584705</v>
      </c>
      <c r="EF44" s="1" t="n">
        <v>4.222392975</v>
      </c>
      <c r="EG44" s="1" t="n">
        <v>3.476173314</v>
      </c>
      <c r="EH44" s="1" t="n">
        <v>3.418346906</v>
      </c>
      <c r="EI44" s="1" t="n">
        <v>3.687677979</v>
      </c>
      <c r="EJ44" s="1" t="n">
        <v>3.236029177</v>
      </c>
      <c r="EK44" s="1" t="n">
        <v>3.185591508</v>
      </c>
      <c r="EL44" s="1" t="n">
        <v>3.144797993</v>
      </c>
      <c r="EM44" s="1" t="n">
        <v>2.721809616</v>
      </c>
      <c r="EN44" s="1" t="n">
        <v>2.684547584</v>
      </c>
      <c r="EO44" s="1" t="n">
        <v>2.708181983</v>
      </c>
      <c r="EP44" s="1" t="n">
        <v>0.626275588</v>
      </c>
      <c r="EQ44" s="1" t="n">
        <v>0.612116416</v>
      </c>
      <c r="ER44" s="1" t="n">
        <v>0.630749587</v>
      </c>
    </row>
    <row r="45" customFormat="false" ht="12.75" hidden="false" customHeight="false" outlineLevel="0" collapsed="false">
      <c r="A45" s="1" t="n">
        <v>44</v>
      </c>
      <c r="B45" s="1" t="n">
        <v>6.408805155</v>
      </c>
      <c r="C45" s="1" t="n">
        <v>6.657898646</v>
      </c>
      <c r="D45" s="1" t="n">
        <v>6.792607016</v>
      </c>
      <c r="E45" s="1" t="n">
        <v>6.350565366</v>
      </c>
      <c r="F45" s="1" t="n">
        <v>6.393166374</v>
      </c>
      <c r="G45" s="1" t="n">
        <v>6.7134078</v>
      </c>
      <c r="H45" s="1" t="n">
        <v>6.374863213</v>
      </c>
      <c r="I45" s="1" t="n">
        <v>6.184692337</v>
      </c>
      <c r="J45" s="1" t="n">
        <v>5.932745843</v>
      </c>
      <c r="K45" s="1" t="n">
        <v>6.572263272</v>
      </c>
      <c r="L45" s="1" t="n">
        <v>6.499797683</v>
      </c>
      <c r="M45" s="1" t="n">
        <v>6.355692658</v>
      </c>
      <c r="N45" s="1" t="n">
        <v>6.237483026</v>
      </c>
      <c r="O45" s="1" t="n">
        <v>6.073591549</v>
      </c>
      <c r="P45" s="1" t="n">
        <v>6.122932268</v>
      </c>
      <c r="Q45" s="1" t="n">
        <v>6.140019185</v>
      </c>
      <c r="R45" s="1" t="n">
        <v>6.421557806</v>
      </c>
      <c r="S45" s="1" t="n">
        <v>6.282026374</v>
      </c>
      <c r="T45" s="1" t="n">
        <v>6.18756427</v>
      </c>
      <c r="U45" s="1" t="n">
        <v>5.825136265</v>
      </c>
      <c r="V45" s="1" t="n">
        <v>5.716676194</v>
      </c>
      <c r="W45" s="1" t="n">
        <v>6.554981649</v>
      </c>
      <c r="X45" s="1" t="n">
        <v>3.376995374</v>
      </c>
      <c r="Y45" s="1" t="n">
        <v>6.987650983</v>
      </c>
      <c r="Z45" s="1" t="n">
        <v>6.445800891</v>
      </c>
      <c r="AA45" s="1" t="n">
        <v>6.35569401</v>
      </c>
      <c r="AB45" s="1" t="n">
        <v>6.575788285</v>
      </c>
      <c r="AC45" s="1" t="n">
        <v>6.237257219</v>
      </c>
      <c r="AD45" s="1" t="n">
        <v>6.280881116</v>
      </c>
      <c r="AE45" s="1" t="n">
        <v>6.15967786</v>
      </c>
      <c r="AF45" s="1" t="n">
        <v>5.882010398</v>
      </c>
      <c r="AG45" s="1" t="n">
        <v>6.142759284</v>
      </c>
      <c r="AH45" s="1" t="n">
        <v>5.965615543</v>
      </c>
      <c r="AI45" s="1" t="n">
        <v>5.911260435</v>
      </c>
      <c r="AJ45" s="1" t="n">
        <v>5.615447674</v>
      </c>
      <c r="AK45" s="1" t="n">
        <v>5.667103246</v>
      </c>
      <c r="AL45" s="1" t="n">
        <v>5.521598087</v>
      </c>
      <c r="AM45" s="1" t="n">
        <v>6.0994288</v>
      </c>
      <c r="AN45" s="1" t="n">
        <v>5.713855643</v>
      </c>
      <c r="AO45" s="1" t="n">
        <v>5.458811072</v>
      </c>
      <c r="AP45" s="1" t="n">
        <v>5.22958178</v>
      </c>
      <c r="AQ45" s="1" t="n">
        <v>5.141270871</v>
      </c>
      <c r="AR45" s="1" t="n">
        <v>6.737294598</v>
      </c>
      <c r="AS45" s="1" t="n">
        <v>6.893249048</v>
      </c>
      <c r="AT45" s="1" t="n">
        <v>7.063757869</v>
      </c>
      <c r="AU45" s="1" t="n">
        <v>6.187246518</v>
      </c>
      <c r="AV45" s="1" t="n">
        <v>6.452857002</v>
      </c>
      <c r="AW45" s="1" t="n">
        <v>6.482840571</v>
      </c>
      <c r="AX45" s="1" t="n">
        <v>6.241028997</v>
      </c>
      <c r="AY45" s="1" t="n">
        <v>5.975712603</v>
      </c>
      <c r="AZ45" s="1" t="n">
        <v>6.047217501</v>
      </c>
      <c r="BA45" s="1" t="n">
        <v>6.042896081</v>
      </c>
      <c r="BB45" s="1" t="n">
        <v>6.093947925</v>
      </c>
      <c r="BC45" s="1" t="n">
        <v>6.040564326</v>
      </c>
      <c r="BD45" s="1" t="n">
        <v>5.833464734</v>
      </c>
      <c r="BE45" s="1" t="n">
        <v>5.782563652</v>
      </c>
      <c r="BF45" s="1" t="n">
        <v>5.926995894</v>
      </c>
      <c r="BG45" s="1" t="n">
        <v>5.891377982</v>
      </c>
      <c r="BH45" s="1" t="n">
        <v>5.827622839</v>
      </c>
      <c r="BI45" s="1" t="n">
        <v>5.743182752</v>
      </c>
      <c r="BJ45" s="1" t="n">
        <v>4.850453907</v>
      </c>
      <c r="BK45" s="1" t="n">
        <v>4.893202635</v>
      </c>
      <c r="BL45" s="1" t="n">
        <v>4.977213082</v>
      </c>
      <c r="BM45" s="1" t="n">
        <v>6.513604998</v>
      </c>
      <c r="BN45" s="1" t="n">
        <v>6.635286234</v>
      </c>
      <c r="BO45" s="1" t="n">
        <v>6.369982685</v>
      </c>
      <c r="BP45" s="1" t="n">
        <v>5.972116603</v>
      </c>
      <c r="BQ45" s="1" t="n">
        <v>6.280333502</v>
      </c>
      <c r="BR45" s="1" t="n">
        <v>6.427515984</v>
      </c>
      <c r="BS45" s="1" t="n">
        <v>6.027780576</v>
      </c>
      <c r="BT45" s="1" t="n">
        <v>6.155642416</v>
      </c>
      <c r="BU45" s="1" t="n">
        <v>6.082777271</v>
      </c>
      <c r="BV45" s="1" t="n">
        <v>5.832552043</v>
      </c>
      <c r="BW45" s="1" t="n">
        <v>0.288238487</v>
      </c>
      <c r="BX45" s="1" t="n">
        <v>5.563105218</v>
      </c>
      <c r="BY45" s="1" t="n">
        <v>5.461609313</v>
      </c>
      <c r="BZ45" s="1" t="n">
        <v>5.510893581</v>
      </c>
      <c r="CA45" s="1" t="n">
        <v>5.495265955</v>
      </c>
      <c r="CB45" s="1" t="n">
        <v>5.453284225</v>
      </c>
      <c r="CC45" s="1" t="n">
        <v>5.358931305</v>
      </c>
      <c r="CD45" s="1" t="n">
        <v>5.503687383</v>
      </c>
      <c r="CE45" s="1" t="n">
        <v>3.93918156</v>
      </c>
      <c r="CF45" s="1" t="n">
        <v>3.633065876</v>
      </c>
      <c r="CG45" s="1" t="n">
        <v>3.692053057</v>
      </c>
      <c r="CH45" s="1" t="n">
        <v>6.251451921</v>
      </c>
      <c r="CI45" s="1" t="n">
        <v>6.065246855</v>
      </c>
      <c r="CJ45" s="1" t="n">
        <v>6.147545838</v>
      </c>
      <c r="CK45" s="1" t="n">
        <v>5.442264671</v>
      </c>
      <c r="CL45" s="1" t="n">
        <v>5.822494871</v>
      </c>
      <c r="CM45" s="1" t="n">
        <v>5.581673059</v>
      </c>
      <c r="CN45" s="1" t="n">
        <v>5.308009942</v>
      </c>
      <c r="CO45" s="1" t="n">
        <v>5.47821318</v>
      </c>
      <c r="CP45" s="1" t="n">
        <v>5.238738769</v>
      </c>
      <c r="CQ45" s="1" t="n">
        <v>5.174254826</v>
      </c>
      <c r="CR45" s="1" t="n">
        <v>5.291864111</v>
      </c>
      <c r="CS45" s="1" t="n">
        <v>5.016275217</v>
      </c>
      <c r="CT45" s="1" t="n">
        <v>4.656531874</v>
      </c>
      <c r="CU45" s="1" t="n">
        <v>4.76921263</v>
      </c>
      <c r="CV45" s="1" t="n">
        <v>4.884183226</v>
      </c>
      <c r="CW45" s="1" t="n">
        <v>4.67061063</v>
      </c>
      <c r="CX45" s="1" t="n">
        <v>4.627794972</v>
      </c>
      <c r="CY45" s="1" t="n">
        <v>4.489603166</v>
      </c>
      <c r="CZ45" s="1" t="n">
        <v>2.803616223</v>
      </c>
      <c r="DA45" s="1" t="n">
        <v>2.730429777</v>
      </c>
      <c r="DB45" s="1" t="n">
        <v>2.684529056</v>
      </c>
      <c r="DC45" s="1" t="n">
        <v>5.432389023</v>
      </c>
      <c r="DD45" s="1" t="n">
        <v>5.623797777</v>
      </c>
      <c r="DE45" s="1" t="n">
        <v>5.804666309</v>
      </c>
      <c r="DF45" s="1" t="n">
        <v>5.010240981</v>
      </c>
      <c r="DG45" s="1" t="n">
        <v>5.273806362</v>
      </c>
      <c r="DH45" s="1" t="n">
        <v>5.347994908</v>
      </c>
      <c r="DI45" s="1" t="n">
        <v>4.689529012</v>
      </c>
      <c r="DJ45" s="1" t="n">
        <v>4.729798603</v>
      </c>
      <c r="DK45" s="1" t="n">
        <v>5.030793079</v>
      </c>
      <c r="DL45" s="1" t="n">
        <v>4.575988298</v>
      </c>
      <c r="DM45" s="1" t="n">
        <v>4.46215958</v>
      </c>
      <c r="DN45" s="1" t="n">
        <v>4.441313732</v>
      </c>
      <c r="DO45" s="1" t="n">
        <v>4.031455235</v>
      </c>
      <c r="DP45" s="1" t="n">
        <v>4.252811389</v>
      </c>
      <c r="DQ45" s="1" t="n">
        <v>4.042482901</v>
      </c>
      <c r="DR45" s="1" t="n">
        <v>3.810097729</v>
      </c>
      <c r="DS45" s="1" t="n">
        <v>3.761844463</v>
      </c>
      <c r="DT45" s="1" t="n">
        <v>3.53444427</v>
      </c>
      <c r="DU45" s="1" t="n">
        <v>1.701679471</v>
      </c>
      <c r="DV45" s="1" t="n">
        <v>2.081395861</v>
      </c>
      <c r="DW45" s="1" t="n">
        <v>1.546035505</v>
      </c>
      <c r="DX45" s="1" t="n">
        <v>5.292595615</v>
      </c>
      <c r="DY45" s="1" t="n">
        <v>5.19059097</v>
      </c>
      <c r="DZ45" s="1" t="n">
        <v>5.309431711</v>
      </c>
      <c r="EA45" s="1" t="n">
        <v>4.327118247</v>
      </c>
      <c r="EB45" s="1" t="n">
        <v>4.869694097</v>
      </c>
      <c r="EC45" s="1" t="n">
        <v>5.157361603</v>
      </c>
      <c r="ED45" s="1" t="n">
        <v>4.221388473</v>
      </c>
      <c r="EE45" s="1" t="n">
        <v>4.285022262</v>
      </c>
      <c r="EF45" s="1" t="n">
        <v>4.336008866</v>
      </c>
      <c r="EG45" s="1" t="n">
        <v>3.583002104</v>
      </c>
      <c r="EH45" s="1" t="n">
        <v>3.471728581</v>
      </c>
      <c r="EI45" s="1" t="n">
        <v>3.799219473</v>
      </c>
      <c r="EJ45" s="1" t="n">
        <v>3.372446795</v>
      </c>
      <c r="EK45" s="1" t="n">
        <v>3.316961642</v>
      </c>
      <c r="EL45" s="1" t="n">
        <v>3.260277483</v>
      </c>
      <c r="EM45" s="1" t="n">
        <v>2.835501569</v>
      </c>
      <c r="EN45" s="1" t="n">
        <v>2.8284796</v>
      </c>
      <c r="EO45" s="1" t="n">
        <v>2.831137726</v>
      </c>
      <c r="EP45" s="1" t="n">
        <v>0.658754239</v>
      </c>
      <c r="EQ45" s="1" t="n">
        <v>0.654504989</v>
      </c>
      <c r="ER45" s="1" t="n">
        <v>0.680512693</v>
      </c>
    </row>
    <row r="46" customFormat="false" ht="12.75" hidden="false" customHeight="false" outlineLevel="0" collapsed="false">
      <c r="A46" s="1" t="n">
        <v>45</v>
      </c>
      <c r="B46" s="1" t="n">
        <v>6.391621561</v>
      </c>
      <c r="C46" s="1" t="n">
        <v>6.641222778</v>
      </c>
      <c r="D46" s="1" t="n">
        <v>6.760001659</v>
      </c>
      <c r="E46" s="1" t="n">
        <v>6.341092992</v>
      </c>
      <c r="F46" s="1" t="n">
        <v>6.365156919</v>
      </c>
      <c r="G46" s="1" t="n">
        <v>6.692056929</v>
      </c>
      <c r="H46" s="1" t="n">
        <v>6.356856845</v>
      </c>
      <c r="I46" s="1" t="n">
        <v>6.169869569</v>
      </c>
      <c r="J46" s="1" t="n">
        <v>5.938651288</v>
      </c>
      <c r="K46" s="1" t="n">
        <v>6.557705522</v>
      </c>
      <c r="L46" s="1" t="n">
        <v>6.450472513</v>
      </c>
      <c r="M46" s="1" t="n">
        <v>6.347040353</v>
      </c>
      <c r="N46" s="1" t="n">
        <v>6.228768523</v>
      </c>
      <c r="O46" s="1" t="n">
        <v>6.061934127</v>
      </c>
      <c r="P46" s="1" t="n">
        <v>6.105303822</v>
      </c>
      <c r="Q46" s="1" t="n">
        <v>6.140004311</v>
      </c>
      <c r="R46" s="1" t="n">
        <v>6.424528444</v>
      </c>
      <c r="S46" s="1" t="n">
        <v>6.285004449</v>
      </c>
      <c r="T46" s="1" t="n">
        <v>6.221700919</v>
      </c>
      <c r="U46" s="1" t="n">
        <v>5.875856836</v>
      </c>
      <c r="V46" s="1" t="n">
        <v>5.771929795</v>
      </c>
      <c r="W46" s="1" t="n">
        <v>6.531134063</v>
      </c>
      <c r="X46" s="1" t="n">
        <v>3.337227425</v>
      </c>
      <c r="Y46" s="1" t="n">
        <v>6.984528905</v>
      </c>
      <c r="Z46" s="1" t="n">
        <v>6.411153135</v>
      </c>
      <c r="AA46" s="1" t="n">
        <v>6.315640423</v>
      </c>
      <c r="AB46" s="1" t="n">
        <v>6.551664864</v>
      </c>
      <c r="AC46" s="1" t="n">
        <v>6.204545043</v>
      </c>
      <c r="AD46" s="1" t="n">
        <v>6.272128753</v>
      </c>
      <c r="AE46" s="1" t="n">
        <v>6.145160674</v>
      </c>
      <c r="AF46" s="1" t="n">
        <v>5.913783517</v>
      </c>
      <c r="AG46" s="1" t="n">
        <v>6.114081199</v>
      </c>
      <c r="AH46" s="1" t="n">
        <v>5.977089075</v>
      </c>
      <c r="AI46" s="1" t="n">
        <v>5.928415634</v>
      </c>
      <c r="AJ46" s="1" t="n">
        <v>5.629824238</v>
      </c>
      <c r="AK46" s="1" t="n">
        <v>5.664177567</v>
      </c>
      <c r="AL46" s="1" t="n">
        <v>5.547968079</v>
      </c>
      <c r="AM46" s="1" t="n">
        <v>6.117191784</v>
      </c>
      <c r="AN46" s="1" t="n">
        <v>5.737862781</v>
      </c>
      <c r="AO46" s="1" t="n">
        <v>5.517018747</v>
      </c>
      <c r="AP46" s="1" t="n">
        <v>5.317289637</v>
      </c>
      <c r="AQ46" s="1" t="n">
        <v>5.227969698</v>
      </c>
      <c r="AR46" s="1" t="n">
        <v>6.737349359</v>
      </c>
      <c r="AS46" s="1" t="n">
        <v>6.883430528</v>
      </c>
      <c r="AT46" s="1" t="n">
        <v>7.044532552</v>
      </c>
      <c r="AU46" s="1" t="n">
        <v>6.193544758</v>
      </c>
      <c r="AV46" s="1" t="n">
        <v>6.440656021</v>
      </c>
      <c r="AW46" s="1" t="n">
        <v>6.467890027</v>
      </c>
      <c r="AX46" s="1" t="n">
        <v>6.241079026</v>
      </c>
      <c r="AY46" s="1" t="n">
        <v>5.984496065</v>
      </c>
      <c r="AZ46" s="1" t="n">
        <v>6.012679944</v>
      </c>
      <c r="BA46" s="1" t="n">
        <v>6.048611551</v>
      </c>
      <c r="BB46" s="1" t="n">
        <v>6.108143979</v>
      </c>
      <c r="BC46" s="1" t="n">
        <v>6.031990445</v>
      </c>
      <c r="BD46" s="1" t="n">
        <v>5.878805164</v>
      </c>
      <c r="BE46" s="1" t="n">
        <v>5.796728607</v>
      </c>
      <c r="BF46" s="1" t="n">
        <v>5.924040129</v>
      </c>
      <c r="BG46" s="1" t="n">
        <v>5.90870355</v>
      </c>
      <c r="BH46" s="1" t="n">
        <v>5.827467344</v>
      </c>
      <c r="BI46" s="1" t="n">
        <v>5.784775743</v>
      </c>
      <c r="BJ46" s="1" t="n">
        <v>4.968926529</v>
      </c>
      <c r="BK46" s="1" t="n">
        <v>4.970513934</v>
      </c>
      <c r="BL46" s="1" t="n">
        <v>5.10442556</v>
      </c>
      <c r="BM46" s="1" t="n">
        <v>6.503493741</v>
      </c>
      <c r="BN46" s="1" t="n">
        <v>6.628726357</v>
      </c>
      <c r="BO46" s="1" t="n">
        <v>6.382690716</v>
      </c>
      <c r="BP46" s="1" t="n">
        <v>5.996928936</v>
      </c>
      <c r="BQ46" s="1" t="n">
        <v>6.295507825</v>
      </c>
      <c r="BR46" s="1" t="n">
        <v>6.421553073</v>
      </c>
      <c r="BS46" s="1" t="n">
        <v>6.024832248</v>
      </c>
      <c r="BT46" s="1" t="n">
        <v>6.14982486</v>
      </c>
      <c r="BU46" s="1" t="n">
        <v>6.094173056</v>
      </c>
      <c r="BV46" s="1" t="n">
        <v>5.826833869</v>
      </c>
      <c r="BW46" s="1" t="n">
        <v>0.285342448</v>
      </c>
      <c r="BX46" s="1" t="n">
        <v>5.591121095</v>
      </c>
      <c r="BY46" s="1" t="n">
        <v>5.461452466</v>
      </c>
      <c r="BZ46" s="1" t="n">
        <v>5.536190654</v>
      </c>
      <c r="CA46" s="1" t="n">
        <v>5.520734073</v>
      </c>
      <c r="CB46" s="1" t="n">
        <v>5.490497992</v>
      </c>
      <c r="CC46" s="1" t="n">
        <v>5.402427087</v>
      </c>
      <c r="CD46" s="1" t="n">
        <v>5.565551904</v>
      </c>
      <c r="CE46" s="1" t="n">
        <v>4.053485891</v>
      </c>
      <c r="CF46" s="1" t="n">
        <v>3.737407685</v>
      </c>
      <c r="CG46" s="1" t="n">
        <v>3.843399435</v>
      </c>
      <c r="CH46" s="1" t="n">
        <v>6.261527347</v>
      </c>
      <c r="CI46" s="1" t="n">
        <v>6.08151911</v>
      </c>
      <c r="CJ46" s="1" t="n">
        <v>6.172836151</v>
      </c>
      <c r="CK46" s="1" t="n">
        <v>5.466890072</v>
      </c>
      <c r="CL46" s="1" t="n">
        <v>5.840556676</v>
      </c>
      <c r="CM46" s="1" t="n">
        <v>5.572709763</v>
      </c>
      <c r="CN46" s="1" t="n">
        <v>5.337066962</v>
      </c>
      <c r="CO46" s="1" t="n">
        <v>5.503915893</v>
      </c>
      <c r="CP46" s="1" t="n">
        <v>5.26695848</v>
      </c>
      <c r="CQ46" s="1" t="n">
        <v>5.219136883</v>
      </c>
      <c r="CR46" s="1" t="n">
        <v>5.308488259</v>
      </c>
      <c r="CS46" s="1" t="n">
        <v>5.069163597</v>
      </c>
      <c r="CT46" s="1" t="n">
        <v>4.695443246</v>
      </c>
      <c r="CU46" s="1" t="n">
        <v>4.827942567</v>
      </c>
      <c r="CV46" s="1" t="n">
        <v>4.920664137</v>
      </c>
      <c r="CW46" s="1" t="n">
        <v>4.750316897</v>
      </c>
      <c r="CX46" s="1" t="n">
        <v>4.699816723</v>
      </c>
      <c r="CY46" s="1" t="n">
        <v>4.589203717</v>
      </c>
      <c r="CZ46" s="1" t="n">
        <v>2.932021283</v>
      </c>
      <c r="DA46" s="1" t="n">
        <v>2.86769892</v>
      </c>
      <c r="DB46" s="1" t="n">
        <v>2.853596164</v>
      </c>
      <c r="DC46" s="1" t="n">
        <v>5.419023179</v>
      </c>
      <c r="DD46" s="1" t="n">
        <v>5.607537353</v>
      </c>
      <c r="DE46" s="1" t="n">
        <v>5.823568466</v>
      </c>
      <c r="DF46" s="1" t="n">
        <v>5.040947605</v>
      </c>
      <c r="DG46" s="1" t="n">
        <v>5.309866422</v>
      </c>
      <c r="DH46" s="1" t="n">
        <v>5.359687486</v>
      </c>
      <c r="DI46" s="1" t="n">
        <v>4.721275426</v>
      </c>
      <c r="DJ46" s="1" t="n">
        <v>4.789651149</v>
      </c>
      <c r="DK46" s="1" t="n">
        <v>5.07862245</v>
      </c>
      <c r="DL46" s="1" t="n">
        <v>4.631827711</v>
      </c>
      <c r="DM46" s="1" t="n">
        <v>4.506563996</v>
      </c>
      <c r="DN46" s="1" t="n">
        <v>4.482780299</v>
      </c>
      <c r="DO46" s="1" t="n">
        <v>4.095144123</v>
      </c>
      <c r="DP46" s="1" t="n">
        <v>4.316741971</v>
      </c>
      <c r="DQ46" s="1" t="n">
        <v>4.101229402</v>
      </c>
      <c r="DR46" s="1" t="n">
        <v>3.900706589</v>
      </c>
      <c r="DS46" s="1" t="n">
        <v>3.844964868</v>
      </c>
      <c r="DT46" s="1" t="n">
        <v>3.630553274</v>
      </c>
      <c r="DU46" s="1" t="n">
        <v>1.904197696</v>
      </c>
      <c r="DV46" s="1" t="n">
        <v>2.1814007</v>
      </c>
      <c r="DW46" s="1" t="n">
        <v>1.786305308</v>
      </c>
      <c r="DX46" s="1" t="n">
        <v>5.282612134</v>
      </c>
      <c r="DY46" s="1" t="n">
        <v>5.180884001</v>
      </c>
      <c r="DZ46" s="1" t="n">
        <v>5.312559872</v>
      </c>
      <c r="EA46" s="1" t="n">
        <v>4.354766005</v>
      </c>
      <c r="EB46" s="1" t="n">
        <v>4.887664633</v>
      </c>
      <c r="EC46" s="1" t="n">
        <v>5.18083769</v>
      </c>
      <c r="ED46" s="1" t="n">
        <v>4.279182057</v>
      </c>
      <c r="EE46" s="1" t="n">
        <v>4.324818605</v>
      </c>
      <c r="EF46" s="1" t="n">
        <v>4.349947338</v>
      </c>
      <c r="EG46" s="1" t="n">
        <v>3.630419412</v>
      </c>
      <c r="EH46" s="1" t="n">
        <v>3.454933049</v>
      </c>
      <c r="EI46" s="1" t="n">
        <v>3.83789794</v>
      </c>
      <c r="EJ46" s="1" t="n">
        <v>3.452694253</v>
      </c>
      <c r="EK46" s="1" t="n">
        <v>3.389139227</v>
      </c>
      <c r="EL46" s="1" t="n">
        <v>3.327359552</v>
      </c>
      <c r="EM46" s="1" t="n">
        <v>2.914603432</v>
      </c>
      <c r="EN46" s="1" t="n">
        <v>2.914355653</v>
      </c>
      <c r="EO46" s="1" t="n">
        <v>2.941780648</v>
      </c>
      <c r="EP46" s="1" t="n">
        <v>0.697074644</v>
      </c>
      <c r="EQ46" s="1" t="n">
        <v>0.696740371</v>
      </c>
      <c r="ER46" s="1" t="n">
        <v>0.73943176</v>
      </c>
    </row>
    <row r="99" customFormat="false" ht="12.75" hidden="false" customHeight="false" outlineLevel="0" collapsed="false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14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AE62" activeCellId="0" sqref="AE6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1.56"/>
    <col collapsed="false" customWidth="true" hidden="false" outlineLevel="0" max="57" min="57" style="1" width="10.71"/>
  </cols>
  <sheetData>
    <row r="1" customFormat="false" ht="13.5" hidden="false" customHeight="false" outlineLevel="0" collapsed="false">
      <c r="A1" s="1" t="s">
        <v>148</v>
      </c>
      <c r="B1" s="1" t="s">
        <v>149</v>
      </c>
      <c r="C1" s="1" t="s">
        <v>150</v>
      </c>
      <c r="D1" s="1" t="n">
        <v>3</v>
      </c>
      <c r="E1" s="1" t="n">
        <v>4</v>
      </c>
      <c r="F1" s="1" t="n">
        <v>5</v>
      </c>
      <c r="G1" s="1" t="n">
        <v>6</v>
      </c>
      <c r="H1" s="1" t="n">
        <v>7</v>
      </c>
      <c r="I1" s="1" t="n">
        <v>8</v>
      </c>
      <c r="J1" s="1" t="n">
        <v>9</v>
      </c>
      <c r="K1" s="1" t="n">
        <v>10</v>
      </c>
      <c r="L1" s="1" t="n">
        <v>11</v>
      </c>
      <c r="M1" s="1" t="n">
        <v>12</v>
      </c>
      <c r="N1" s="1" t="n">
        <v>13</v>
      </c>
      <c r="O1" s="1" t="n">
        <v>14</v>
      </c>
      <c r="P1" s="1" t="n">
        <v>15</v>
      </c>
      <c r="Q1" s="1" t="n">
        <v>16</v>
      </c>
      <c r="R1" s="1" t="n">
        <v>17</v>
      </c>
      <c r="S1" s="1" t="n">
        <v>18</v>
      </c>
      <c r="T1" s="1" t="n">
        <v>19</v>
      </c>
      <c r="U1" s="1" t="n">
        <v>20</v>
      </c>
      <c r="V1" s="1" t="n">
        <v>21</v>
      </c>
      <c r="W1" s="1" t="n">
        <v>22</v>
      </c>
      <c r="X1" s="1" t="n">
        <v>23</v>
      </c>
      <c r="Y1" s="1" t="n">
        <v>24</v>
      </c>
      <c r="Z1" s="1" t="n">
        <v>25</v>
      </c>
      <c r="AA1" s="1" t="n">
        <v>26</v>
      </c>
      <c r="AB1" s="1" t="n">
        <v>27</v>
      </c>
      <c r="AC1" s="1" t="n">
        <v>28</v>
      </c>
      <c r="AD1" s="1" t="n">
        <v>29</v>
      </c>
      <c r="AE1" s="1" t="n">
        <v>30</v>
      </c>
      <c r="AF1" s="1" t="n">
        <v>31</v>
      </c>
      <c r="AG1" s="1" t="n">
        <v>32</v>
      </c>
      <c r="AH1" s="1" t="n">
        <v>33</v>
      </c>
      <c r="AI1" s="1" t="n">
        <v>34</v>
      </c>
      <c r="AJ1" s="1" t="n">
        <v>35</v>
      </c>
      <c r="AK1" s="1" t="n">
        <v>36</v>
      </c>
      <c r="AL1" s="1" t="n">
        <v>37</v>
      </c>
      <c r="AM1" s="1" t="n">
        <v>38</v>
      </c>
      <c r="AN1" s="1" t="n">
        <v>39</v>
      </c>
      <c r="AO1" s="1" t="n">
        <v>40</v>
      </c>
      <c r="AP1" s="1" t="n">
        <v>41</v>
      </c>
      <c r="AQ1" s="1" t="n">
        <v>42</v>
      </c>
      <c r="AR1" s="1" t="n">
        <v>43</v>
      </c>
      <c r="AS1" s="1" t="n">
        <v>44</v>
      </c>
      <c r="AT1" s="1" t="n">
        <v>45</v>
      </c>
      <c r="AV1" s="1" t="s">
        <v>151</v>
      </c>
      <c r="AW1" s="1" t="s">
        <v>152</v>
      </c>
      <c r="AX1" s="1" t="s">
        <v>153</v>
      </c>
      <c r="AY1" s="1" t="s">
        <v>154</v>
      </c>
      <c r="AZ1" s="1" t="s">
        <v>155</v>
      </c>
      <c r="BA1" s="1" t="s">
        <v>156</v>
      </c>
      <c r="BB1" s="1" t="s">
        <v>157</v>
      </c>
      <c r="BC1" s="1" t="s">
        <v>158</v>
      </c>
      <c r="BD1" s="1" t="s">
        <v>159</v>
      </c>
      <c r="BE1" s="1" t="s">
        <v>160</v>
      </c>
      <c r="BG1" s="1" t="s">
        <v>161</v>
      </c>
      <c r="BH1" s="1" t="s">
        <v>162</v>
      </c>
      <c r="BL1" s="1" t="s">
        <v>163</v>
      </c>
      <c r="BN1" s="1" t="s">
        <v>164</v>
      </c>
      <c r="BP1" s="1" t="s">
        <v>148</v>
      </c>
      <c r="BQ1" s="1" t="s">
        <v>149</v>
      </c>
      <c r="BR1" s="1" t="s">
        <v>150</v>
      </c>
    </row>
    <row r="2" customFormat="false" ht="13.5" hidden="false" customHeight="false" outlineLevel="0" collapsed="false">
      <c r="A2" s="1" t="s">
        <v>165</v>
      </c>
      <c r="B2" s="1" t="s">
        <v>165</v>
      </c>
      <c r="C2" s="1" t="n">
        <v>1</v>
      </c>
      <c r="D2" s="1" t="n">
        <v>0.00907762249999999</v>
      </c>
      <c r="E2" s="1" t="n">
        <v>0.0538354244999999</v>
      </c>
      <c r="F2" s="1" t="n">
        <v>0.1079724375</v>
      </c>
      <c r="G2" s="1" t="n">
        <v>0.2361864225</v>
      </c>
      <c r="H2" s="1" t="n">
        <v>0.3786932965</v>
      </c>
      <c r="I2" s="1" t="n">
        <v>0.5372655685</v>
      </c>
      <c r="J2" s="1" t="n">
        <v>0.6824612655</v>
      </c>
      <c r="K2" s="1" t="n">
        <v>0.8552539495</v>
      </c>
      <c r="L2" s="1" t="n">
        <v>0.9934364635</v>
      </c>
      <c r="AV2" s="3" t="n">
        <v>1.583</v>
      </c>
      <c r="AW2" s="4" t="n">
        <v>3.535</v>
      </c>
      <c r="AX2" s="4" t="n">
        <v>-17.75</v>
      </c>
      <c r="AY2" s="4" t="n">
        <v>1569</v>
      </c>
      <c r="AZ2" s="4" t="n">
        <v>-0.007948</v>
      </c>
      <c r="BA2" s="4" t="n">
        <v>8.26121491591127</v>
      </c>
      <c r="BB2" s="4" t="n">
        <v>0.574590687099666</v>
      </c>
      <c r="BC2" s="4" t="n">
        <v>0.164686744936329</v>
      </c>
      <c r="BD2" s="5" t="n">
        <v>4.72396188850528</v>
      </c>
      <c r="BE2" s="3" t="n">
        <f aca="false">(BD2*2*BC2/BB2+LN(BB2/$BH$2))*($BH$2/(2*$BG$2))</f>
        <v>5.4565344169235</v>
      </c>
      <c r="BF2" s="4"/>
      <c r="BG2" s="4" t="n">
        <f aca="false">AVERAGE(BC2:BC10)</f>
        <v>0.165817508023939</v>
      </c>
      <c r="BH2" s="5" t="n">
        <f aca="false">AVERAGE(BB2:BB10)</f>
        <v>0.735150585345093</v>
      </c>
      <c r="BI2" s="1" t="s">
        <v>159</v>
      </c>
      <c r="BJ2" s="1" t="s">
        <v>160</v>
      </c>
      <c r="BL2" s="6"/>
      <c r="BM2" s="7"/>
      <c r="BN2" s="6" t="n">
        <f aca="false">AVERAGE(BD2:BD4)</f>
        <v>4.65955955149651</v>
      </c>
      <c r="BO2" s="7" t="n">
        <f aca="false">AVERAGE(BE2:BE4)</f>
        <v>5.22039470410327</v>
      </c>
      <c r="BP2" s="1" t="s">
        <v>165</v>
      </c>
      <c r="BQ2" s="1" t="s">
        <v>165</v>
      </c>
      <c r="BR2" s="1" t="n">
        <v>1</v>
      </c>
    </row>
    <row r="3" customFormat="false" ht="13.5" hidden="false" customHeight="false" outlineLevel="0" collapsed="false">
      <c r="A3" s="1" t="s">
        <v>165</v>
      </c>
      <c r="B3" s="1" t="s">
        <v>165</v>
      </c>
      <c r="C3" s="1" t="n">
        <v>2</v>
      </c>
      <c r="D3" s="1" t="n">
        <v>0.0188276025</v>
      </c>
      <c r="E3" s="1" t="n">
        <v>0.0556198294999999</v>
      </c>
      <c r="F3" s="1" t="n">
        <v>0.1415848795</v>
      </c>
      <c r="G3" s="1" t="n">
        <v>0.2695096315</v>
      </c>
      <c r="H3" s="1" t="n">
        <v>0.4280425005</v>
      </c>
      <c r="I3" s="1" t="n">
        <v>0.5920998405</v>
      </c>
      <c r="J3" s="1" t="n">
        <v>0.7632763145</v>
      </c>
      <c r="K3" s="1" t="n">
        <v>0.9479245605</v>
      </c>
      <c r="L3" s="1" t="n">
        <v>1.1357266775</v>
      </c>
      <c r="AV3" s="8" t="n">
        <v>2.073</v>
      </c>
      <c r="AW3" s="9" t="n">
        <v>4.126</v>
      </c>
      <c r="AX3" s="9" t="n">
        <v>-21.33</v>
      </c>
      <c r="AY3" s="9" t="n">
        <v>1503</v>
      </c>
      <c r="AZ3" s="9" t="n">
        <v>-0.01716</v>
      </c>
      <c r="BA3" s="9" t="n">
        <v>8.85259107612078</v>
      </c>
      <c r="BB3" s="9" t="n">
        <v>0.745707708540193</v>
      </c>
      <c r="BC3" s="9" t="n">
        <v>0.18476986976979</v>
      </c>
      <c r="BD3" s="10" t="n">
        <v>4.72384589980674</v>
      </c>
      <c r="BE3" s="8" t="n">
        <f aca="false">(BD3*2*BC3/BB3+LN(BB3/$BH$2))*($BH$2/(2*$BG$2))</f>
        <v>5.22085202857084</v>
      </c>
      <c r="BF3" s="9"/>
      <c r="BG3" s="9"/>
      <c r="BH3" s="11"/>
      <c r="BI3" s="1" t="s">
        <v>163</v>
      </c>
      <c r="BJ3" s="1" t="s">
        <v>163</v>
      </c>
      <c r="BL3" s="12"/>
      <c r="BM3" s="13"/>
      <c r="BN3" s="12"/>
      <c r="BO3" s="13"/>
      <c r="BP3" s="1" t="s">
        <v>165</v>
      </c>
      <c r="BQ3" s="1" t="s">
        <v>165</v>
      </c>
      <c r="BR3" s="1" t="n">
        <v>2</v>
      </c>
    </row>
    <row r="4" customFormat="false" ht="12.75" hidden="false" customHeight="false" outlineLevel="0" collapsed="false">
      <c r="A4" s="1" t="s">
        <v>165</v>
      </c>
      <c r="B4" s="1" t="s">
        <v>165</v>
      </c>
      <c r="C4" s="1" t="n">
        <v>3</v>
      </c>
      <c r="D4" s="1" t="n">
        <v>0.024869845</v>
      </c>
      <c r="E4" s="1" t="n">
        <v>0.0835347280000001</v>
      </c>
      <c r="F4" s="1" t="n">
        <v>0.157459506</v>
      </c>
      <c r="G4" s="1" t="n">
        <v>0.278918265</v>
      </c>
      <c r="H4" s="1" t="n">
        <v>0.433429036</v>
      </c>
      <c r="I4" s="1" t="n">
        <v>0.629057284</v>
      </c>
      <c r="J4" s="1" t="n">
        <v>0.795742415</v>
      </c>
      <c r="K4" s="1" t="n">
        <v>0.942921645</v>
      </c>
      <c r="L4" s="1" t="n">
        <v>1.145363677</v>
      </c>
      <c r="AV4" s="8" t="n">
        <v>2.014</v>
      </c>
      <c r="AW4" s="9" t="n">
        <v>4.095</v>
      </c>
      <c r="AX4" s="9" t="n">
        <v>-19.9</v>
      </c>
      <c r="AY4" s="9" t="n">
        <v>1061</v>
      </c>
      <c r="AZ4" s="9" t="n">
        <v>-0.01728</v>
      </c>
      <c r="BA4" s="9" t="n">
        <v>8.62973043262426</v>
      </c>
      <c r="BB4" s="9" t="n">
        <v>0.723978213542913</v>
      </c>
      <c r="BC4" s="9" t="n">
        <v>0.180844989082049</v>
      </c>
      <c r="BD4" s="10" t="n">
        <v>4.53087086617751</v>
      </c>
      <c r="BE4" s="8" t="n">
        <f aca="false">(BD4*2*BC4/BB4+LN(BB4/$BH$2))*($BH$2/(2*$BG$2))</f>
        <v>4.98379766681548</v>
      </c>
      <c r="BF4" s="9"/>
      <c r="BG4" s="9"/>
      <c r="BH4" s="10"/>
      <c r="BI4" s="1" t="n">
        <f aca="false">STDEV(BD2:BD22)</f>
        <v>1.87921872127957</v>
      </c>
      <c r="BJ4" s="1" t="n">
        <f aca="false">STDEV(BE2:BE22)</f>
        <v>0.574698206253824</v>
      </c>
      <c r="BL4" s="12"/>
      <c r="BM4" s="13"/>
      <c r="BN4" s="12"/>
      <c r="BO4" s="13"/>
      <c r="BP4" s="1" t="s">
        <v>165</v>
      </c>
      <c r="BQ4" s="1" t="s">
        <v>165</v>
      </c>
      <c r="BR4" s="1" t="n">
        <v>3</v>
      </c>
    </row>
    <row r="5" customFormat="false" ht="12.75" hidden="false" customHeight="false" outlineLevel="0" collapsed="false">
      <c r="A5" s="1" t="s">
        <v>152</v>
      </c>
      <c r="B5" s="1" t="s">
        <v>165</v>
      </c>
      <c r="C5" s="1" t="n">
        <v>1</v>
      </c>
      <c r="D5" s="1" t="n">
        <v>0.017491889</v>
      </c>
      <c r="E5" s="1" t="n">
        <v>0.0788098070000003</v>
      </c>
      <c r="F5" s="1" t="n">
        <v>0.142619345</v>
      </c>
      <c r="G5" s="1" t="n">
        <v>0.221934822</v>
      </c>
      <c r="H5" s="1" t="n">
        <v>0.359618194</v>
      </c>
      <c r="I5" s="1" t="n">
        <v>0.516576263</v>
      </c>
      <c r="J5" s="1" t="n">
        <v>0.667129339</v>
      </c>
      <c r="K5" s="1" t="n">
        <v>0.831348168</v>
      </c>
      <c r="L5" s="1" t="n">
        <v>1.012438925</v>
      </c>
      <c r="M5" s="1" t="n">
        <v>1.16914697</v>
      </c>
      <c r="N5" s="1" t="n">
        <v>1.338194506</v>
      </c>
      <c r="O5" s="1" t="n">
        <v>1.463236821</v>
      </c>
      <c r="AV5" s="8" t="n">
        <v>2.332</v>
      </c>
      <c r="AW5" s="9" t="n">
        <v>4.999</v>
      </c>
      <c r="AX5" s="9" t="n">
        <v>-17.51</v>
      </c>
      <c r="AY5" s="9" t="n">
        <v>246</v>
      </c>
      <c r="AZ5" s="9" t="n">
        <v>-0.01818</v>
      </c>
      <c r="BA5" s="9" t="n">
        <v>10.0111523481259</v>
      </c>
      <c r="BB5" s="9" t="n">
        <v>0.841455598132005</v>
      </c>
      <c r="BC5" s="9" t="n">
        <v>0.171265311475634</v>
      </c>
      <c r="BD5" s="10" t="n">
        <v>4.99183120991449</v>
      </c>
      <c r="BE5" s="8" t="n">
        <f aca="false">(BD5*2*BC5/BB5+LN(BB5/$BH$2))*($BH$2/(2*$BG$2))</f>
        <v>4.80386236540383</v>
      </c>
      <c r="BF5" s="9"/>
      <c r="BG5" s="9"/>
      <c r="BH5" s="10"/>
      <c r="BL5" s="12" t="n">
        <f aca="false">STDEV(BD5:BD7)</f>
        <v>0.426914494145265</v>
      </c>
      <c r="BM5" s="13" t="n">
        <f aca="false">STDEV(BE5:BE7)</f>
        <v>0.573728280748043</v>
      </c>
      <c r="BN5" s="12" t="n">
        <f aca="false">AVERAGE(BD5:BD7)</f>
        <v>4.98457121461053</v>
      </c>
      <c r="BO5" s="13" t="n">
        <f aca="false">AVERAGE(BE5:BE7)</f>
        <v>4.49257435236901</v>
      </c>
      <c r="BP5" s="1" t="s">
        <v>152</v>
      </c>
      <c r="BQ5" s="1" t="s">
        <v>165</v>
      </c>
      <c r="BR5" s="1" t="n">
        <v>1</v>
      </c>
    </row>
    <row r="6" customFormat="false" ht="12.75" hidden="false" customHeight="false" outlineLevel="0" collapsed="false">
      <c r="A6" s="1" t="s">
        <v>152</v>
      </c>
      <c r="B6" s="1" t="s">
        <v>165</v>
      </c>
      <c r="C6" s="1" t="n">
        <v>2</v>
      </c>
      <c r="D6" s="1" t="n">
        <v>0.000334314500000099</v>
      </c>
      <c r="E6" s="1" t="n">
        <v>0.0200953005</v>
      </c>
      <c r="F6" s="1" t="n">
        <v>0.0523312604999999</v>
      </c>
      <c r="G6" s="1" t="n">
        <v>0.0793321485</v>
      </c>
      <c r="H6" s="1" t="n">
        <v>0.1330279665</v>
      </c>
      <c r="I6" s="1" t="n">
        <v>0.2321328095</v>
      </c>
      <c r="J6" s="1" t="n">
        <v>0.2851214155</v>
      </c>
      <c r="K6" s="1" t="n">
        <v>0.3612620775</v>
      </c>
      <c r="L6" s="1" t="n">
        <v>0.4438830775</v>
      </c>
      <c r="M6" s="1" t="n">
        <v>0.5295128935</v>
      </c>
      <c r="AV6" s="8" t="n">
        <v>0.9842</v>
      </c>
      <c r="AW6" s="9" t="n">
        <v>4.462</v>
      </c>
      <c r="AX6" s="9" t="n">
        <v>-18.79</v>
      </c>
      <c r="AY6" s="9" t="n">
        <v>616.9</v>
      </c>
      <c r="AZ6" s="9" t="n">
        <v>-0.003872</v>
      </c>
      <c r="BA6" s="9" t="n">
        <v>9.87704234939398</v>
      </c>
      <c r="BB6" s="9" t="n">
        <v>0.358488204711203</v>
      </c>
      <c r="BC6" s="9" t="n">
        <v>0.0810788360477276</v>
      </c>
      <c r="BD6" s="10" t="n">
        <v>5.40780941050599</v>
      </c>
      <c r="BE6" s="8" t="n">
        <f aca="false">(BD6*2*BC6/BB6+LN(BB6/$BH$2))*($BH$2/(2*$BG$2))</f>
        <v>3.83048294499369</v>
      </c>
      <c r="BF6" s="9"/>
      <c r="BG6" s="9"/>
      <c r="BH6" s="10"/>
      <c r="BL6" s="12"/>
      <c r="BM6" s="13"/>
      <c r="BN6" s="12"/>
      <c r="BO6" s="13"/>
      <c r="BP6" s="1" t="s">
        <v>152</v>
      </c>
      <c r="BQ6" s="1" t="s">
        <v>165</v>
      </c>
      <c r="BR6" s="1" t="n">
        <v>2</v>
      </c>
    </row>
    <row r="7" customFormat="false" ht="12.75" hidden="false" customHeight="false" outlineLevel="0" collapsed="false">
      <c r="A7" s="1" t="s">
        <v>152</v>
      </c>
      <c r="B7" s="1" t="s">
        <v>165</v>
      </c>
      <c r="C7" s="1" t="n">
        <v>3</v>
      </c>
      <c r="D7" s="1" t="n">
        <v>0.021430777</v>
      </c>
      <c r="E7" s="1" t="n">
        <v>0.0697845320000003</v>
      </c>
      <c r="F7" s="1" t="n">
        <v>0.162212862</v>
      </c>
      <c r="G7" s="1" t="n">
        <v>0.272836608</v>
      </c>
      <c r="H7" s="1" t="n">
        <v>0.416105971</v>
      </c>
      <c r="I7" s="1" t="n">
        <v>0.577356185</v>
      </c>
      <c r="J7" s="1" t="n">
        <v>0.758376438</v>
      </c>
      <c r="AV7" s="8" t="n">
        <v>1.998</v>
      </c>
      <c r="AW7" s="9" t="n">
        <v>4.222</v>
      </c>
      <c r="AX7" s="9" t="n">
        <v>-20.55</v>
      </c>
      <c r="AY7" s="9" t="n">
        <v>1040</v>
      </c>
      <c r="AZ7" s="9" t="n">
        <v>-0.01804</v>
      </c>
      <c r="BA7" s="9" t="n">
        <v>8.78013263879574</v>
      </c>
      <c r="BB7" s="9" t="n">
        <v>0.71733635845308</v>
      </c>
      <c r="BC7" s="9" t="n">
        <v>0.174009934875505</v>
      </c>
      <c r="BD7" s="10" t="n">
        <v>4.55407302341112</v>
      </c>
      <c r="BE7" s="8" t="n">
        <f aca="false">(BD7*2*BC7/BB7+LN(BB7/$BH$2))*($BH$2/(2*$BG$2))</f>
        <v>4.84337774670951</v>
      </c>
      <c r="BF7" s="9"/>
      <c r="BG7" s="9"/>
      <c r="BH7" s="10"/>
      <c r="BL7" s="12"/>
      <c r="BM7" s="13"/>
      <c r="BN7" s="12"/>
      <c r="BO7" s="13"/>
      <c r="BP7" s="1" t="s">
        <v>152</v>
      </c>
      <c r="BQ7" s="1" t="s">
        <v>165</v>
      </c>
      <c r="BR7" s="1" t="n">
        <v>3</v>
      </c>
    </row>
    <row r="8" customFormat="false" ht="12.75" hidden="false" customHeight="false" outlineLevel="0" collapsed="false">
      <c r="A8" s="1" t="s">
        <v>153</v>
      </c>
      <c r="B8" s="1" t="s">
        <v>165</v>
      </c>
      <c r="C8" s="1" t="n">
        <v>1</v>
      </c>
      <c r="D8" s="1" t="n">
        <v>0.020746226</v>
      </c>
      <c r="E8" s="1" t="n">
        <v>0.0646950730000002</v>
      </c>
      <c r="F8" s="1" t="n">
        <v>0.111159876</v>
      </c>
      <c r="G8" s="1" t="n">
        <v>0.196697761</v>
      </c>
      <c r="H8" s="1" t="n">
        <v>0.323267703</v>
      </c>
      <c r="I8" s="1" t="n">
        <v>0.472302148</v>
      </c>
      <c r="J8" s="1" t="n">
        <v>0.618355048</v>
      </c>
      <c r="K8" s="1" t="n">
        <v>0.781326826</v>
      </c>
      <c r="L8" s="1" t="n">
        <v>0.981317449</v>
      </c>
      <c r="AV8" s="8" t="n">
        <v>2.669</v>
      </c>
      <c r="AW8" s="9" t="n">
        <v>5.42</v>
      </c>
      <c r="AX8" s="9" t="n">
        <v>-24.34</v>
      </c>
      <c r="AY8" s="9" t="n">
        <v>673.2</v>
      </c>
      <c r="AZ8" s="9" t="n">
        <v>-0.01749</v>
      </c>
      <c r="BA8" s="9" t="n">
        <v>10.9552701457562</v>
      </c>
      <c r="BB8" s="9" t="n">
        <v>0.96510903342285</v>
      </c>
      <c r="BC8" s="9" t="n">
        <v>0.18102243613047</v>
      </c>
      <c r="BD8" s="10" t="n">
        <v>5.52721904652868</v>
      </c>
      <c r="BE8" s="8" t="n">
        <f aca="false">(BD8*2*BC8/BB8+LN(BB8/$BH$2))*($BH$2/(2*$BG$2))</f>
        <v>5.19962499502424</v>
      </c>
      <c r="BF8" s="9"/>
      <c r="BG8" s="9"/>
      <c r="BH8" s="10"/>
      <c r="BL8" s="12" t="n">
        <f aca="false">STDEV(BD8:BD10)</f>
        <v>0.153813481385029</v>
      </c>
      <c r="BM8" s="13" t="n">
        <f aca="false">STDEV(BE8:BE10)</f>
        <v>0.116682247910094</v>
      </c>
      <c r="BN8" s="12" t="n">
        <f aca="false">AVERAGE(BD8:BD10)</f>
        <v>5.35178184897285</v>
      </c>
      <c r="BO8" s="13" t="n">
        <f aca="false">AVERAGE(BE8:BE10)</f>
        <v>5.20399691923808</v>
      </c>
      <c r="BP8" s="1" t="s">
        <v>153</v>
      </c>
      <c r="BQ8" s="1" t="s">
        <v>165</v>
      </c>
      <c r="BR8" s="1" t="n">
        <v>1</v>
      </c>
    </row>
    <row r="9" customFormat="false" ht="12.75" hidden="false" customHeight="false" outlineLevel="0" collapsed="false">
      <c r="A9" s="1" t="s">
        <v>153</v>
      </c>
      <c r="B9" s="1" t="s">
        <v>165</v>
      </c>
      <c r="C9" s="1" t="n">
        <v>2</v>
      </c>
      <c r="D9" s="1" t="n">
        <v>0.0103428235000003</v>
      </c>
      <c r="E9" s="1" t="n">
        <v>0.0727134945000003</v>
      </c>
      <c r="F9" s="1" t="n">
        <v>0.1144261425</v>
      </c>
      <c r="G9" s="1" t="n">
        <v>0.2140045385</v>
      </c>
      <c r="H9" s="1" t="n">
        <v>0.3271552295</v>
      </c>
      <c r="I9" s="1" t="n">
        <v>0.4816982675</v>
      </c>
      <c r="J9" s="1" t="n">
        <v>0.6267965325</v>
      </c>
      <c r="K9" s="1" t="n">
        <v>0.8179268175</v>
      </c>
      <c r="L9" s="1" t="n">
        <v>0.9759129835</v>
      </c>
      <c r="AV9" s="8" t="n">
        <v>2.283</v>
      </c>
      <c r="AW9" s="9" t="n">
        <v>4.852</v>
      </c>
      <c r="AX9" s="9" t="n">
        <v>-12.75</v>
      </c>
      <c r="AY9" s="9" t="n">
        <v>111.8</v>
      </c>
      <c r="AZ9" s="9" t="n">
        <v>-0.01268</v>
      </c>
      <c r="BA9" s="9" t="n">
        <v>10.1354844926183</v>
      </c>
      <c r="BB9" s="9" t="n">
        <v>0.830930949309227</v>
      </c>
      <c r="BC9" s="9" t="n">
        <v>0.172327314269709</v>
      </c>
      <c r="BD9" s="10" t="n">
        <v>5.24008556596355</v>
      </c>
      <c r="BE9" s="8" t="n">
        <f aca="false">(BD9*2*BC9/BB9+LN(BB9/$BH$2))*($BH$2/(2*$BG$2))</f>
        <v>5.08956207837077</v>
      </c>
      <c r="BF9" s="9"/>
      <c r="BG9" s="9"/>
      <c r="BH9" s="10"/>
      <c r="BL9" s="12"/>
      <c r="BM9" s="13"/>
      <c r="BN9" s="12"/>
      <c r="BO9" s="13"/>
      <c r="BP9" s="1" t="s">
        <v>153</v>
      </c>
      <c r="BQ9" s="1" t="s">
        <v>165</v>
      </c>
      <c r="BR9" s="1" t="n">
        <v>2</v>
      </c>
    </row>
    <row r="10" customFormat="false" ht="12.75" hidden="false" customHeight="false" outlineLevel="0" collapsed="false">
      <c r="A10" s="1" t="s">
        <v>153</v>
      </c>
      <c r="B10" s="1" t="s">
        <v>165</v>
      </c>
      <c r="C10" s="1" t="n">
        <v>3</v>
      </c>
      <c r="D10" s="1" t="n">
        <v>0.0164882340000001</v>
      </c>
      <c r="E10" s="1" t="n">
        <v>0.0740421110000002</v>
      </c>
      <c r="F10" s="1" t="n">
        <v>0.130587974</v>
      </c>
      <c r="G10" s="1" t="n">
        <v>0.198813229</v>
      </c>
      <c r="H10" s="1" t="n">
        <v>0.34102386</v>
      </c>
      <c r="I10" s="1" t="n">
        <v>0.501090706</v>
      </c>
      <c r="J10" s="1" t="n">
        <v>0.664685058</v>
      </c>
      <c r="K10" s="1" t="n">
        <v>0.834645723</v>
      </c>
      <c r="L10" s="1" t="n">
        <v>1.026818236</v>
      </c>
      <c r="AV10" s="8" t="n">
        <v>2.277</v>
      </c>
      <c r="AW10" s="9" t="n">
        <v>4.392</v>
      </c>
      <c r="AX10" s="9" t="n">
        <v>-0.3687</v>
      </c>
      <c r="AY10" s="9" t="n">
        <v>10.81</v>
      </c>
      <c r="AZ10" s="9" t="n">
        <v>-0.01622</v>
      </c>
      <c r="BA10" s="9" t="n">
        <v>10.0863314062117</v>
      </c>
      <c r="BB10" s="9" t="n">
        <v>0.858758514894701</v>
      </c>
      <c r="BC10" s="9" t="n">
        <v>0.18235213562824</v>
      </c>
      <c r="BD10" s="10" t="n">
        <v>5.28804093442632</v>
      </c>
      <c r="BE10" s="8" t="n">
        <f aca="false">(BD10*2*BC10/BB10+LN(BB10/$BH$2))*($BH$2/(2*$BG$2))</f>
        <v>5.32280368431923</v>
      </c>
      <c r="BF10" s="9"/>
      <c r="BG10" s="9"/>
      <c r="BH10" s="10"/>
      <c r="BL10" s="12"/>
      <c r="BM10" s="13"/>
      <c r="BN10" s="12"/>
      <c r="BO10" s="13"/>
      <c r="BP10" s="1" t="s">
        <v>153</v>
      </c>
      <c r="BQ10" s="1" t="s">
        <v>165</v>
      </c>
      <c r="BR10" s="1" t="n">
        <v>3</v>
      </c>
    </row>
    <row r="11" customFormat="false" ht="12.75" hidden="false" customHeight="false" outlineLevel="0" collapsed="false">
      <c r="A11" s="1" t="s">
        <v>154</v>
      </c>
      <c r="B11" s="1" t="s">
        <v>165</v>
      </c>
      <c r="C11" s="1" t="n">
        <v>1</v>
      </c>
      <c r="D11" s="1" t="n">
        <v>0.0105338509999999</v>
      </c>
      <c r="E11" s="1" t="n">
        <v>0.0576194540000001</v>
      </c>
      <c r="F11" s="1" t="n">
        <v>0.0736238550000001</v>
      </c>
      <c r="G11" s="1" t="n">
        <v>0.145239898</v>
      </c>
      <c r="H11" s="1" t="n">
        <v>0.227395056</v>
      </c>
      <c r="I11" s="1" t="n">
        <v>0.341968339</v>
      </c>
      <c r="J11" s="1" t="n">
        <v>0.440069291</v>
      </c>
      <c r="K11" s="1" t="n">
        <v>0.578495485</v>
      </c>
      <c r="L11" s="1" t="n">
        <v>0.74696002</v>
      </c>
      <c r="AV11" s="8" t="n">
        <v>3.445</v>
      </c>
      <c r="AW11" s="9" t="n">
        <v>7.118</v>
      </c>
      <c r="AX11" s="9" t="n">
        <v>-30.29</v>
      </c>
      <c r="AY11" s="9" t="n">
        <v>500.6</v>
      </c>
      <c r="AZ11" s="9" t="n">
        <v>-0.01708</v>
      </c>
      <c r="BA11" s="9" t="n">
        <v>13.9541169237054</v>
      </c>
      <c r="BB11" s="9" t="n">
        <v>1.25152944798039</v>
      </c>
      <c r="BC11" s="9" t="n">
        <v>0.177870233532825</v>
      </c>
      <c r="BD11" s="10" t="n">
        <v>6.82189798643018</v>
      </c>
      <c r="BE11" s="8" t="n">
        <f aca="false">(BD11*2*BC11/BB11+LN(BB11/$BH$2))*($BH$2/(2*$BG$2))</f>
        <v>5.47787597775287</v>
      </c>
      <c r="BF11" s="9"/>
      <c r="BG11" s="9"/>
      <c r="BH11" s="10"/>
      <c r="BL11" s="12" t="n">
        <f aca="false">STDEV(BD11:BD13)</f>
        <v>0.440600435593574</v>
      </c>
      <c r="BM11" s="13" t="n">
        <f aca="false">STDEV(BE11:BE13)</f>
        <v>0.152641839180919</v>
      </c>
      <c r="BN11" s="12" t="n">
        <f aca="false">AVERAGE(BD11:BD13)</f>
        <v>6.50657018833387</v>
      </c>
      <c r="BO11" s="13" t="n">
        <f aca="false">AVERAGE(BE11:BE13)</f>
        <v>5.30968951145979</v>
      </c>
      <c r="BP11" s="1" t="s">
        <v>154</v>
      </c>
      <c r="BQ11" s="1" t="s">
        <v>165</v>
      </c>
      <c r="BR11" s="1" t="n">
        <v>1</v>
      </c>
    </row>
    <row r="12" customFormat="false" ht="12.75" hidden="false" customHeight="false" outlineLevel="0" collapsed="false">
      <c r="A12" s="1" t="s">
        <v>154</v>
      </c>
      <c r="B12" s="1" t="s">
        <v>165</v>
      </c>
      <c r="C12" s="1" t="n">
        <v>2</v>
      </c>
      <c r="D12" s="1" t="n">
        <v>0.0217002294999999</v>
      </c>
      <c r="E12" s="1" t="n">
        <v>0.0445370765000002</v>
      </c>
      <c r="F12" s="1" t="n">
        <v>0.0762678615000003</v>
      </c>
      <c r="G12" s="1" t="n">
        <v>0.1263079195</v>
      </c>
      <c r="H12" s="1" t="n">
        <v>0.2225410295</v>
      </c>
      <c r="I12" s="1" t="n">
        <v>0.3370037885</v>
      </c>
      <c r="J12" s="1" t="n">
        <v>0.4485791705</v>
      </c>
      <c r="K12" s="1" t="n">
        <v>0.5862130165</v>
      </c>
      <c r="L12" s="1" t="n">
        <v>0.7399179035</v>
      </c>
      <c r="AV12" s="8" t="n">
        <v>2.133</v>
      </c>
      <c r="AW12" s="9" t="n">
        <v>5.039</v>
      </c>
      <c r="AX12" s="9" t="n">
        <v>-1.635</v>
      </c>
      <c r="AY12" s="9" t="n">
        <v>13.34</v>
      </c>
      <c r="AZ12" s="9" t="n">
        <v>-0.01262</v>
      </c>
      <c r="BA12" s="9" t="n">
        <v>11.4198751170164</v>
      </c>
      <c r="BB12" s="9" t="n">
        <v>0.800592308389614</v>
      </c>
      <c r="BC12" s="9" t="n">
        <v>0.150129577772004</v>
      </c>
      <c r="BD12" s="10" t="n">
        <v>6.00313898508237</v>
      </c>
      <c r="BE12" s="8" t="n">
        <f aca="false">(BD12*2*BC12/BB12+LN(BB12/$BH$2))*($BH$2/(2*$BG$2))</f>
        <v>5.17993978386374</v>
      </c>
      <c r="BF12" s="9"/>
      <c r="BG12" s="9"/>
      <c r="BH12" s="10"/>
      <c r="BL12" s="12"/>
      <c r="BM12" s="13"/>
      <c r="BN12" s="12"/>
      <c r="BO12" s="13"/>
      <c r="BP12" s="1" t="s">
        <v>154</v>
      </c>
      <c r="BQ12" s="1" t="s">
        <v>165</v>
      </c>
      <c r="BR12" s="1" t="n">
        <v>2</v>
      </c>
    </row>
    <row r="13" customFormat="false" ht="12.75" hidden="false" customHeight="false" outlineLevel="0" collapsed="false">
      <c r="A13" s="1" t="s">
        <v>154</v>
      </c>
      <c r="B13" s="1" t="s">
        <v>165</v>
      </c>
      <c r="C13" s="1" t="n">
        <v>3</v>
      </c>
      <c r="D13" s="1" t="n">
        <v>0.00997239650000026</v>
      </c>
      <c r="E13" s="1" t="n">
        <v>0.0576153095</v>
      </c>
      <c r="F13" s="1" t="n">
        <v>0.0948917335000004</v>
      </c>
      <c r="G13" s="1" t="n">
        <v>0.1657867705</v>
      </c>
      <c r="H13" s="1" t="n">
        <v>0.2371035775</v>
      </c>
      <c r="I13" s="1" t="n">
        <v>0.3484937495</v>
      </c>
      <c r="J13" s="1" t="n">
        <v>0.4569788615</v>
      </c>
      <c r="K13" s="1" t="n">
        <v>0.5972083545</v>
      </c>
      <c r="L13" s="1" t="n">
        <v>0.7530570185</v>
      </c>
      <c r="AV13" s="8" t="n">
        <v>3.585</v>
      </c>
      <c r="AW13" s="9" t="n">
        <v>7.51</v>
      </c>
      <c r="AX13" s="9" t="n">
        <v>-30.81</v>
      </c>
      <c r="AY13" s="9" t="n">
        <v>402</v>
      </c>
      <c r="AZ13" s="9" t="n">
        <v>-0.02275</v>
      </c>
      <c r="BA13" s="9" t="n">
        <v>14.2233551855288</v>
      </c>
      <c r="BB13" s="9" t="n">
        <v>1.29773645646212</v>
      </c>
      <c r="BC13" s="9" t="n">
        <v>0.175394116528755</v>
      </c>
      <c r="BD13" s="10" t="n">
        <v>6.69467359348905</v>
      </c>
      <c r="BE13" s="8" t="n">
        <f aca="false">(BD13*2*BC13/BB13+LN(BB13/$BH$2))*($BH$2/(2*$BG$2))</f>
        <v>5.27125277276275</v>
      </c>
      <c r="BF13" s="9"/>
      <c r="BG13" s="9"/>
      <c r="BH13" s="10"/>
      <c r="BL13" s="12"/>
      <c r="BM13" s="13"/>
      <c r="BN13" s="12"/>
      <c r="BO13" s="13"/>
      <c r="BP13" s="1" t="s">
        <v>154</v>
      </c>
      <c r="BQ13" s="1" t="s">
        <v>165</v>
      </c>
      <c r="BR13" s="1" t="n">
        <v>3</v>
      </c>
    </row>
    <row r="14" customFormat="false" ht="12.75" hidden="false" customHeight="false" outlineLevel="0" collapsed="false">
      <c r="A14" s="1" t="s">
        <v>166</v>
      </c>
      <c r="B14" s="1" t="s">
        <v>165</v>
      </c>
      <c r="C14" s="1" t="n">
        <v>1</v>
      </c>
      <c r="D14" s="1" t="n">
        <v>0.0255312365</v>
      </c>
      <c r="E14" s="1" t="n">
        <v>0.0389722914999999</v>
      </c>
      <c r="F14" s="1" t="n">
        <v>0.0716828955</v>
      </c>
      <c r="G14" s="1" t="n">
        <v>0.1062480285</v>
      </c>
      <c r="H14" s="1" t="n">
        <v>0.1613062495</v>
      </c>
      <c r="I14" s="1" t="n">
        <v>0.2319731725</v>
      </c>
      <c r="J14" s="1" t="n">
        <v>0.3029251565</v>
      </c>
      <c r="K14" s="1" t="n">
        <v>0.4106646645</v>
      </c>
      <c r="L14" s="1" t="n">
        <v>0.5348859795</v>
      </c>
      <c r="M14" s="1" t="n">
        <v>0.6553311395</v>
      </c>
      <c r="N14" s="1" t="n">
        <v>0.7947256425</v>
      </c>
      <c r="AV14" s="8" t="n">
        <v>1.49</v>
      </c>
      <c r="AW14" s="9" t="n">
        <v>2.505</v>
      </c>
      <c r="AX14" s="9" t="n">
        <v>13.28</v>
      </c>
      <c r="AY14" s="9" t="n">
        <v>0.7577</v>
      </c>
      <c r="AZ14" s="9" t="n">
        <v>-0.04962</v>
      </c>
      <c r="BA14" s="9" t="n">
        <v>12.5849432861378</v>
      </c>
      <c r="BB14" s="9" t="n">
        <v>0.737945573605754</v>
      </c>
      <c r="BC14" s="9" t="n">
        <v>0.135528779755408</v>
      </c>
      <c r="BD14" s="10" t="n">
        <v>6.77388547961802</v>
      </c>
      <c r="BE14" s="8" t="n">
        <f aca="false">(BD14*2*BC14/BB14+LN(BB14/$BH$2))*($BH$2/(2*$BG$2))</f>
        <v>5.52398914658883</v>
      </c>
      <c r="BF14" s="9"/>
      <c r="BG14" s="9"/>
      <c r="BH14" s="10"/>
      <c r="BL14" s="12" t="n">
        <f aca="false">STDEV(BD14:BD16)</f>
        <v>0.175437993733074</v>
      </c>
      <c r="BM14" s="13" t="n">
        <f aca="false">STDEV(BE14:BE16)</f>
        <v>0.221357752809254</v>
      </c>
      <c r="BN14" s="12" t="n">
        <f aca="false">AVERAGE(BD14:BD16)</f>
        <v>6.57745845794768</v>
      </c>
      <c r="BO14" s="13" t="n">
        <f aca="false">AVERAGE(BE14:BE16)</f>
        <v>5.55930391251402</v>
      </c>
      <c r="BP14" s="1" t="s">
        <v>166</v>
      </c>
      <c r="BQ14" s="1" t="s">
        <v>165</v>
      </c>
      <c r="BR14" s="1" t="n">
        <v>1</v>
      </c>
    </row>
    <row r="15" customFormat="false" ht="12.75" hidden="false" customHeight="false" outlineLevel="0" collapsed="false">
      <c r="A15" s="1" t="s">
        <v>166</v>
      </c>
      <c r="B15" s="1" t="s">
        <v>165</v>
      </c>
      <c r="C15" s="1" t="n">
        <v>2</v>
      </c>
      <c r="D15" s="1" t="n">
        <v>0.015072231</v>
      </c>
      <c r="E15" s="1" t="n">
        <v>0.0573066720000002</v>
      </c>
      <c r="F15" s="1" t="n">
        <v>0.0662508910000001</v>
      </c>
      <c r="G15" s="1" t="n">
        <v>0.112847619</v>
      </c>
      <c r="H15" s="1" t="n">
        <v>0.140387093</v>
      </c>
      <c r="I15" s="1" t="n">
        <v>0.225196498</v>
      </c>
      <c r="J15" s="1" t="n">
        <v>0.297317729</v>
      </c>
      <c r="K15" s="1" t="n">
        <v>0.39535273</v>
      </c>
      <c r="L15" s="1" t="n">
        <v>0.515864859</v>
      </c>
      <c r="M15" s="1" t="n">
        <v>0.639190823</v>
      </c>
      <c r="N15" s="1" t="n">
        <v>0.754800688</v>
      </c>
      <c r="AV15" s="8" t="n">
        <v>0.9974</v>
      </c>
      <c r="AW15" s="9" t="n">
        <v>1.237</v>
      </c>
      <c r="AX15" s="9" t="n">
        <v>12.87</v>
      </c>
      <c r="AY15" s="9" t="n">
        <v>0.3306</v>
      </c>
      <c r="AZ15" s="9" t="n">
        <v>-0.05208</v>
      </c>
      <c r="BA15" s="9" t="n">
        <v>11.5008313822227</v>
      </c>
      <c r="BB15" s="9" t="n">
        <v>0.577340344054064</v>
      </c>
      <c r="BC15" s="9" t="n">
        <v>0.126423091596629</v>
      </c>
      <c r="BD15" s="10" t="n">
        <v>6.52214959153911</v>
      </c>
      <c r="BE15" s="8" t="n">
        <f aca="false">(BD15*2*BC15/BB15+LN(BB15/$BH$2))*($BH$2/(2*$BG$2))</f>
        <v>5.79619611298856</v>
      </c>
      <c r="BF15" s="9"/>
      <c r="BG15" s="9"/>
      <c r="BH15" s="10"/>
      <c r="BL15" s="12"/>
      <c r="BM15" s="13"/>
      <c r="BN15" s="12"/>
      <c r="BO15" s="13"/>
      <c r="BP15" s="1" t="s">
        <v>166</v>
      </c>
      <c r="BQ15" s="1" t="s">
        <v>165</v>
      </c>
      <c r="BR15" s="1" t="n">
        <v>2</v>
      </c>
    </row>
    <row r="16" customFormat="false" ht="12.75" hidden="false" customHeight="false" outlineLevel="0" collapsed="false">
      <c r="A16" s="1" t="s">
        <v>166</v>
      </c>
      <c r="B16" s="1" t="s">
        <v>165</v>
      </c>
      <c r="C16" s="1" t="n">
        <v>3</v>
      </c>
      <c r="D16" s="1" t="n">
        <v>0.0210460645000001</v>
      </c>
      <c r="E16" s="1" t="n">
        <v>0.0589977084999997</v>
      </c>
      <c r="F16" s="1" t="n">
        <v>0.0803048865</v>
      </c>
      <c r="G16" s="1" t="n">
        <v>0.1289109575</v>
      </c>
      <c r="H16" s="1" t="n">
        <v>0.1622284215</v>
      </c>
      <c r="I16" s="1" t="n">
        <v>0.2384887835</v>
      </c>
      <c r="J16" s="1" t="n">
        <v>0.2992275115</v>
      </c>
      <c r="K16" s="1" t="n">
        <v>0.4041978225</v>
      </c>
      <c r="L16" s="1" t="n">
        <v>0.5309925915</v>
      </c>
      <c r="M16" s="1" t="n">
        <v>0.6351326505</v>
      </c>
      <c r="N16" s="1" t="n">
        <v>0.7728773025</v>
      </c>
      <c r="AV16" s="8" t="n">
        <v>1.142</v>
      </c>
      <c r="AW16" s="9" t="n">
        <v>1.305</v>
      </c>
      <c r="AX16" s="9" t="n">
        <v>13.71</v>
      </c>
      <c r="AY16" s="9" t="n">
        <v>0.2975</v>
      </c>
      <c r="AZ16" s="9" t="n">
        <v>-0.07672</v>
      </c>
      <c r="BA16" s="9" t="n">
        <v>12.1278949245346</v>
      </c>
      <c r="BB16" s="9" t="n">
        <v>0.66012991195786</v>
      </c>
      <c r="BC16" s="9" t="n">
        <v>0.129463733709809</v>
      </c>
      <c r="BD16" s="10" t="n">
        <v>6.43634030268589</v>
      </c>
      <c r="BE16" s="8" t="n">
        <f aca="false">(BD16*2*BC16/BB16+LN(BB16/$BH$2))*($BH$2/(2*$BG$2))</f>
        <v>5.35772647796466</v>
      </c>
      <c r="BF16" s="9"/>
      <c r="BG16" s="9"/>
      <c r="BH16" s="10"/>
      <c r="BL16" s="12"/>
      <c r="BM16" s="13"/>
      <c r="BN16" s="12"/>
      <c r="BO16" s="13"/>
      <c r="BP16" s="1" t="s">
        <v>166</v>
      </c>
      <c r="BQ16" s="1" t="s">
        <v>165</v>
      </c>
      <c r="BR16" s="1" t="n">
        <v>3</v>
      </c>
    </row>
    <row r="17" customFormat="false" ht="12.75" hidden="false" customHeight="false" outlineLevel="0" collapsed="false">
      <c r="A17" s="1" t="s">
        <v>167</v>
      </c>
      <c r="B17" s="1" t="s">
        <v>165</v>
      </c>
      <c r="C17" s="1" t="n">
        <v>1</v>
      </c>
      <c r="D17" s="1" t="n">
        <v>0.000473469999999754</v>
      </c>
      <c r="E17" s="1" t="n">
        <v>0.0405577509999997</v>
      </c>
      <c r="F17" s="1" t="n">
        <v>0.0565336779999996</v>
      </c>
      <c r="G17" s="1" t="n">
        <v>0.0710435899999995</v>
      </c>
      <c r="H17" s="1" t="n">
        <v>0.112653411</v>
      </c>
      <c r="I17" s="1" t="n">
        <v>0.139858116</v>
      </c>
      <c r="J17" s="1" t="n">
        <v>0.183982346</v>
      </c>
      <c r="K17" s="1" t="n">
        <v>0.234729874</v>
      </c>
      <c r="L17" s="1" t="n">
        <v>0.325289403</v>
      </c>
      <c r="M17" s="1" t="n">
        <v>0.408711131</v>
      </c>
      <c r="N17" s="1" t="n">
        <v>0.507798446</v>
      </c>
      <c r="AV17" s="8" t="n">
        <v>0.5787</v>
      </c>
      <c r="AW17" s="9" t="n">
        <v>0.2349</v>
      </c>
      <c r="AX17" s="9" t="n">
        <v>13.09</v>
      </c>
      <c r="AY17" s="9" t="n">
        <v>0.0527</v>
      </c>
      <c r="AZ17" s="9" t="n">
        <v>-0.04401</v>
      </c>
      <c r="BA17" s="9" t="n">
        <v>12.3986564554752</v>
      </c>
      <c r="BB17" s="9" t="n">
        <v>0.450206736033961</v>
      </c>
      <c r="BC17" s="9" t="n">
        <v>0.105327171994954</v>
      </c>
      <c r="BD17" s="10" t="n">
        <v>7.70645095262886</v>
      </c>
      <c r="BE17" s="8" t="n">
        <f aca="false">(BD17*2*BC17/BB17+LN(BB17/$BH$2))*($BH$2/(2*$BG$2))</f>
        <v>6.9063267117615</v>
      </c>
      <c r="BF17" s="9"/>
      <c r="BG17" s="9"/>
      <c r="BH17" s="10"/>
      <c r="BL17" s="12" t="n">
        <f aca="false">STDEV(BD17:BD19)</f>
        <v>0.555650365628122</v>
      </c>
      <c r="BM17" s="13" t="n">
        <f aca="false">STDEV(BE17:BE19)</f>
        <v>0.714853449664824</v>
      </c>
      <c r="BN17" s="12" t="n">
        <f aca="false">AVERAGE(BD17:BD19)</f>
        <v>7.31354681112443</v>
      </c>
      <c r="BO17" s="13" t="n">
        <f aca="false">AVERAGE(BE17:BE19)</f>
        <v>6.40084898994891</v>
      </c>
      <c r="BP17" s="1" t="s">
        <v>167</v>
      </c>
      <c r="BQ17" s="1" t="s">
        <v>165</v>
      </c>
      <c r="BR17" s="1" t="n">
        <v>1</v>
      </c>
    </row>
    <row r="18" customFormat="false" ht="12.75" hidden="false" customHeight="false" outlineLevel="0" collapsed="false">
      <c r="A18" s="1" t="s">
        <v>167</v>
      </c>
      <c r="B18" s="1" t="s">
        <v>165</v>
      </c>
      <c r="C18" s="1" t="n">
        <v>2</v>
      </c>
      <c r="D18" s="1" t="n">
        <v>0.00854868000000009</v>
      </c>
      <c r="E18" s="1" t="n">
        <v>0.0506506560000002</v>
      </c>
      <c r="F18" s="1" t="n">
        <v>0.0726017269999999</v>
      </c>
      <c r="G18" s="1" t="n">
        <v>0.086685524</v>
      </c>
      <c r="H18" s="1" t="n">
        <v>0.140097982</v>
      </c>
      <c r="I18" s="1" t="n">
        <v>0.172928279</v>
      </c>
      <c r="J18" s="1" t="n">
        <v>0.206003219</v>
      </c>
      <c r="K18" s="1" t="n">
        <v>0.277930196</v>
      </c>
      <c r="L18" s="1" t="n">
        <v>0.356027866</v>
      </c>
      <c r="M18" s="1" t="n">
        <v>0.446649812</v>
      </c>
      <c r="N18" s="1" t="n">
        <v>0.5556813</v>
      </c>
      <c r="AV18" s="8" t="n">
        <v>11.28</v>
      </c>
      <c r="AW18" s="9" t="n">
        <v>1.636</v>
      </c>
      <c r="AX18" s="9" t="n">
        <v>28.1</v>
      </c>
      <c r="AY18" s="9" t="n">
        <v>0.3132</v>
      </c>
      <c r="AZ18" s="9" t="n">
        <v>-0.07144</v>
      </c>
      <c r="BA18" s="9" t="n">
        <v>26.2007458168801</v>
      </c>
      <c r="BB18" s="9" t="n">
        <v>7.12867185049799</v>
      </c>
      <c r="BC18" s="9" t="n">
        <v>1.04965559017073</v>
      </c>
      <c r="BD18" s="10"/>
      <c r="BE18" s="8"/>
      <c r="BF18" s="9"/>
      <c r="BG18" s="9"/>
      <c r="BH18" s="10"/>
      <c r="BL18" s="12"/>
      <c r="BM18" s="13"/>
      <c r="BN18" s="12"/>
      <c r="BO18" s="13"/>
      <c r="BP18" s="1" t="s">
        <v>167</v>
      </c>
      <c r="BQ18" s="1" t="s">
        <v>165</v>
      </c>
      <c r="BR18" s="1" t="n">
        <v>2</v>
      </c>
    </row>
    <row r="19" customFormat="false" ht="12.75" hidden="false" customHeight="false" outlineLevel="0" collapsed="false">
      <c r="A19" s="1" t="s">
        <v>167</v>
      </c>
      <c r="B19" s="1" t="s">
        <v>165</v>
      </c>
      <c r="C19" s="1" t="n">
        <v>3</v>
      </c>
      <c r="D19" s="1" t="n">
        <v>0.00205035799999997</v>
      </c>
      <c r="E19" s="1" t="n">
        <v>0.0556582740000002</v>
      </c>
      <c r="F19" s="1" t="n">
        <v>0.067524562</v>
      </c>
      <c r="G19" s="1" t="n">
        <v>0.0907631000000002</v>
      </c>
      <c r="H19" s="1" t="n">
        <v>0.111318304</v>
      </c>
      <c r="I19" s="1" t="n">
        <v>0.171678748</v>
      </c>
      <c r="J19" s="1" t="n">
        <v>0.222851258</v>
      </c>
      <c r="K19" s="1" t="n">
        <v>0.280268229</v>
      </c>
      <c r="L19" s="1" t="n">
        <v>0.375252055</v>
      </c>
      <c r="M19" s="1" t="n">
        <v>0.469753336</v>
      </c>
      <c r="N19" s="1" t="n">
        <v>0.550482239</v>
      </c>
      <c r="AV19" s="8" t="n">
        <v>0.624</v>
      </c>
      <c r="AW19" s="9" t="n">
        <v>0.348</v>
      </c>
      <c r="AX19" s="9" t="n">
        <v>12.76</v>
      </c>
      <c r="AY19" s="9" t="n">
        <v>0.07576</v>
      </c>
      <c r="AZ19" s="9" t="n">
        <v>-0.0548</v>
      </c>
      <c r="BA19" s="9" t="n">
        <v>11.8620956791237</v>
      </c>
      <c r="BB19" s="9" t="n">
        <v>0.455573602108108</v>
      </c>
      <c r="BC19" s="9" t="n">
        <v>0.103284115244348</v>
      </c>
      <c r="BD19" s="10" t="n">
        <v>6.92064266962</v>
      </c>
      <c r="BE19" s="8" t="n">
        <f aca="false">(BD19*2*BC19/BB19+LN(BB19/$BH$2))*($BH$2/(2*$BG$2))</f>
        <v>5.89537126813632</v>
      </c>
      <c r="BF19" s="9"/>
      <c r="BG19" s="9"/>
      <c r="BH19" s="10"/>
      <c r="BL19" s="12"/>
      <c r="BM19" s="13"/>
      <c r="BN19" s="12"/>
      <c r="BO19" s="13"/>
      <c r="BP19" s="1" t="s">
        <v>167</v>
      </c>
      <c r="BQ19" s="1" t="s">
        <v>165</v>
      </c>
      <c r="BR19" s="1" t="n">
        <v>3</v>
      </c>
    </row>
    <row r="20" customFormat="false" ht="12.75" hidden="false" customHeight="false" outlineLevel="0" collapsed="false">
      <c r="A20" s="1" t="s">
        <v>168</v>
      </c>
      <c r="B20" s="1" t="s">
        <v>165</v>
      </c>
      <c r="C20" s="1" t="n">
        <v>1</v>
      </c>
      <c r="D20" s="1" t="n">
        <v>0.00714885149999978</v>
      </c>
      <c r="E20" s="1" t="n">
        <v>0.0405607514999997</v>
      </c>
      <c r="F20" s="1" t="n">
        <v>0.0332714104999998</v>
      </c>
      <c r="G20" s="1" t="n">
        <v>0.0644191874999995</v>
      </c>
      <c r="H20" s="1" t="n">
        <v>0.0860199034999996</v>
      </c>
      <c r="I20" s="1" t="n">
        <v>0.0966062244999999</v>
      </c>
      <c r="J20" s="1" t="n">
        <v>0.1073794285</v>
      </c>
      <c r="K20" s="1" t="n">
        <v>0.1381441715</v>
      </c>
      <c r="L20" s="1" t="n">
        <v>0.1953402555</v>
      </c>
      <c r="M20" s="1" t="n">
        <v>0.2654634135</v>
      </c>
      <c r="N20" s="1" t="n">
        <v>0.3246155995</v>
      </c>
      <c r="O20" s="1" t="n">
        <v>0.399736263499999</v>
      </c>
      <c r="P20" s="1" t="n">
        <v>0.4639605555</v>
      </c>
      <c r="Q20" s="1" t="n">
        <v>0.5464447795</v>
      </c>
      <c r="R20" s="1" t="n">
        <v>0.6443427795</v>
      </c>
      <c r="S20" s="1" t="n">
        <v>0.7376409965</v>
      </c>
      <c r="T20" s="1" t="n">
        <v>0.8534170025</v>
      </c>
      <c r="U20" s="1" t="n">
        <v>0.9336403975</v>
      </c>
      <c r="V20" s="1" t="n">
        <v>1.0341305825</v>
      </c>
      <c r="W20" s="1" t="n">
        <v>1.1708161935</v>
      </c>
      <c r="X20" s="1" t="n">
        <v>1.2450135855</v>
      </c>
      <c r="Y20" s="1" t="n">
        <v>1.3510446725</v>
      </c>
      <c r="Z20" s="1" t="n">
        <v>1.4720264315</v>
      </c>
      <c r="AA20" s="1" t="n">
        <v>1.5776666935</v>
      </c>
      <c r="AB20" s="1" t="n">
        <v>1.6412700015</v>
      </c>
      <c r="AC20" s="1" t="n">
        <v>1.7624052555</v>
      </c>
      <c r="AD20" s="1" t="n">
        <v>1.8557457645</v>
      </c>
      <c r="AE20" s="1" t="n">
        <v>1.9486692375</v>
      </c>
      <c r="AF20" s="1" t="n">
        <v>2.0433919005</v>
      </c>
      <c r="AG20" s="1" t="n">
        <v>2.1390803575</v>
      </c>
      <c r="AH20" s="1" t="n">
        <v>2.2341629025</v>
      </c>
      <c r="AI20" s="1" t="n">
        <v>2.3446130815</v>
      </c>
      <c r="AJ20" s="1" t="n">
        <v>2.3741292645</v>
      </c>
      <c r="AK20" s="1" t="n">
        <v>2.5075205745</v>
      </c>
      <c r="AL20" s="1" t="n">
        <v>2.5808183145</v>
      </c>
      <c r="AM20" s="1" t="n">
        <v>2.6570264035</v>
      </c>
      <c r="AN20" s="1" t="n">
        <v>2.7183427905</v>
      </c>
      <c r="AO20" s="1" t="n">
        <v>2.7926309085</v>
      </c>
      <c r="AP20" s="1" t="n">
        <v>2.8636364315</v>
      </c>
      <c r="AQ20" s="1" t="n">
        <v>2.8988391435</v>
      </c>
      <c r="AR20" s="1" t="n">
        <v>2.9879023855</v>
      </c>
      <c r="AS20" s="1" t="n">
        <v>3.0660526695</v>
      </c>
      <c r="AT20" s="1" t="n">
        <v>3.0560691885</v>
      </c>
      <c r="AV20" s="8" t="n">
        <v>3.818</v>
      </c>
      <c r="AW20" s="9" t="n">
        <v>13.19</v>
      </c>
      <c r="AX20" s="9" t="n">
        <v>-87.99</v>
      </c>
      <c r="AY20" s="9" t="n">
        <v>5008</v>
      </c>
      <c r="AZ20" s="9" t="n">
        <v>-0.02044</v>
      </c>
      <c r="BA20" s="9" t="n">
        <v>24.3728653295673</v>
      </c>
      <c r="BB20" s="9" t="n">
        <v>1.38426392672611</v>
      </c>
      <c r="BC20" s="9" t="n">
        <v>0.106476382920816</v>
      </c>
      <c r="BD20" s="10" t="n">
        <v>11.1802315436248</v>
      </c>
      <c r="BE20" s="8" t="n">
        <f aca="false">(BD20*2*BC20/BB20+LN(BB20/$BH$2))*($BH$2/(2*$BG$2))</f>
        <v>5.21555088288094</v>
      </c>
      <c r="BF20" s="9"/>
      <c r="BG20" s="9"/>
      <c r="BH20" s="10"/>
      <c r="BL20" s="12" t="n">
        <f aca="false">STDEV(BD20:BD22)</f>
        <v>0.806650190845324</v>
      </c>
      <c r="BM20" s="13" t="n">
        <f aca="false">STDEV(BE20:BE22)</f>
        <v>0.289911213928314</v>
      </c>
      <c r="BN20" s="12" t="n">
        <f aca="false">AVERAGE(BD20:BD22)</f>
        <v>10.2532151442669</v>
      </c>
      <c r="BO20" s="13" t="n">
        <f aca="false">AVERAGE(BE20:BE22)</f>
        <v>5.40502167306369</v>
      </c>
      <c r="BP20" s="1" t="s">
        <v>168</v>
      </c>
      <c r="BQ20" s="1" t="s">
        <v>165</v>
      </c>
      <c r="BR20" s="1" t="n">
        <v>1</v>
      </c>
    </row>
    <row r="21" customFormat="false" ht="12.75" hidden="false" customHeight="false" outlineLevel="0" collapsed="false">
      <c r="A21" s="1" t="s">
        <v>168</v>
      </c>
      <c r="B21" s="1" t="s">
        <v>165</v>
      </c>
      <c r="C21" s="1" t="n">
        <v>2</v>
      </c>
      <c r="D21" s="1" t="n">
        <v>0.0134265634999999</v>
      </c>
      <c r="E21" s="1" t="n">
        <v>0.0361585834999998</v>
      </c>
      <c r="F21" s="1" t="n">
        <v>0.0387141695</v>
      </c>
      <c r="G21" s="1" t="n">
        <v>0.0657972825000002</v>
      </c>
      <c r="H21" s="1" t="n">
        <v>0.0706996795000001</v>
      </c>
      <c r="I21" s="1" t="n">
        <v>0.0874468734999998</v>
      </c>
      <c r="J21" s="1" t="n">
        <v>0.1206177895</v>
      </c>
      <c r="K21" s="1" t="n">
        <v>0.1472536985</v>
      </c>
      <c r="L21" s="1" t="n">
        <v>0.1962982865</v>
      </c>
      <c r="M21" s="1" t="n">
        <v>0.2416281735</v>
      </c>
      <c r="N21" s="1" t="n">
        <v>0.3151323915</v>
      </c>
      <c r="O21" s="1" t="n">
        <v>0.3751377545</v>
      </c>
      <c r="P21" s="1" t="n">
        <v>0.4504412685</v>
      </c>
      <c r="Q21" s="1" t="n">
        <v>0.5336035685</v>
      </c>
      <c r="R21" s="1" t="n">
        <v>0.6124138055</v>
      </c>
      <c r="S21" s="1" t="n">
        <v>0.7093742945</v>
      </c>
      <c r="T21" s="1" t="n">
        <v>0.8086192765</v>
      </c>
      <c r="U21" s="1" t="n">
        <v>0.8831910825</v>
      </c>
      <c r="AV21" s="8" t="n">
        <v>1.281</v>
      </c>
      <c r="AW21" s="9" t="n">
        <v>2.962</v>
      </c>
      <c r="AX21" s="9" t="n">
        <v>18.99</v>
      </c>
      <c r="AY21" s="9" t="n">
        <v>0.6227</v>
      </c>
      <c r="AZ21" s="9" t="n">
        <v>-0.03115</v>
      </c>
      <c r="BA21" s="9" t="n">
        <v>17.5869289845387</v>
      </c>
      <c r="BB21" s="9" t="n">
        <v>0.674405578168134</v>
      </c>
      <c r="BC21" s="9" t="n">
        <v>0.0914085469053018</v>
      </c>
      <c r="BD21" s="10" t="n">
        <v>9.86822431134138</v>
      </c>
      <c r="BE21" s="8" t="n">
        <f aca="false">(BD21*2*BC21/BB21+LN(BB21/$BH$2))*($BH$2/(2*$BG$2))</f>
        <v>5.73876360930411</v>
      </c>
      <c r="BF21" s="9"/>
      <c r="BG21" s="9"/>
      <c r="BH21" s="10"/>
      <c r="BL21" s="12"/>
      <c r="BM21" s="13"/>
      <c r="BN21" s="12"/>
      <c r="BO21" s="13"/>
      <c r="BP21" s="1" t="s">
        <v>168</v>
      </c>
      <c r="BQ21" s="1" t="s">
        <v>165</v>
      </c>
      <c r="BR21" s="1" t="n">
        <v>2</v>
      </c>
    </row>
    <row r="22" customFormat="false" ht="13.5" hidden="false" customHeight="false" outlineLevel="0" collapsed="false">
      <c r="A22" s="1" t="s">
        <v>168</v>
      </c>
      <c r="B22" s="1" t="s">
        <v>165</v>
      </c>
      <c r="C22" s="1" t="n">
        <v>3</v>
      </c>
      <c r="D22" s="1" t="n">
        <v>0.0225123279999999</v>
      </c>
      <c r="E22" s="1" t="n">
        <v>0.0320589099999999</v>
      </c>
      <c r="F22" s="1" t="n">
        <v>0.0408193610000001</v>
      </c>
      <c r="G22" s="1" t="n">
        <v>0.0672064259999998</v>
      </c>
      <c r="H22" s="1" t="n">
        <v>0.090915189</v>
      </c>
      <c r="I22" s="1" t="n">
        <v>0.116646791</v>
      </c>
      <c r="J22" s="1" t="n">
        <v>0.136316908</v>
      </c>
      <c r="K22" s="1" t="n">
        <v>0.174868713</v>
      </c>
      <c r="L22" s="1" t="n">
        <v>0.222630755</v>
      </c>
      <c r="M22" s="1" t="n">
        <v>0.288814245</v>
      </c>
      <c r="N22" s="1" t="n">
        <v>0.34769219</v>
      </c>
      <c r="O22" s="1" t="n">
        <v>0.418745079</v>
      </c>
      <c r="P22" s="1" t="n">
        <v>0.485682966</v>
      </c>
      <c r="Q22" s="1" t="n">
        <v>0.576000254</v>
      </c>
      <c r="R22" s="1" t="n">
        <v>0.665309044</v>
      </c>
      <c r="S22" s="1" t="n">
        <v>0.753296478</v>
      </c>
      <c r="T22" s="1" t="n">
        <v>0.859275508</v>
      </c>
      <c r="U22" s="1" t="n">
        <v>0.953914078</v>
      </c>
      <c r="AV22" s="14" t="n">
        <v>1.733</v>
      </c>
      <c r="AW22" s="15" t="n">
        <v>4.176</v>
      </c>
      <c r="AX22" s="15" t="n">
        <v>19.73</v>
      </c>
      <c r="AY22" s="15" t="n">
        <v>0.827</v>
      </c>
      <c r="AZ22" s="15" t="n">
        <v>-0.04943</v>
      </c>
      <c r="BA22" s="15" t="n">
        <v>18.9367663613895</v>
      </c>
      <c r="BB22" s="15" t="n">
        <v>0.850311682224396</v>
      </c>
      <c r="BC22" s="15" t="n">
        <v>0.0975268759161187</v>
      </c>
      <c r="BD22" s="16" t="n">
        <v>9.71118957783451</v>
      </c>
      <c r="BE22" s="8" t="n">
        <f aca="false">(BD22*2*BC22/BB22+LN(BB22/$BH$2))*($BH$2/(2*$BG$2))</f>
        <v>5.26075052700602</v>
      </c>
      <c r="BF22" s="9"/>
      <c r="BG22" s="9"/>
      <c r="BH22" s="10"/>
      <c r="BL22" s="17"/>
      <c r="BM22" s="18"/>
      <c r="BN22" s="17"/>
      <c r="BO22" s="18"/>
      <c r="BP22" s="1" t="s">
        <v>168</v>
      </c>
      <c r="BQ22" s="1" t="s">
        <v>165</v>
      </c>
      <c r="BR22" s="1" t="n">
        <v>3</v>
      </c>
    </row>
    <row r="23" customFormat="false" ht="13.5" hidden="false" customHeight="false" outlineLevel="0" collapsed="false">
      <c r="A23" s="1" t="s">
        <v>165</v>
      </c>
      <c r="B23" s="1" t="s">
        <v>152</v>
      </c>
      <c r="C23" s="1" t="n">
        <v>1</v>
      </c>
      <c r="D23" s="1" t="n">
        <v>0.0208273409999999</v>
      </c>
      <c r="E23" s="1" t="n">
        <v>0.049385239</v>
      </c>
      <c r="F23" s="1" t="n">
        <v>0.102876419</v>
      </c>
      <c r="G23" s="1" t="n">
        <v>0.211239749</v>
      </c>
      <c r="H23" s="1" t="n">
        <v>0.373845253</v>
      </c>
      <c r="I23" s="1" t="n">
        <v>0.615341418</v>
      </c>
      <c r="J23" s="1" t="n">
        <v>0.863451041</v>
      </c>
      <c r="K23" s="1" t="n">
        <v>1.124451026</v>
      </c>
      <c r="L23" s="1" t="n">
        <v>1.372663076</v>
      </c>
      <c r="AV23" s="1" t="n">
        <v>2.132</v>
      </c>
      <c r="AW23" s="1" t="n">
        <v>2.47</v>
      </c>
      <c r="AX23" s="1" t="n">
        <v>6.778</v>
      </c>
      <c r="AY23" s="1" t="n">
        <v>2.606</v>
      </c>
      <c r="AZ23" s="1" t="n">
        <v>-0.01171</v>
      </c>
      <c r="BA23" s="1" t="n">
        <v>9.14380670239555</v>
      </c>
      <c r="BB23" s="1" t="n">
        <v>0.902840062722861</v>
      </c>
      <c r="BC23" s="1" t="n">
        <v>0.267583431960652</v>
      </c>
      <c r="BD23" s="1" t="n">
        <v>5.72599396256439</v>
      </c>
      <c r="BE23" s="3" t="n">
        <f aca="false">(BD23*2*BC23/BB23+LN(BB23/$BH$23))*($BH$23/(2*$BG$23))</f>
        <v>5.94073411020852</v>
      </c>
      <c r="BF23" s="4"/>
      <c r="BG23" s="4" t="n">
        <f aca="false">AVERAGE(BC23:BC31)</f>
        <v>0.263575015081206</v>
      </c>
      <c r="BH23" s="5" t="n">
        <f aca="false">AVERAGE(BB23:BB31)</f>
        <v>0.931131960612761</v>
      </c>
      <c r="BI23" s="1" t="s">
        <v>159</v>
      </c>
      <c r="BJ23" s="1" t="s">
        <v>160</v>
      </c>
      <c r="BL23" s="6"/>
      <c r="BM23" s="7"/>
      <c r="BN23" s="6" t="n">
        <f aca="false">AVERAGE(BD23:BD25)</f>
        <v>5.75783460072073</v>
      </c>
      <c r="BO23" s="7" t="n">
        <f aca="false">AVERAGE(BE23:BE25)</f>
        <v>6.01141829719896</v>
      </c>
      <c r="BP23" s="1" t="s">
        <v>165</v>
      </c>
      <c r="BQ23" s="1" t="s">
        <v>152</v>
      </c>
      <c r="BR23" s="1" t="n">
        <v>1</v>
      </c>
    </row>
    <row r="24" customFormat="false" ht="13.5" hidden="false" customHeight="false" outlineLevel="0" collapsed="false">
      <c r="A24" s="1" t="s">
        <v>165</v>
      </c>
      <c r="B24" s="1" t="s">
        <v>152</v>
      </c>
      <c r="C24" s="1" t="n">
        <v>2</v>
      </c>
      <c r="D24" s="1" t="n">
        <v>0.0172759215</v>
      </c>
      <c r="E24" s="1" t="n">
        <v>0.0514820334999999</v>
      </c>
      <c r="F24" s="1" t="n">
        <v>0.0945283925</v>
      </c>
      <c r="G24" s="1" t="n">
        <v>0.2130285405</v>
      </c>
      <c r="H24" s="1" t="n">
        <v>0.3846107525</v>
      </c>
      <c r="I24" s="1" t="n">
        <v>0.5990878625</v>
      </c>
      <c r="J24" s="1" t="n">
        <v>0.8760698095</v>
      </c>
      <c r="K24" s="1" t="n">
        <v>1.1282631025</v>
      </c>
      <c r="L24" s="1" t="n">
        <v>1.3867137405</v>
      </c>
      <c r="AV24" s="1" t="n">
        <v>2.242</v>
      </c>
      <c r="AW24" s="1" t="n">
        <v>2.633</v>
      </c>
      <c r="AX24" s="1" t="n">
        <v>6.249</v>
      </c>
      <c r="AY24" s="1" t="n">
        <v>3.114</v>
      </c>
      <c r="AZ24" s="1" t="n">
        <v>-0.01014</v>
      </c>
      <c r="BA24" s="1" t="n">
        <v>9.23984595729329</v>
      </c>
      <c r="BB24" s="1" t="n">
        <v>0.931772940396259</v>
      </c>
      <c r="BC24" s="1" t="n">
        <v>0.270778529382588</v>
      </c>
      <c r="BD24" s="1" t="n">
        <v>5.76130966956047</v>
      </c>
      <c r="BE24" s="8" t="n">
        <f aca="false">(BD24*2*BC24/BB24+LN(BB24/$BH$23))*($BH$23/(2*$BG$23))</f>
        <v>5.91591037537847</v>
      </c>
      <c r="BF24" s="9"/>
      <c r="BG24" s="9"/>
      <c r="BH24" s="11"/>
      <c r="BI24" s="1" t="s">
        <v>163</v>
      </c>
      <c r="BJ24" s="1" t="s">
        <v>163</v>
      </c>
      <c r="BL24" s="12"/>
      <c r="BM24" s="13"/>
      <c r="BN24" s="12"/>
      <c r="BO24" s="13"/>
      <c r="BP24" s="1" t="s">
        <v>165</v>
      </c>
      <c r="BQ24" s="1" t="s">
        <v>152</v>
      </c>
      <c r="BR24" s="1" t="n">
        <v>2</v>
      </c>
    </row>
    <row r="25" customFormat="false" ht="12.75" hidden="false" customHeight="false" outlineLevel="0" collapsed="false">
      <c r="A25" s="1" t="s">
        <v>165</v>
      </c>
      <c r="B25" s="1" t="s">
        <v>152</v>
      </c>
      <c r="C25" s="1" t="n">
        <v>3</v>
      </c>
      <c r="D25" s="1" t="n">
        <v>0.0215549135000002</v>
      </c>
      <c r="E25" s="1" t="n">
        <v>0.0368254555000001</v>
      </c>
      <c r="F25" s="1" t="n">
        <v>0.0943494575000001</v>
      </c>
      <c r="G25" s="1" t="n">
        <v>0.2076388635</v>
      </c>
      <c r="H25" s="1" t="n">
        <v>0.3761053985</v>
      </c>
      <c r="I25" s="1" t="n">
        <v>0.6141685615</v>
      </c>
      <c r="J25" s="1" t="n">
        <v>0.8829493115</v>
      </c>
      <c r="K25" s="1" t="n">
        <v>1.1517836395</v>
      </c>
      <c r="L25" s="1" t="n">
        <v>1.4052642245</v>
      </c>
      <c r="AV25" s="1" t="n">
        <v>2.189</v>
      </c>
      <c r="AW25" s="1" t="n">
        <v>2.501</v>
      </c>
      <c r="AX25" s="1" t="n">
        <v>6.339</v>
      </c>
      <c r="AY25" s="1" t="n">
        <v>3.031</v>
      </c>
      <c r="AZ25" s="1" t="n">
        <v>-0.01012</v>
      </c>
      <c r="BA25" s="1" t="n">
        <v>9.11234038778724</v>
      </c>
      <c r="BB25" s="1" t="n">
        <v>0.912295396757432</v>
      </c>
      <c r="BC25" s="1" t="n">
        <v>0.277323064083399</v>
      </c>
      <c r="BD25" s="1" t="n">
        <v>5.78620017003732</v>
      </c>
      <c r="BE25" s="8" t="n">
        <f aca="false">(BD25*2*BC25/BB25+LN(BB25/$BH$23))*($BH$23/(2*$BG$23))</f>
        <v>6.1776104060099</v>
      </c>
      <c r="BF25" s="9"/>
      <c r="BG25" s="9"/>
      <c r="BH25" s="10"/>
      <c r="BI25" s="1" t="n">
        <f aca="false">STDEV(BD23:BD43)</f>
        <v>2.19123265463757</v>
      </c>
      <c r="BJ25" s="1" t="n">
        <f aca="false">STDEV(BE23:BE43)</f>
        <v>0.348493010258856</v>
      </c>
      <c r="BL25" s="12"/>
      <c r="BM25" s="13"/>
      <c r="BN25" s="12"/>
      <c r="BO25" s="13"/>
      <c r="BP25" s="1" t="s">
        <v>165</v>
      </c>
      <c r="BQ25" s="1" t="s">
        <v>152</v>
      </c>
      <c r="BR25" s="1" t="n">
        <v>3</v>
      </c>
    </row>
    <row r="26" customFormat="false" ht="12.75" hidden="false" customHeight="false" outlineLevel="0" collapsed="false">
      <c r="A26" s="1" t="s">
        <v>152</v>
      </c>
      <c r="B26" s="1" t="s">
        <v>152</v>
      </c>
      <c r="C26" s="1" t="n">
        <v>1</v>
      </c>
      <c r="D26" s="1" t="n">
        <v>0.00959110600000002</v>
      </c>
      <c r="E26" s="1" t="n">
        <v>0.0378000650000001</v>
      </c>
      <c r="F26" s="1" t="n">
        <v>0.100100915</v>
      </c>
      <c r="G26" s="1" t="n">
        <v>0.150617428</v>
      </c>
      <c r="H26" s="1" t="n">
        <v>0.298760122</v>
      </c>
      <c r="I26" s="1" t="n">
        <v>0.506042321</v>
      </c>
      <c r="J26" s="1" t="n">
        <v>0.716616739</v>
      </c>
      <c r="K26" s="1" t="n">
        <v>0.987132714</v>
      </c>
      <c r="L26" s="1" t="n">
        <v>1.24819292</v>
      </c>
      <c r="AV26" s="1" t="n">
        <v>2.342</v>
      </c>
      <c r="AW26" s="1" t="n">
        <v>2.756</v>
      </c>
      <c r="AX26" s="1" t="n">
        <v>7.234</v>
      </c>
      <c r="AY26" s="1" t="n">
        <v>2.739</v>
      </c>
      <c r="AZ26" s="1" t="n">
        <v>-0.009237</v>
      </c>
      <c r="BA26" s="1" t="n">
        <v>10.0109260056143</v>
      </c>
      <c r="BB26" s="1" t="n">
        <v>0.98932319034671</v>
      </c>
      <c r="BC26" s="1" t="n">
        <v>0.265418751449306</v>
      </c>
      <c r="BD26" s="1" t="n">
        <v>6.24871936085341</v>
      </c>
      <c r="BE26" s="8" t="n">
        <f aca="false">(BD26*2*BC26/BB26+LN(BB26/$BH$23))*($BH$23/(2*$BG$23))</f>
        <v>6.02939024874547</v>
      </c>
      <c r="BF26" s="9"/>
      <c r="BG26" s="9"/>
      <c r="BH26" s="10"/>
      <c r="BL26" s="12" t="n">
        <f aca="false">STDEV(BD26:BD28)</f>
        <v>0.129458295099363</v>
      </c>
      <c r="BM26" s="13" t="n">
        <f aca="false">STDEV(BE26:BE28)</f>
        <v>0.189484039521085</v>
      </c>
      <c r="BN26" s="12" t="n">
        <f aca="false">AVERAGE(BD26:BD28)</f>
        <v>6.10054745532622</v>
      </c>
      <c r="BO26" s="13" t="n">
        <f aca="false">AVERAGE(BE26:BE28)</f>
        <v>6.20298807172919</v>
      </c>
      <c r="BP26" s="1" t="s">
        <v>152</v>
      </c>
      <c r="BQ26" s="1" t="s">
        <v>152</v>
      </c>
      <c r="BR26" s="1" t="n">
        <v>1</v>
      </c>
    </row>
    <row r="27" customFormat="false" ht="12.75" hidden="false" customHeight="false" outlineLevel="0" collapsed="false">
      <c r="A27" s="1" t="s">
        <v>152</v>
      </c>
      <c r="B27" s="1" t="s">
        <v>152</v>
      </c>
      <c r="C27" s="1" t="n">
        <v>2</v>
      </c>
      <c r="D27" s="1" t="n">
        <v>0.00938457599999998</v>
      </c>
      <c r="E27" s="1" t="n">
        <v>0.0462518999999999</v>
      </c>
      <c r="F27" s="1" t="n">
        <v>0.0980118509999999</v>
      </c>
      <c r="G27" s="1" t="n">
        <v>0.17207834</v>
      </c>
      <c r="H27" s="1" t="n">
        <v>0.307758991</v>
      </c>
      <c r="I27" s="1" t="n">
        <v>0.504306492</v>
      </c>
      <c r="J27" s="1" t="n">
        <v>0.7441291</v>
      </c>
      <c r="K27" s="1" t="n">
        <v>0.996291938</v>
      </c>
      <c r="L27" s="1" t="n">
        <v>1.226893903</v>
      </c>
      <c r="AV27" s="1" t="n">
        <v>1.737</v>
      </c>
      <c r="AW27" s="1" t="n">
        <v>1.753</v>
      </c>
      <c r="AX27" s="1" t="n">
        <v>9.122</v>
      </c>
      <c r="AY27" s="1" t="n">
        <v>1.134</v>
      </c>
      <c r="AZ27" s="1" t="n">
        <v>-0.01727</v>
      </c>
      <c r="BA27" s="1" t="n">
        <v>9.34244186290065</v>
      </c>
      <c r="BB27" s="1" t="n">
        <v>0.830786047783573</v>
      </c>
      <c r="BC27" s="1" t="n">
        <v>0.257075849136538</v>
      </c>
      <c r="BD27" s="1" t="n">
        <v>6.04358648371194</v>
      </c>
      <c r="BE27" s="8" t="n">
        <f aca="false">(BD27*2*BC27/BB27+LN(BB27/$BH$23))*($BH$23/(2*$BG$23))</f>
        <v>6.40512148857271</v>
      </c>
      <c r="BF27" s="9"/>
      <c r="BG27" s="9"/>
      <c r="BH27" s="10"/>
      <c r="BL27" s="12"/>
      <c r="BM27" s="13"/>
      <c r="BN27" s="12"/>
      <c r="BO27" s="13"/>
      <c r="BP27" s="1" t="s">
        <v>152</v>
      </c>
      <c r="BQ27" s="1" t="s">
        <v>152</v>
      </c>
      <c r="BR27" s="1" t="n">
        <v>2</v>
      </c>
    </row>
    <row r="28" customFormat="false" ht="12.75" hidden="false" customHeight="false" outlineLevel="0" collapsed="false">
      <c r="A28" s="1" t="s">
        <v>152</v>
      </c>
      <c r="B28" s="1" t="s">
        <v>152</v>
      </c>
      <c r="C28" s="1" t="n">
        <v>3</v>
      </c>
      <c r="D28" s="1" t="n">
        <v>0.0122489539999999</v>
      </c>
      <c r="E28" s="1" t="n">
        <v>0.04543746</v>
      </c>
      <c r="F28" s="1" t="n">
        <v>0.105292828</v>
      </c>
      <c r="G28" s="1" t="n">
        <v>0.184073726</v>
      </c>
      <c r="H28" s="1" t="n">
        <v>0.329410607</v>
      </c>
      <c r="I28" s="1" t="n">
        <v>0.555599015</v>
      </c>
      <c r="J28" s="1" t="n">
        <v>0.781882915</v>
      </c>
      <c r="K28" s="1" t="n">
        <v>1.065581787</v>
      </c>
      <c r="L28" s="1" t="n">
        <v>1.312904987</v>
      </c>
      <c r="AV28" s="1" t="n">
        <v>2.067</v>
      </c>
      <c r="AW28" s="1" t="n">
        <v>2.195</v>
      </c>
      <c r="AX28" s="1" t="n">
        <v>8.339</v>
      </c>
      <c r="AY28" s="1" t="n">
        <v>1.696</v>
      </c>
      <c r="AZ28" s="1" t="n">
        <v>-0.01501</v>
      </c>
      <c r="BA28" s="1" t="n">
        <v>9.49855821952652</v>
      </c>
      <c r="BB28" s="1" t="n">
        <v>0.926762023152589</v>
      </c>
      <c r="BC28" s="1" t="n">
        <v>0.269908909388547</v>
      </c>
      <c r="BD28" s="1" t="n">
        <v>6.00933652141331</v>
      </c>
      <c r="BE28" s="8" t="n">
        <f aca="false">(BD28*2*BC28/BB28+LN(BB28/$BH$23))*($BH$23/(2*$BG$23))</f>
        <v>6.17445247786938</v>
      </c>
      <c r="BF28" s="9"/>
      <c r="BG28" s="9"/>
      <c r="BH28" s="10"/>
      <c r="BL28" s="12"/>
      <c r="BM28" s="13"/>
      <c r="BN28" s="12"/>
      <c r="BO28" s="13"/>
      <c r="BP28" s="1" t="s">
        <v>152</v>
      </c>
      <c r="BQ28" s="1" t="s">
        <v>152</v>
      </c>
      <c r="BR28" s="1" t="n">
        <v>3</v>
      </c>
    </row>
    <row r="29" customFormat="false" ht="12.75" hidden="false" customHeight="false" outlineLevel="0" collapsed="false">
      <c r="A29" s="1" t="s">
        <v>153</v>
      </c>
      <c r="B29" s="1" t="s">
        <v>152</v>
      </c>
      <c r="C29" s="1" t="n">
        <v>1</v>
      </c>
      <c r="D29" s="1" t="n">
        <v>0.00953459049999994</v>
      </c>
      <c r="E29" s="1" t="n">
        <v>0.0375192565</v>
      </c>
      <c r="F29" s="1" t="n">
        <v>0.0774982985000001</v>
      </c>
      <c r="G29" s="1" t="n">
        <v>0.1433182355</v>
      </c>
      <c r="H29" s="1" t="n">
        <v>0.2497517645</v>
      </c>
      <c r="I29" s="1" t="n">
        <v>0.3929777885</v>
      </c>
      <c r="J29" s="1" t="n">
        <v>0.5925356955</v>
      </c>
      <c r="K29" s="1" t="n">
        <v>0.8295494255</v>
      </c>
      <c r="L29" s="1" t="n">
        <v>1.0789988235</v>
      </c>
      <c r="AV29" s="1" t="n">
        <v>2.226</v>
      </c>
      <c r="AW29" s="1" t="n">
        <v>2.491</v>
      </c>
      <c r="AX29" s="1" t="n">
        <v>9.501</v>
      </c>
      <c r="AY29" s="1" t="n">
        <v>1.621</v>
      </c>
      <c r="AZ29" s="1" t="n">
        <v>-0.01654</v>
      </c>
      <c r="BA29" s="1" t="n">
        <v>10.7042607176991</v>
      </c>
      <c r="BB29" s="1" t="n">
        <v>1.00498355680129</v>
      </c>
      <c r="BC29" s="1" t="n">
        <v>0.253624177994598</v>
      </c>
      <c r="BD29" s="1" t="n">
        <v>6.6765549804998</v>
      </c>
      <c r="BE29" s="8" t="n">
        <f aca="false">(BD29*2*BC29/BB29+LN(BB29/$BH$23))*($BH$23/(2*$BG$23))</f>
        <v>6.08720399110251</v>
      </c>
      <c r="BF29" s="9"/>
      <c r="BG29" s="9"/>
      <c r="BH29" s="10"/>
      <c r="BL29" s="12" t="n">
        <f aca="false">STDEV(BD29:BD31)</f>
        <v>0.18632456390289</v>
      </c>
      <c r="BM29" s="13" t="n">
        <f aca="false">STDEV(BE29:BE31)</f>
        <v>0.188546885959218</v>
      </c>
      <c r="BN29" s="12" t="n">
        <f aca="false">AVERAGE(BD29:BD31)</f>
        <v>6.50906519343665</v>
      </c>
      <c r="BO29" s="13" t="n">
        <f aca="false">AVERAGE(BE29:BE31)</f>
        <v>6.14591467743707</v>
      </c>
      <c r="BP29" s="1" t="s">
        <v>153</v>
      </c>
      <c r="BQ29" s="1" t="s">
        <v>152</v>
      </c>
      <c r="BR29" s="1" t="n">
        <v>1</v>
      </c>
    </row>
    <row r="30" customFormat="false" ht="12.75" hidden="false" customHeight="false" outlineLevel="0" collapsed="false">
      <c r="A30" s="1" t="s">
        <v>153</v>
      </c>
      <c r="B30" s="1" t="s">
        <v>152</v>
      </c>
      <c r="C30" s="1" t="n">
        <v>2</v>
      </c>
      <c r="D30" s="1" t="n">
        <v>0.0154452155</v>
      </c>
      <c r="E30" s="1" t="n">
        <v>0.0520171684999999</v>
      </c>
      <c r="F30" s="1" t="n">
        <v>0.0911242244999999</v>
      </c>
      <c r="G30" s="1" t="n">
        <v>0.1616513915</v>
      </c>
      <c r="H30" s="1" t="n">
        <v>0.2749762845</v>
      </c>
      <c r="I30" s="1" t="n">
        <v>0.4333698125</v>
      </c>
      <c r="J30" s="1" t="n">
        <v>0.6285138665</v>
      </c>
      <c r="K30" s="1" t="n">
        <v>0.8938794305</v>
      </c>
      <c r="L30" s="1" t="n">
        <v>1.1500336515</v>
      </c>
      <c r="AV30" s="1" t="n">
        <v>1.952</v>
      </c>
      <c r="AW30" s="1" t="n">
        <v>1.747</v>
      </c>
      <c r="AX30" s="1" t="n">
        <v>10.62</v>
      </c>
      <c r="AY30" s="1" t="n">
        <v>0.8519</v>
      </c>
      <c r="AZ30" s="1" t="n">
        <v>-0.02971</v>
      </c>
      <c r="BA30" s="1" t="n">
        <v>10.3399801310065</v>
      </c>
      <c r="BB30" s="1" t="n">
        <v>0.977672731583369</v>
      </c>
      <c r="BC30" s="1" t="n">
        <v>0.265260560855281</v>
      </c>
      <c r="BD30" s="1" t="n">
        <v>6.5422699537556</v>
      </c>
      <c r="BE30" s="8" t="n">
        <f aca="false">(BD30*2*BC30/BB30+LN(BB30/$BH$23))*($BH$23/(2*$BG$23))</f>
        <v>6.35683191001816</v>
      </c>
      <c r="BF30" s="9"/>
      <c r="BG30" s="9"/>
      <c r="BH30" s="10"/>
      <c r="BL30" s="12"/>
      <c r="BM30" s="13"/>
      <c r="BN30" s="12"/>
      <c r="BO30" s="13"/>
      <c r="BP30" s="1" t="s">
        <v>153</v>
      </c>
      <c r="BQ30" s="1" t="s">
        <v>152</v>
      </c>
      <c r="BR30" s="1" t="n">
        <v>2</v>
      </c>
    </row>
    <row r="31" customFormat="false" ht="12.75" hidden="false" customHeight="false" outlineLevel="0" collapsed="false">
      <c r="A31" s="1" t="s">
        <v>153</v>
      </c>
      <c r="B31" s="1" t="s">
        <v>152</v>
      </c>
      <c r="C31" s="1" t="n">
        <v>3</v>
      </c>
      <c r="D31" s="1" t="n">
        <v>0.019640168</v>
      </c>
      <c r="E31" s="1" t="n">
        <v>0.043565297</v>
      </c>
      <c r="F31" s="1" t="n">
        <v>0.078958133</v>
      </c>
      <c r="G31" s="1" t="n">
        <v>0.148146237</v>
      </c>
      <c r="H31" s="1" t="n">
        <v>0.271341129</v>
      </c>
      <c r="I31" s="1" t="n">
        <v>0.444719223</v>
      </c>
      <c r="J31" s="1" t="n">
        <v>0.648185875</v>
      </c>
      <c r="K31" s="1" t="n">
        <v>0.890468967</v>
      </c>
      <c r="L31" s="1" t="n">
        <v>1.132631577</v>
      </c>
      <c r="AV31" s="1" t="n">
        <v>2.028</v>
      </c>
      <c r="AW31" s="1" t="n">
        <v>2.392</v>
      </c>
      <c r="AX31" s="1" t="n">
        <v>8.686</v>
      </c>
      <c r="AY31" s="1" t="n">
        <v>1.77</v>
      </c>
      <c r="AZ31" s="1" t="n">
        <v>-0.01414</v>
      </c>
      <c r="BA31" s="1" t="n">
        <v>10.0517830754331</v>
      </c>
      <c r="BB31" s="1" t="n">
        <v>0.903751695970771</v>
      </c>
      <c r="BC31" s="1" t="n">
        <v>0.245201861479943</v>
      </c>
      <c r="BD31" s="1" t="n">
        <v>6.30837064605455</v>
      </c>
      <c r="BE31" s="8" t="n">
        <f aca="false">(BD31*2*BC31/BB31+LN(BB31/$BH$23))*($BH$23/(2*$BG$23))</f>
        <v>5.99370813119054</v>
      </c>
      <c r="BF31" s="9"/>
      <c r="BG31" s="9"/>
      <c r="BH31" s="10"/>
      <c r="BL31" s="12"/>
      <c r="BM31" s="13"/>
      <c r="BN31" s="12"/>
      <c r="BO31" s="13"/>
      <c r="BP31" s="1" t="s">
        <v>153</v>
      </c>
      <c r="BQ31" s="1" t="s">
        <v>152</v>
      </c>
      <c r="BR31" s="1" t="n">
        <v>3</v>
      </c>
    </row>
    <row r="32" customFormat="false" ht="12.75" hidden="false" customHeight="false" outlineLevel="0" collapsed="false">
      <c r="A32" s="1" t="s">
        <v>154</v>
      </c>
      <c r="B32" s="1" t="s">
        <v>152</v>
      </c>
      <c r="C32" s="1" t="n">
        <v>1</v>
      </c>
      <c r="D32" s="1" t="n">
        <v>0.011038629</v>
      </c>
      <c r="E32" s="1" t="n">
        <v>0.0295534829999999</v>
      </c>
      <c r="F32" s="1" t="n">
        <v>0.0569548119999999</v>
      </c>
      <c r="G32" s="1" t="n">
        <v>0.0913898529999999</v>
      </c>
      <c r="H32" s="1" t="n">
        <v>0.163166445</v>
      </c>
      <c r="I32" s="1" t="n">
        <v>0.256004232</v>
      </c>
      <c r="J32" s="1" t="n">
        <v>0.392354385</v>
      </c>
      <c r="K32" s="1" t="n">
        <v>0.547215606</v>
      </c>
      <c r="L32" s="1" t="n">
        <v>0.760902694</v>
      </c>
      <c r="AV32" s="1" t="n">
        <v>7.524</v>
      </c>
      <c r="AW32" s="1" t="n">
        <v>6.871</v>
      </c>
      <c r="AX32" s="1" t="n">
        <v>1.711</v>
      </c>
      <c r="AY32" s="1" t="n">
        <v>9.907</v>
      </c>
      <c r="AZ32" s="1" t="n">
        <v>-0.0101</v>
      </c>
      <c r="BA32" s="1" t="n">
        <v>17.4678628823754</v>
      </c>
      <c r="BB32" s="1" t="n">
        <v>2.89192572827835</v>
      </c>
      <c r="BC32" s="1" t="n">
        <v>0.383634944903505</v>
      </c>
      <c r="BD32" s="1" t="n">
        <v>9.90331286723462</v>
      </c>
      <c r="BE32" s="8" t="n">
        <f aca="false">(BD32*2*BC32/BB32+LN(BB32/$BH$23))*($BH$23/(2*$BG$23))</f>
        <v>6.64283899231114</v>
      </c>
      <c r="BF32" s="9"/>
      <c r="BG32" s="9"/>
      <c r="BH32" s="10"/>
      <c r="BL32" s="12" t="n">
        <f aca="false">STDEV(BD32:BD34)</f>
        <v>1.06079882334026</v>
      </c>
      <c r="BM32" s="13" t="n">
        <f aca="false">STDEV(BE32:BE34)</f>
        <v>0.496277923396659</v>
      </c>
      <c r="BN32" s="12" t="n">
        <f aca="false">AVERAGE(BD32:BD34)</f>
        <v>9.88840981581246</v>
      </c>
      <c r="BO32" s="13" t="n">
        <f aca="false">AVERAGE(BE32:BE34)</f>
        <v>6.53577854404355</v>
      </c>
      <c r="BP32" s="1" t="s">
        <v>154</v>
      </c>
      <c r="BQ32" s="1" t="s">
        <v>152</v>
      </c>
      <c r="BR32" s="1" t="n">
        <v>1</v>
      </c>
    </row>
    <row r="33" customFormat="false" ht="12.75" hidden="false" customHeight="false" outlineLevel="0" collapsed="false">
      <c r="A33" s="1" t="s">
        <v>154</v>
      </c>
      <c r="B33" s="1" t="s">
        <v>152</v>
      </c>
      <c r="C33" s="1" t="n">
        <v>2</v>
      </c>
      <c r="D33" s="1" t="n">
        <v>-0.00282052450000014</v>
      </c>
      <c r="E33" s="1" t="n">
        <v>0.0122933374999998</v>
      </c>
      <c r="F33" s="1" t="n">
        <v>0.0572668015</v>
      </c>
      <c r="G33" s="1" t="n">
        <v>0.0818877524999999</v>
      </c>
      <c r="H33" s="1" t="n">
        <v>0.1581697765</v>
      </c>
      <c r="I33" s="1" t="n">
        <v>0.2641278075</v>
      </c>
      <c r="J33" s="1" t="n">
        <v>0.3852921095</v>
      </c>
      <c r="K33" s="1" t="n">
        <v>0.5730910965</v>
      </c>
      <c r="L33" s="1" t="n">
        <v>0.7758873715</v>
      </c>
      <c r="AV33" s="1" t="n">
        <v>5.609</v>
      </c>
      <c r="AW33" s="1" t="n">
        <v>6.77</v>
      </c>
      <c r="AX33" s="1" t="n">
        <v>-19.95</v>
      </c>
      <c r="AY33" s="1" t="n">
        <v>191.5</v>
      </c>
      <c r="AZ33" s="1" t="n">
        <v>-0.004356</v>
      </c>
      <c r="BA33" s="1" t="n">
        <v>15.6255904643621</v>
      </c>
      <c r="BB33" s="1" t="n">
        <v>2.06445565456337</v>
      </c>
      <c r="BC33" s="1" t="n">
        <v>0.303997722456893</v>
      </c>
      <c r="BD33" s="1" t="n">
        <v>8.82023798394438</v>
      </c>
      <c r="BE33" s="8" t="n">
        <f aca="false">(BD33*2*BC33/BB33+LN(BB33/$BH$23))*($BH$23/(2*$BG$23))</f>
        <v>5.9947082471327</v>
      </c>
      <c r="BF33" s="9"/>
      <c r="BG33" s="9"/>
      <c r="BH33" s="10"/>
      <c r="BL33" s="12"/>
      <c r="BM33" s="13"/>
      <c r="BN33" s="12"/>
      <c r="BO33" s="13"/>
      <c r="BP33" s="1" t="s">
        <v>154</v>
      </c>
      <c r="BQ33" s="1" t="s">
        <v>152</v>
      </c>
      <c r="BR33" s="1" t="n">
        <v>2</v>
      </c>
    </row>
    <row r="34" customFormat="false" ht="12.75" hidden="false" customHeight="false" outlineLevel="0" collapsed="false">
      <c r="A34" s="1" t="s">
        <v>154</v>
      </c>
      <c r="B34" s="1" t="s">
        <v>152</v>
      </c>
      <c r="C34" s="1" t="n">
        <v>3</v>
      </c>
      <c r="D34" s="1" t="n">
        <v>0.00764141749999991</v>
      </c>
      <c r="E34" s="1" t="n">
        <v>0.0224927454999999</v>
      </c>
      <c r="F34" s="1" t="n">
        <v>0.0576918885</v>
      </c>
      <c r="G34" s="1" t="n">
        <v>0.1086237775</v>
      </c>
      <c r="H34" s="1" t="n">
        <v>0.1805400175</v>
      </c>
      <c r="I34" s="1" t="n">
        <v>0.2874509865</v>
      </c>
      <c r="J34" s="1" t="n">
        <v>0.4152759605</v>
      </c>
      <c r="K34" s="1" t="n">
        <v>0.5875892365</v>
      </c>
      <c r="L34" s="1" t="n">
        <v>0.8132824325</v>
      </c>
      <c r="AV34" s="1" t="n">
        <v>12.23</v>
      </c>
      <c r="AW34" s="1" t="n">
        <v>9.218</v>
      </c>
      <c r="AX34" s="1" t="n">
        <v>-31.12</v>
      </c>
      <c r="AY34" s="1" t="n">
        <v>261.6</v>
      </c>
      <c r="AZ34" s="1" t="n">
        <v>-0.01242</v>
      </c>
      <c r="BA34" s="1" t="n">
        <v>20.1949155993165</v>
      </c>
      <c r="BB34" s="1" t="n">
        <v>4.49533121753495</v>
      </c>
      <c r="BC34" s="1" t="n">
        <v>0.487153978228936</v>
      </c>
      <c r="BD34" s="1" t="n">
        <v>10.9416785962584</v>
      </c>
      <c r="BE34" s="8" t="n">
        <f aca="false">(BD34*2*BC34/BB34+LN(BB34/$BH$23))*($BH$23/(2*$BG$23))</f>
        <v>6.96978839268682</v>
      </c>
      <c r="BF34" s="9"/>
      <c r="BG34" s="9"/>
      <c r="BH34" s="10"/>
      <c r="BL34" s="12"/>
      <c r="BM34" s="13"/>
      <c r="BN34" s="12"/>
      <c r="BO34" s="13"/>
      <c r="BP34" s="1" t="s">
        <v>154</v>
      </c>
      <c r="BQ34" s="1" t="s">
        <v>152</v>
      </c>
      <c r="BR34" s="1" t="n">
        <v>3</v>
      </c>
    </row>
    <row r="35" customFormat="false" ht="12.75" hidden="false" customHeight="false" outlineLevel="0" collapsed="false">
      <c r="A35" s="1" t="s">
        <v>166</v>
      </c>
      <c r="B35" s="1" t="s">
        <v>152</v>
      </c>
      <c r="C35" s="1" t="n">
        <v>1</v>
      </c>
      <c r="D35" s="1" t="n">
        <v>0.00481999750000006</v>
      </c>
      <c r="E35" s="1" t="n">
        <v>0.0355874015</v>
      </c>
      <c r="F35" s="1" t="n">
        <v>0.0475139094999999</v>
      </c>
      <c r="G35" s="1" t="n">
        <v>0.0880027065</v>
      </c>
      <c r="H35" s="1" t="n">
        <v>0.1132724895</v>
      </c>
      <c r="I35" s="1" t="n">
        <v>0.1687820515</v>
      </c>
      <c r="J35" s="1" t="n">
        <v>0.2305441165</v>
      </c>
      <c r="K35" s="1" t="n">
        <v>0.3323547105</v>
      </c>
      <c r="L35" s="1" t="n">
        <v>0.4648090195</v>
      </c>
      <c r="M35" s="1" t="n">
        <v>0.6094163665</v>
      </c>
      <c r="N35" s="1" t="n">
        <v>0.7841815615</v>
      </c>
      <c r="AV35" s="1" t="n">
        <v>1.142</v>
      </c>
      <c r="AW35" s="1" t="n">
        <v>0.9995</v>
      </c>
      <c r="AX35" s="1" t="n">
        <v>13.7</v>
      </c>
      <c r="AY35" s="1" t="n">
        <v>0.3082</v>
      </c>
      <c r="AZ35" s="1" t="n">
        <v>-0.02872</v>
      </c>
      <c r="BA35" s="1" t="n">
        <v>12.5235821470819</v>
      </c>
      <c r="BB35" s="1" t="n">
        <v>0.702697505527352</v>
      </c>
      <c r="BC35" s="1" t="n">
        <v>0.172401500554229</v>
      </c>
      <c r="BD35" s="1" t="n">
        <v>8.28105813669906</v>
      </c>
      <c r="BE35" s="8" t="n">
        <f aca="false">(BD35*2*BC35/BB35+LN(BB35/$BH$23))*($BH$23/(2*$BG$23))</f>
        <v>6.68018926384329</v>
      </c>
      <c r="BF35" s="9"/>
      <c r="BG35" s="9"/>
      <c r="BH35" s="10"/>
      <c r="BL35" s="12" t="n">
        <f aca="false">STDEV(BD35:BD37)</f>
        <v>0.0827279713266503</v>
      </c>
      <c r="BM35" s="13" t="n">
        <f aca="false">STDEV(BE35:BE37)</f>
        <v>0.215709972340046</v>
      </c>
      <c r="BN35" s="12" t="n">
        <f aca="false">AVERAGE(BD35:BD37)</f>
        <v>8.18553468175213</v>
      </c>
      <c r="BO35" s="13" t="n">
        <f aca="false">AVERAGE(BE35:BE37)</f>
        <v>6.62980153691711</v>
      </c>
      <c r="BP35" s="1" t="s">
        <v>166</v>
      </c>
      <c r="BQ35" s="1" t="s">
        <v>152</v>
      </c>
      <c r="BR35" s="1" t="n">
        <v>1</v>
      </c>
    </row>
    <row r="36" customFormat="false" ht="12.75" hidden="false" customHeight="false" outlineLevel="0" collapsed="false">
      <c r="A36" s="1" t="s">
        <v>166</v>
      </c>
      <c r="B36" s="1" t="s">
        <v>152</v>
      </c>
      <c r="C36" s="1" t="n">
        <v>2</v>
      </c>
      <c r="D36" s="1" t="n">
        <v>0.00173469650000002</v>
      </c>
      <c r="E36" s="1" t="n">
        <v>0.0318561145</v>
      </c>
      <c r="F36" s="1" t="n">
        <v>0.0374678645</v>
      </c>
      <c r="G36" s="1" t="n">
        <v>0.0740931465000001</v>
      </c>
      <c r="H36" s="1" t="n">
        <v>0.1199763185</v>
      </c>
      <c r="I36" s="1" t="n">
        <v>0.1591887825</v>
      </c>
      <c r="J36" s="1" t="n">
        <v>0.2377066135</v>
      </c>
      <c r="K36" s="1" t="n">
        <v>0.3493148455</v>
      </c>
      <c r="L36" s="1" t="n">
        <v>0.4969123345</v>
      </c>
      <c r="M36" s="1" t="n">
        <v>0.6533121175</v>
      </c>
      <c r="N36" s="1" t="n">
        <v>0.8300774285</v>
      </c>
      <c r="AV36" s="1" t="n">
        <v>1.192</v>
      </c>
      <c r="AW36" s="1" t="n">
        <v>1.241</v>
      </c>
      <c r="AX36" s="1" t="n">
        <v>13.16</v>
      </c>
      <c r="AY36" s="1" t="n">
        <v>0.4463</v>
      </c>
      <c r="AZ36" s="1" t="n">
        <v>-0.0201</v>
      </c>
      <c r="BA36" s="1" t="n">
        <v>12.1588059909825</v>
      </c>
      <c r="BB36" s="1" t="n">
        <v>0.685212234438381</v>
      </c>
      <c r="BC36" s="1" t="n">
        <v>0.175379220872115</v>
      </c>
      <c r="BD36" s="1" t="n">
        <v>8.13716516642501</v>
      </c>
      <c r="BE36" s="8" t="n">
        <f aca="false">(BD36*2*BC36/BB36+LN(BB36/$BH$23))*($BH$23/(2*$BG$23))</f>
        <v>6.81585776197082</v>
      </c>
      <c r="BF36" s="9"/>
      <c r="BG36" s="9"/>
      <c r="BH36" s="10"/>
      <c r="BL36" s="12"/>
      <c r="BM36" s="13"/>
      <c r="BN36" s="12"/>
      <c r="BO36" s="13"/>
      <c r="BP36" s="1" t="s">
        <v>166</v>
      </c>
      <c r="BQ36" s="1" t="s">
        <v>152</v>
      </c>
      <c r="BR36" s="1" t="n">
        <v>2</v>
      </c>
    </row>
    <row r="37" customFormat="false" ht="12.75" hidden="false" customHeight="false" outlineLevel="0" collapsed="false">
      <c r="A37" s="1" t="s">
        <v>166</v>
      </c>
      <c r="B37" s="1" t="s">
        <v>152</v>
      </c>
      <c r="C37" s="1" t="n">
        <v>3</v>
      </c>
      <c r="D37" s="1" t="n">
        <v>0.00759668250000001</v>
      </c>
      <c r="E37" s="1" t="n">
        <v>0.0371451695</v>
      </c>
      <c r="F37" s="1" t="n">
        <v>0.0456282545</v>
      </c>
      <c r="G37" s="1" t="n">
        <v>0.0904032404999999</v>
      </c>
      <c r="H37" s="1" t="n">
        <v>0.1087791675</v>
      </c>
      <c r="I37" s="1" t="n">
        <v>0.1709022045</v>
      </c>
      <c r="J37" s="1" t="n">
        <v>0.2360804845</v>
      </c>
      <c r="K37" s="1" t="n">
        <v>0.3425763655</v>
      </c>
      <c r="L37" s="1" t="n">
        <v>0.4843478005</v>
      </c>
      <c r="M37" s="1" t="n">
        <v>0.6228837435</v>
      </c>
      <c r="N37" s="1" t="n">
        <v>0.7991303565</v>
      </c>
      <c r="AV37" s="1" t="n">
        <v>1.223</v>
      </c>
      <c r="AW37" s="1" t="n">
        <v>1.286</v>
      </c>
      <c r="AX37" s="1" t="n">
        <v>13.57</v>
      </c>
      <c r="AY37" s="1" t="n">
        <v>0.4231</v>
      </c>
      <c r="AZ37" s="1" t="n">
        <v>-0.0247</v>
      </c>
      <c r="BA37" s="1" t="n">
        <v>12.4638513164646</v>
      </c>
      <c r="BB37" s="1" t="n">
        <v>0.707349747922934</v>
      </c>
      <c r="BC37" s="1" t="n">
        <v>0.169241643271596</v>
      </c>
      <c r="BD37" s="1" t="n">
        <v>8.13838074213233</v>
      </c>
      <c r="BE37" s="8" t="n">
        <f aca="false">(BD37*2*BC37/BB37+LN(BB37/$BH$23))*($BH$23/(2*$BG$23))</f>
        <v>6.39335758493723</v>
      </c>
      <c r="BF37" s="9"/>
      <c r="BG37" s="9"/>
      <c r="BH37" s="10"/>
      <c r="BL37" s="12"/>
      <c r="BM37" s="13"/>
      <c r="BN37" s="12"/>
      <c r="BO37" s="13"/>
      <c r="BP37" s="1" t="s">
        <v>166</v>
      </c>
      <c r="BQ37" s="1" t="s">
        <v>152</v>
      </c>
      <c r="BR37" s="1" t="n">
        <v>3</v>
      </c>
    </row>
    <row r="38" customFormat="false" ht="12.75" hidden="false" customHeight="false" outlineLevel="0" collapsed="false">
      <c r="A38" s="1" t="s">
        <v>167</v>
      </c>
      <c r="B38" s="1" t="s">
        <v>152</v>
      </c>
      <c r="C38" s="1" t="n">
        <v>1</v>
      </c>
      <c r="D38" s="1" t="n">
        <v>0.00635322000000005</v>
      </c>
      <c r="E38" s="1" t="n">
        <v>0.0155187680000002</v>
      </c>
      <c r="F38" s="1" t="n">
        <v>0.033600582</v>
      </c>
      <c r="G38" s="1" t="n">
        <v>0.0463586410000001</v>
      </c>
      <c r="H38" s="1" t="n">
        <v>0.0685413110000002</v>
      </c>
      <c r="I38" s="1" t="n">
        <v>0.108617963</v>
      </c>
      <c r="J38" s="1" t="n">
        <v>0.151867832</v>
      </c>
      <c r="K38" s="1" t="n">
        <v>0.195066003</v>
      </c>
      <c r="L38" s="1" t="n">
        <v>0.281141876</v>
      </c>
      <c r="M38" s="1" t="n">
        <v>0.357734897</v>
      </c>
      <c r="N38" s="1" t="n">
        <v>0.492192698</v>
      </c>
      <c r="O38" s="1" t="n">
        <v>0.594381714</v>
      </c>
      <c r="P38" s="1" t="n">
        <v>0.745330482</v>
      </c>
      <c r="AV38" s="1" t="n">
        <v>1.65</v>
      </c>
      <c r="AW38" s="1" t="n">
        <v>2.731</v>
      </c>
      <c r="AX38" s="1" t="n">
        <v>15.95</v>
      </c>
      <c r="AY38" s="1" t="n">
        <v>0.8771</v>
      </c>
      <c r="AZ38" s="1" t="n">
        <v>-0.01866</v>
      </c>
      <c r="BA38" s="1" t="n">
        <v>15.5918723140243</v>
      </c>
      <c r="BB38" s="1" t="n">
        <v>0.827897598974354</v>
      </c>
      <c r="BC38" s="1" t="n">
        <v>0.144842667229016</v>
      </c>
      <c r="BD38" s="1" t="n">
        <v>9.74720226499907</v>
      </c>
      <c r="BE38" s="8" t="n">
        <f aca="false">(BD38*2*BC38/BB38+LN(BB38/$BH$23))*($BH$23/(2*$BG$23))</f>
        <v>5.81673715828339</v>
      </c>
      <c r="BF38" s="9"/>
      <c r="BG38" s="9"/>
      <c r="BH38" s="10"/>
      <c r="BL38" s="12" t="n">
        <f aca="false">STDEV(BD38:BD40)</f>
        <v>0.303416528645696</v>
      </c>
      <c r="BM38" s="13" t="n">
        <f aca="false">STDEV(BE38:BE40)</f>
        <v>0.148661054757577</v>
      </c>
      <c r="BN38" s="12" t="n">
        <f aca="false">AVERAGE(BD38:BD40)</f>
        <v>10.0060245731788</v>
      </c>
      <c r="BO38" s="13" t="n">
        <f aca="false">AVERAGE(BE38:BE40)</f>
        <v>5.76922679405943</v>
      </c>
      <c r="BP38" s="1" t="s">
        <v>167</v>
      </c>
      <c r="BQ38" s="1" t="s">
        <v>152</v>
      </c>
      <c r="BR38" s="1" t="n">
        <v>1</v>
      </c>
    </row>
    <row r="39" customFormat="false" ht="12.75" hidden="false" customHeight="false" outlineLevel="0" collapsed="false">
      <c r="A39" s="1" t="s">
        <v>167</v>
      </c>
      <c r="B39" s="1" t="s">
        <v>152</v>
      </c>
      <c r="C39" s="1" t="n">
        <v>2</v>
      </c>
      <c r="D39" s="1" t="n">
        <v>-0.00277900750000004</v>
      </c>
      <c r="E39" s="1" t="n">
        <v>0.0182446745</v>
      </c>
      <c r="F39" s="1" t="n">
        <v>0.0298883045</v>
      </c>
      <c r="G39" s="1" t="n">
        <v>0.0424083715000001</v>
      </c>
      <c r="H39" s="1" t="n">
        <v>0.0671432015</v>
      </c>
      <c r="I39" s="1" t="n">
        <v>0.1003420675</v>
      </c>
      <c r="J39" s="1" t="n">
        <v>0.1456493525</v>
      </c>
      <c r="K39" s="1" t="n">
        <v>0.1999314135</v>
      </c>
      <c r="L39" s="1" t="n">
        <v>0.2930899345</v>
      </c>
      <c r="M39" s="1" t="n">
        <v>0.3830034975</v>
      </c>
      <c r="N39" s="1" t="n">
        <v>0.5143342215</v>
      </c>
      <c r="O39" s="1" t="n">
        <v>0.6202577415</v>
      </c>
      <c r="P39" s="1" t="n">
        <v>0.7828108605</v>
      </c>
      <c r="AV39" s="1" t="n">
        <v>2.255</v>
      </c>
      <c r="AW39" s="1" t="n">
        <v>4.389</v>
      </c>
      <c r="AX39" s="1" t="n">
        <v>12.96</v>
      </c>
      <c r="AY39" s="1" t="n">
        <v>2.164</v>
      </c>
      <c r="AZ39" s="1" t="n">
        <v>-0.006712</v>
      </c>
      <c r="BA39" s="1" t="n">
        <v>16.3481252463598</v>
      </c>
      <c r="BB39" s="1" t="n">
        <v>0.984420044464604</v>
      </c>
      <c r="BC39" s="1" t="n">
        <v>0.154449575281541</v>
      </c>
      <c r="BD39" s="1" t="n">
        <v>9.93093670661859</v>
      </c>
      <c r="BE39" s="8" t="n">
        <f aca="false">(BD39*2*BC39/BB39+LN(BB39/$BH$23))*($BH$23/(2*$BG$23))</f>
        <v>5.60261789946466</v>
      </c>
      <c r="BF39" s="9"/>
      <c r="BG39" s="9"/>
      <c r="BH39" s="10"/>
      <c r="BL39" s="12"/>
      <c r="BM39" s="13"/>
      <c r="BN39" s="12"/>
      <c r="BO39" s="13"/>
      <c r="BP39" s="1" t="s">
        <v>167</v>
      </c>
      <c r="BQ39" s="1" t="s">
        <v>152</v>
      </c>
      <c r="BR39" s="1" t="n">
        <v>2</v>
      </c>
    </row>
    <row r="40" customFormat="false" ht="12.75" hidden="false" customHeight="false" outlineLevel="0" collapsed="false">
      <c r="A40" s="1" t="s">
        <v>167</v>
      </c>
      <c r="B40" s="1" t="s">
        <v>152</v>
      </c>
      <c r="C40" s="1" t="n">
        <v>3</v>
      </c>
      <c r="D40" s="1" t="n">
        <v>0.0134734075</v>
      </c>
      <c r="E40" s="1" t="n">
        <v>0.0135023725000001</v>
      </c>
      <c r="F40" s="1" t="n">
        <v>0.0307889445</v>
      </c>
      <c r="G40" s="1" t="n">
        <v>0.0490056914999999</v>
      </c>
      <c r="H40" s="1" t="n">
        <v>0.0733183975</v>
      </c>
      <c r="I40" s="1" t="n">
        <v>0.1235713655</v>
      </c>
      <c r="J40" s="1" t="n">
        <v>0.1562494315</v>
      </c>
      <c r="K40" s="1" t="n">
        <v>0.2124630535</v>
      </c>
      <c r="L40" s="1" t="n">
        <v>0.3008870525</v>
      </c>
      <c r="M40" s="1" t="n">
        <v>0.3831625725</v>
      </c>
      <c r="N40" s="1" t="n">
        <v>0.5177973705</v>
      </c>
      <c r="O40" s="1" t="n">
        <v>0.6334911115</v>
      </c>
      <c r="P40" s="1" t="n">
        <v>0.7928358595</v>
      </c>
      <c r="AV40" s="1" t="n">
        <v>2.428</v>
      </c>
      <c r="AW40" s="1" t="n">
        <v>3.796</v>
      </c>
      <c r="AX40" s="1" t="n">
        <v>16.06</v>
      </c>
      <c r="AY40" s="1" t="n">
        <v>1.3</v>
      </c>
      <c r="AZ40" s="1" t="n">
        <v>-0.02051</v>
      </c>
      <c r="BA40" s="1" t="n">
        <v>17.0559347479186</v>
      </c>
      <c r="BB40" s="1" t="n">
        <v>1.13594530734284</v>
      </c>
      <c r="BC40" s="1" t="n">
        <v>0.172194060057004</v>
      </c>
      <c r="BD40" s="1" t="n">
        <v>10.3399347479186</v>
      </c>
      <c r="BE40" s="8" t="n">
        <f aca="false">(BD40*2*BC40/BB40+LN(BB40/$BH$23))*($BH$23/(2*$BG$23))</f>
        <v>5.88832532443024</v>
      </c>
      <c r="BF40" s="9"/>
      <c r="BG40" s="9"/>
      <c r="BH40" s="10"/>
      <c r="BL40" s="12"/>
      <c r="BM40" s="13"/>
      <c r="BN40" s="12"/>
      <c r="BO40" s="13"/>
      <c r="BP40" s="1" t="s">
        <v>167</v>
      </c>
      <c r="BQ40" s="1" t="s">
        <v>152</v>
      </c>
      <c r="BR40" s="1" t="n">
        <v>3</v>
      </c>
    </row>
    <row r="41" customFormat="false" ht="12.75" hidden="false" customHeight="false" outlineLevel="0" collapsed="false">
      <c r="A41" s="1" t="s">
        <v>168</v>
      </c>
      <c r="B41" s="1" t="s">
        <v>152</v>
      </c>
      <c r="C41" s="1" t="n">
        <v>1</v>
      </c>
      <c r="D41" s="1" t="n">
        <v>0.000199673999999983</v>
      </c>
      <c r="E41" s="1" t="n">
        <v>0.024753119</v>
      </c>
      <c r="F41" s="1" t="n">
        <v>0.021371511</v>
      </c>
      <c r="G41" s="1" t="n">
        <v>0.0310684529999999</v>
      </c>
      <c r="H41" s="1" t="n">
        <v>0.0562876</v>
      </c>
      <c r="I41" s="1" t="n">
        <v>0.0687365269999999</v>
      </c>
      <c r="J41" s="1" t="n">
        <v>0.099728768</v>
      </c>
      <c r="K41" s="1" t="n">
        <v>0.12454688</v>
      </c>
      <c r="L41" s="1" t="n">
        <v>0.146146146</v>
      </c>
      <c r="M41" s="1" t="n">
        <v>0.204385836</v>
      </c>
      <c r="N41" s="1" t="n">
        <v>0.262160291</v>
      </c>
      <c r="O41" s="1" t="n">
        <v>0.324272555</v>
      </c>
      <c r="P41" s="1" t="n">
        <v>0.395118887</v>
      </c>
      <c r="Q41" s="1" t="n">
        <v>0.49273977</v>
      </c>
      <c r="R41" s="1" t="n">
        <v>0.597588579</v>
      </c>
      <c r="S41" s="1" t="n">
        <v>0.714124094</v>
      </c>
      <c r="T41" s="1" t="n">
        <v>0.8239157</v>
      </c>
      <c r="U41" s="1" t="n">
        <v>0.909852506</v>
      </c>
      <c r="AV41" s="1" t="n">
        <v>1.075</v>
      </c>
      <c r="AW41" s="1" t="n">
        <v>1.35</v>
      </c>
      <c r="AX41" s="1" t="n">
        <v>19.34</v>
      </c>
      <c r="AY41" s="1" t="n">
        <v>0.2836</v>
      </c>
      <c r="AZ41" s="1" t="n">
        <v>-0.0276</v>
      </c>
      <c r="BA41" s="1" t="n">
        <v>17.6387428461624</v>
      </c>
      <c r="BB41" s="1" t="n">
        <v>0.672959916250544</v>
      </c>
      <c r="BC41" s="1" t="n">
        <v>0.114653689420181</v>
      </c>
      <c r="BD41" s="1" t="n">
        <v>11.5285171762047</v>
      </c>
      <c r="BE41" s="8" t="n">
        <f aca="false">(BD41*2*BC41/BB41+LN(BB41/$BH$23))*($BH$23/(2*$BG$23))</f>
        <v>6.36515763920465</v>
      </c>
      <c r="BF41" s="9"/>
      <c r="BG41" s="9"/>
      <c r="BH41" s="10"/>
      <c r="BL41" s="12" t="n">
        <f aca="false">STDEV(BD41:BD43)</f>
        <v>0.120425518838229</v>
      </c>
      <c r="BM41" s="13" t="n">
        <f aca="false">STDEV(BE41:BE43)</f>
        <v>0.139106552902561</v>
      </c>
      <c r="BN41" s="12" t="n">
        <f aca="false">AVERAGE(BD41:BD43)</f>
        <v>11.6458884104534</v>
      </c>
      <c r="BO41" s="13" t="n">
        <f aca="false">AVERAGE(BE41:BE43)</f>
        <v>6.29389669314557</v>
      </c>
      <c r="BP41" s="1" t="s">
        <v>168</v>
      </c>
      <c r="BQ41" s="1" t="s">
        <v>152</v>
      </c>
      <c r="BR41" s="1" t="n">
        <v>1</v>
      </c>
    </row>
    <row r="42" customFormat="false" ht="12.75" hidden="false" customHeight="false" outlineLevel="0" collapsed="false">
      <c r="A42" s="1" t="s">
        <v>168</v>
      </c>
      <c r="B42" s="1" t="s">
        <v>152</v>
      </c>
      <c r="C42" s="1" t="n">
        <v>2</v>
      </c>
      <c r="D42" s="1" t="n">
        <v>0.0032519755</v>
      </c>
      <c r="E42" s="1" t="n">
        <v>0.0182892445</v>
      </c>
      <c r="F42" s="1" t="n">
        <v>0.0299119485000001</v>
      </c>
      <c r="G42" s="1" t="n">
        <v>0.0335248145</v>
      </c>
      <c r="H42" s="1" t="n">
        <v>0.0493274935000001</v>
      </c>
      <c r="I42" s="1" t="n">
        <v>0.0615692325000001</v>
      </c>
      <c r="J42" s="1" t="n">
        <v>0.0799196885</v>
      </c>
      <c r="K42" s="1" t="n">
        <v>0.1132748795</v>
      </c>
      <c r="L42" s="1" t="n">
        <v>0.1614730775</v>
      </c>
      <c r="M42" s="1" t="n">
        <v>0.2154117305</v>
      </c>
      <c r="N42" s="1" t="n">
        <v>0.2627666995</v>
      </c>
      <c r="O42" s="1" t="n">
        <v>0.3326395015</v>
      </c>
      <c r="P42" s="1" t="n">
        <v>0.4259658925</v>
      </c>
      <c r="Q42" s="1" t="n">
        <v>0.5302822815</v>
      </c>
      <c r="R42" s="1" t="n">
        <v>0.6478675275</v>
      </c>
      <c r="S42" s="1" t="n">
        <v>0.7677205085</v>
      </c>
      <c r="T42" s="1" t="n">
        <v>0.8989474175</v>
      </c>
      <c r="U42" s="1" t="n">
        <v>1.0129952185</v>
      </c>
      <c r="AV42" s="1" t="n">
        <v>1.451</v>
      </c>
      <c r="AW42" s="1" t="n">
        <v>2.423</v>
      </c>
      <c r="AX42" s="1" t="n">
        <v>19.28</v>
      </c>
      <c r="AY42" s="1" t="n">
        <v>0.6179</v>
      </c>
      <c r="AZ42" s="1" t="n">
        <v>-0.01577</v>
      </c>
      <c r="BA42" s="1" t="n">
        <v>18.1134983885245</v>
      </c>
      <c r="BB42" s="1" t="n">
        <v>0.784735878081634</v>
      </c>
      <c r="BC42" s="1" t="n">
        <v>0.126176254490751</v>
      </c>
      <c r="BD42" s="1" t="n">
        <v>11.7691518923277</v>
      </c>
      <c r="BE42" s="8" t="n">
        <f aca="false">(BD42*2*BC42/BB42+LN(BB42/$BH$23))*($BH$23/(2*$BG$23))</f>
        <v>6.38293394342686</v>
      </c>
      <c r="BF42" s="9"/>
      <c r="BG42" s="9"/>
      <c r="BH42" s="10"/>
      <c r="BL42" s="12"/>
      <c r="BM42" s="13"/>
      <c r="BN42" s="12"/>
      <c r="BO42" s="13"/>
      <c r="BP42" s="1" t="s">
        <v>168</v>
      </c>
      <c r="BQ42" s="1" t="s">
        <v>152</v>
      </c>
      <c r="BR42" s="1" t="n">
        <v>2</v>
      </c>
    </row>
    <row r="43" customFormat="false" ht="13.5" hidden="false" customHeight="false" outlineLevel="0" collapsed="false">
      <c r="A43" s="1" t="s">
        <v>168</v>
      </c>
      <c r="B43" s="1" t="s">
        <v>152</v>
      </c>
      <c r="C43" s="1" t="n">
        <v>3</v>
      </c>
      <c r="D43" s="1" t="n">
        <v>0.00612371600000006</v>
      </c>
      <c r="E43" s="1" t="n">
        <v>0.0179477269999999</v>
      </c>
      <c r="F43" s="1" t="n">
        <v>0.029331502</v>
      </c>
      <c r="G43" s="1" t="n">
        <v>0.041706596</v>
      </c>
      <c r="H43" s="1" t="n">
        <v>0.06604721</v>
      </c>
      <c r="I43" s="1" t="n">
        <v>0.0780600309999999</v>
      </c>
      <c r="J43" s="1" t="n">
        <v>0.113737887</v>
      </c>
      <c r="K43" s="1" t="n">
        <v>0.128791194</v>
      </c>
      <c r="L43" s="1" t="n">
        <v>0.181945069</v>
      </c>
      <c r="M43" s="1" t="n">
        <v>0.237781806</v>
      </c>
      <c r="N43" s="1" t="n">
        <v>0.298926437</v>
      </c>
      <c r="O43" s="1" t="n">
        <v>0.382182632</v>
      </c>
      <c r="P43" s="1" t="n">
        <v>0.479597823</v>
      </c>
      <c r="Q43" s="1" t="n">
        <v>0.590624297</v>
      </c>
      <c r="R43" s="1" t="n">
        <v>0.714739082</v>
      </c>
      <c r="S43" s="1" t="n">
        <v>0.835115269</v>
      </c>
      <c r="T43" s="1" t="n">
        <v>0.981321266</v>
      </c>
      <c r="U43" s="1" t="n">
        <v>1.110708432</v>
      </c>
      <c r="AV43" s="1" t="n">
        <v>1.699</v>
      </c>
      <c r="AW43" s="1" t="n">
        <v>2.702</v>
      </c>
      <c r="AX43" s="1" t="n">
        <v>19.57</v>
      </c>
      <c r="AY43" s="1" t="n">
        <v>0.6589</v>
      </c>
      <c r="AZ43" s="1" t="n">
        <v>-0.02128</v>
      </c>
      <c r="BA43" s="1" t="n">
        <v>18.4427701801295</v>
      </c>
      <c r="BB43" s="1" t="n">
        <v>0.903362854609584</v>
      </c>
      <c r="BC43" s="1" t="n">
        <v>0.135921442084939</v>
      </c>
      <c r="BD43" s="1" t="n">
        <v>11.6399961628279</v>
      </c>
      <c r="BE43" s="8" t="n">
        <f aca="false">(BD43*2*BC43/BB43+LN(BB43/$BH$23))*($BH$23/(2*$BG$23))</f>
        <v>6.1335984968052</v>
      </c>
      <c r="BF43" s="9"/>
      <c r="BG43" s="9"/>
      <c r="BH43" s="10"/>
      <c r="BL43" s="17"/>
      <c r="BM43" s="18"/>
      <c r="BN43" s="17"/>
      <c r="BO43" s="18"/>
      <c r="BP43" s="1" t="s">
        <v>168</v>
      </c>
      <c r="BQ43" s="1" t="s">
        <v>152</v>
      </c>
      <c r="BR43" s="1" t="n">
        <v>3</v>
      </c>
    </row>
    <row r="44" customFormat="false" ht="13.5" hidden="false" customHeight="false" outlineLevel="0" collapsed="false">
      <c r="A44" s="1" t="s">
        <v>165</v>
      </c>
      <c r="B44" s="1" t="s">
        <v>153</v>
      </c>
      <c r="C44" s="1" t="n">
        <v>1</v>
      </c>
      <c r="D44" s="1" t="n">
        <v>0.00312205799999998</v>
      </c>
      <c r="E44" s="1" t="n">
        <v>0.012142443</v>
      </c>
      <c r="F44" s="1" t="n">
        <v>0.0298522950000001</v>
      </c>
      <c r="G44" s="1" t="n">
        <v>0.0780599470000001</v>
      </c>
      <c r="H44" s="1" t="n">
        <v>0.159375612</v>
      </c>
      <c r="I44" s="1" t="n">
        <v>0.29131239</v>
      </c>
      <c r="J44" s="1" t="n">
        <v>0.492425418</v>
      </c>
      <c r="K44" s="1" t="n">
        <v>0.789701372</v>
      </c>
      <c r="L44" s="1" t="n">
        <v>1.138091055</v>
      </c>
      <c r="AV44" s="1" t="n">
        <v>3.44</v>
      </c>
      <c r="AW44" s="1" t="n">
        <v>2.672</v>
      </c>
      <c r="AX44" s="1" t="n">
        <v>9.59</v>
      </c>
      <c r="AY44" s="1" t="n">
        <v>2.374</v>
      </c>
      <c r="AZ44" s="1" t="n">
        <v>-0.005078</v>
      </c>
      <c r="BA44" s="1" t="n">
        <v>11.9001478634129</v>
      </c>
      <c r="BB44" s="1" t="n">
        <v>1.48817447520467</v>
      </c>
      <c r="BC44" s="1" t="n">
        <v>0.393217127112389</v>
      </c>
      <c r="BD44" s="1" t="n">
        <v>8.10262132592347</v>
      </c>
      <c r="BE44" s="3" t="n">
        <f aca="false">(BD44*2*BC44/BB44+LN(BB44/$BH$44))*($BH$44/(2*$BG$44))</f>
        <v>7.63240670289189</v>
      </c>
      <c r="BF44" s="4"/>
      <c r="BG44" s="4" t="n">
        <f aca="false">AVERAGE(BC44:BC52)</f>
        <v>0.315019427688017</v>
      </c>
      <c r="BH44" s="5" t="n">
        <f aca="false">AVERAGE(BB44:BB52)</f>
        <v>1.03530505470195</v>
      </c>
      <c r="BI44" s="1" t="s">
        <v>159</v>
      </c>
      <c r="BJ44" s="1" t="s">
        <v>160</v>
      </c>
      <c r="BL44" s="6"/>
      <c r="BM44" s="7"/>
      <c r="BN44" s="6" t="n">
        <f aca="false">AVERAGE(BD44:BD46)</f>
        <v>7.8563642005257</v>
      </c>
      <c r="BO44" s="7" t="n">
        <f aca="false">AVERAGE(BE44:BE46)</f>
        <v>8.2528266640479</v>
      </c>
      <c r="BP44" s="1" t="s">
        <v>165</v>
      </c>
      <c r="BQ44" s="1" t="s">
        <v>153</v>
      </c>
      <c r="BR44" s="1" t="n">
        <v>1</v>
      </c>
    </row>
    <row r="45" customFormat="false" ht="13.5" hidden="false" customHeight="false" outlineLevel="0" collapsed="false">
      <c r="A45" s="1" t="s">
        <v>165</v>
      </c>
      <c r="B45" s="1" t="s">
        <v>153</v>
      </c>
      <c r="C45" s="1" t="n">
        <v>2</v>
      </c>
      <c r="D45" s="1" t="n">
        <v>0.00308677200000007</v>
      </c>
      <c r="E45" s="1" t="n">
        <v>0.00606707200000001</v>
      </c>
      <c r="F45" s="1" t="n">
        <v>0.0324858880000001</v>
      </c>
      <c r="G45" s="1" t="n">
        <v>0.071199777</v>
      </c>
      <c r="H45" s="1" t="n">
        <v>0.13664878</v>
      </c>
      <c r="I45" s="1" t="n">
        <v>0.255043704</v>
      </c>
      <c r="J45" s="1" t="n">
        <v>0.426777022</v>
      </c>
      <c r="K45" s="1" t="n">
        <v>0.708114334</v>
      </c>
      <c r="L45" s="1" t="n">
        <v>1.01307058</v>
      </c>
      <c r="AV45" s="1" t="n">
        <v>1.502</v>
      </c>
      <c r="AW45" s="1" t="n">
        <v>0.9801</v>
      </c>
      <c r="AX45" s="1" t="n">
        <v>10.94</v>
      </c>
      <c r="AY45" s="1" t="n">
        <v>0.5763</v>
      </c>
      <c r="AZ45" s="1" t="n">
        <v>-0.01101</v>
      </c>
      <c r="BA45" s="1" t="n">
        <v>10.3998405051792</v>
      </c>
      <c r="BB45" s="1" t="n">
        <v>0.830060591997284</v>
      </c>
      <c r="BC45" s="1" t="n">
        <v>0.313741380366479</v>
      </c>
      <c r="BD45" s="1" t="n">
        <v>7.71906377430988</v>
      </c>
      <c r="BE45" s="8" t="n">
        <f aca="false">(BD45*2*BC45/BB45+LN(BB45/$BH$44))*($BH$44/(2*$BG$44))</f>
        <v>9.2255753466642</v>
      </c>
      <c r="BF45" s="9"/>
      <c r="BG45" s="9"/>
      <c r="BH45" s="11"/>
      <c r="BI45" s="1" t="s">
        <v>163</v>
      </c>
      <c r="BJ45" s="1" t="s">
        <v>163</v>
      </c>
      <c r="BL45" s="12"/>
      <c r="BM45" s="13"/>
      <c r="BN45" s="12"/>
      <c r="BO45" s="13"/>
      <c r="BP45" s="1" t="s">
        <v>165</v>
      </c>
      <c r="BQ45" s="1" t="s">
        <v>153</v>
      </c>
      <c r="BR45" s="1" t="n">
        <v>2</v>
      </c>
    </row>
    <row r="46" customFormat="false" ht="12.75" hidden="false" customHeight="false" outlineLevel="0" collapsed="false">
      <c r="A46" s="1" t="s">
        <v>165</v>
      </c>
      <c r="B46" s="1" t="s">
        <v>153</v>
      </c>
      <c r="C46" s="1" t="n">
        <v>3</v>
      </c>
      <c r="D46" s="1" t="n">
        <v>0.00451074299999998</v>
      </c>
      <c r="E46" s="1" t="n">
        <v>0.013330064</v>
      </c>
      <c r="F46" s="1" t="n">
        <v>0.0336281780000001</v>
      </c>
      <c r="G46" s="1" t="n">
        <v>0.0690117410000001</v>
      </c>
      <c r="H46" s="1" t="n">
        <v>0.142580062</v>
      </c>
      <c r="I46" s="1" t="n">
        <v>0.265664247</v>
      </c>
      <c r="J46" s="1" t="n">
        <v>0.447428219</v>
      </c>
      <c r="K46" s="1" t="n">
        <v>0.71123048</v>
      </c>
      <c r="L46" s="1" t="n">
        <v>1.018923592</v>
      </c>
      <c r="M46" s="1" t="n">
        <v>1.323355671</v>
      </c>
      <c r="AV46" s="1" t="n">
        <v>2.134</v>
      </c>
      <c r="AW46" s="1" t="n">
        <v>1.825</v>
      </c>
      <c r="AX46" s="1" t="n">
        <v>10.49</v>
      </c>
      <c r="AY46" s="1" t="n">
        <v>1.303</v>
      </c>
      <c r="AZ46" s="1" t="n">
        <v>-0.006105</v>
      </c>
      <c r="BA46" s="1" t="n">
        <v>10.9730214691104</v>
      </c>
      <c r="BB46" s="1" t="n">
        <v>1.00990501196793</v>
      </c>
      <c r="BC46" s="1" t="n">
        <v>0.314981898677535</v>
      </c>
      <c r="BD46" s="1" t="n">
        <v>7.74740750134375</v>
      </c>
      <c r="BE46" s="8" t="n">
        <f aca="false">(BD46*2*BC46/BB46+LN(BB46/$BH$44))*($BH$44/(2*$BG$44))</f>
        <v>7.90049794258761</v>
      </c>
      <c r="BF46" s="9"/>
      <c r="BG46" s="9"/>
      <c r="BH46" s="10"/>
      <c r="BI46" s="1" t="n">
        <f aca="false">STDEV(BD44:BD64)</f>
        <v>2.63744193575401</v>
      </c>
      <c r="BJ46" s="1" t="n">
        <f aca="false">STDEV(BE44:BE64)</f>
        <v>0.479294251886232</v>
      </c>
      <c r="BL46" s="12"/>
      <c r="BM46" s="13"/>
      <c r="BN46" s="12"/>
      <c r="BO46" s="13"/>
      <c r="BP46" s="1" t="s">
        <v>165</v>
      </c>
      <c r="BQ46" s="1" t="s">
        <v>153</v>
      </c>
      <c r="BR46" s="1" t="n">
        <v>3</v>
      </c>
    </row>
    <row r="47" customFormat="false" ht="12.75" hidden="false" customHeight="false" outlineLevel="0" collapsed="false">
      <c r="A47" s="1" t="s">
        <v>152</v>
      </c>
      <c r="B47" s="1" t="s">
        <v>153</v>
      </c>
      <c r="C47" s="1" t="n">
        <v>1</v>
      </c>
      <c r="D47" s="1" t="n">
        <v>0.000100042499999953</v>
      </c>
      <c r="E47" s="1" t="n">
        <v>0.00898535049999993</v>
      </c>
      <c r="F47" s="1" t="n">
        <v>0.0324240874999999</v>
      </c>
      <c r="G47" s="1" t="n">
        <v>0.0562556514999999</v>
      </c>
      <c r="H47" s="1" t="n">
        <v>0.1157134835</v>
      </c>
      <c r="I47" s="1" t="n">
        <v>0.2103154355</v>
      </c>
      <c r="J47" s="1" t="n">
        <v>0.3524378675</v>
      </c>
      <c r="K47" s="1" t="n">
        <v>0.5746030255</v>
      </c>
      <c r="L47" s="1" t="n">
        <v>0.8680566765</v>
      </c>
      <c r="M47" s="1" t="n">
        <v>1.1821553495</v>
      </c>
      <c r="N47" s="1" t="n">
        <v>1.4570098005</v>
      </c>
      <c r="O47" s="1" t="n">
        <v>1.7103305525</v>
      </c>
      <c r="AV47" s="1" t="n">
        <v>2.19</v>
      </c>
      <c r="AW47" s="1" t="n">
        <v>1.857</v>
      </c>
      <c r="AX47" s="1" t="n">
        <v>11.18</v>
      </c>
      <c r="AY47" s="1" t="n">
        <v>1.247</v>
      </c>
      <c r="AZ47" s="1" t="n">
        <v>-0.004833</v>
      </c>
      <c r="BA47" s="1" t="n">
        <v>11.589915418058</v>
      </c>
      <c r="BB47" s="1" t="n">
        <v>1.04601657039687</v>
      </c>
      <c r="BC47" s="1" t="n">
        <v>0.314045104903804</v>
      </c>
      <c r="BD47" s="1" t="n">
        <v>8.24374140041566</v>
      </c>
      <c r="BE47" s="8" t="n">
        <f aca="false">(BD47*2*BC47/BB47+LN(BB47/$BH$44))*($BH$44/(2*$BG$44))</f>
        <v>8.15100113642445</v>
      </c>
      <c r="BF47" s="9"/>
      <c r="BG47" s="9"/>
      <c r="BH47" s="10"/>
      <c r="BL47" s="12" t="n">
        <f aca="false">STDEV(BD47:BD49)</f>
        <v>0.0431913290351319</v>
      </c>
      <c r="BM47" s="13" t="n">
        <f aca="false">STDEV(BE47:BE49)</f>
        <v>0.1392837410289</v>
      </c>
      <c r="BN47" s="12" t="n">
        <f aca="false">AVERAGE(BD47:BD49)</f>
        <v>8.19696958316413</v>
      </c>
      <c r="BO47" s="13" t="n">
        <f aca="false">AVERAGE(BE47:BE49)</f>
        <v>8.08210675602703</v>
      </c>
      <c r="BP47" s="1" t="s">
        <v>152</v>
      </c>
      <c r="BQ47" s="1" t="s">
        <v>153</v>
      </c>
      <c r="BR47" s="1" t="n">
        <v>1</v>
      </c>
    </row>
    <row r="48" customFormat="false" ht="12.75" hidden="false" customHeight="false" outlineLevel="0" collapsed="false">
      <c r="A48" s="1" t="s">
        <v>152</v>
      </c>
      <c r="B48" s="1" t="s">
        <v>153</v>
      </c>
      <c r="C48" s="1" t="n">
        <v>2</v>
      </c>
      <c r="D48" s="1" t="n">
        <v>-0.00279685149999998</v>
      </c>
      <c r="E48" s="1" t="n">
        <v>0.0118576895000001</v>
      </c>
      <c r="F48" s="1" t="n">
        <v>0.0203671475000001</v>
      </c>
      <c r="G48" s="1" t="n">
        <v>0.0556939215000001</v>
      </c>
      <c r="H48" s="1" t="n">
        <v>0.1086398035</v>
      </c>
      <c r="I48" s="1" t="n">
        <v>0.2079974275</v>
      </c>
      <c r="J48" s="1" t="n">
        <v>0.3600423095</v>
      </c>
      <c r="K48" s="1" t="n">
        <v>0.5850886905</v>
      </c>
      <c r="L48" s="1" t="n">
        <v>0.8773946015</v>
      </c>
      <c r="M48" s="1" t="n">
        <v>1.1958406985</v>
      </c>
      <c r="N48" s="1" t="n">
        <v>1.4638600725</v>
      </c>
      <c r="O48" s="1" t="n">
        <v>1.7342519295</v>
      </c>
      <c r="AV48" s="1" t="n">
        <v>2.357</v>
      </c>
      <c r="AW48" s="1" t="n">
        <v>2.197</v>
      </c>
      <c r="AX48" s="1" t="n">
        <v>10.33</v>
      </c>
      <c r="AY48" s="1" t="n">
        <v>1.792</v>
      </c>
      <c r="AZ48" s="1" t="n">
        <v>-0.002338</v>
      </c>
      <c r="BA48" s="1" t="n">
        <v>11.6115810950724</v>
      </c>
      <c r="BB48" s="1" t="n">
        <v>1.06244440559536</v>
      </c>
      <c r="BC48" s="1" t="n">
        <v>0.311066613177074</v>
      </c>
      <c r="BD48" s="1" t="n">
        <v>8.18857663078665</v>
      </c>
      <c r="BE48" s="8" t="n">
        <f aca="false">(BD48*2*BC48/BB48+LN(BB48/$BH$44))*($BH$44/(2*$BG$44))</f>
        <v>7.92180197258402</v>
      </c>
      <c r="BF48" s="9"/>
      <c r="BG48" s="9"/>
      <c r="BH48" s="10"/>
      <c r="BL48" s="12"/>
      <c r="BM48" s="13"/>
      <c r="BN48" s="12"/>
      <c r="BO48" s="13"/>
      <c r="BP48" s="1" t="s">
        <v>152</v>
      </c>
      <c r="BQ48" s="1" t="s">
        <v>153</v>
      </c>
      <c r="BR48" s="1" t="n">
        <v>2</v>
      </c>
    </row>
    <row r="49" customFormat="false" ht="12.75" hidden="false" customHeight="false" outlineLevel="0" collapsed="false">
      <c r="A49" s="1" t="s">
        <v>152</v>
      </c>
      <c r="B49" s="1" t="s">
        <v>153</v>
      </c>
      <c r="C49" s="1" t="n">
        <v>3</v>
      </c>
      <c r="D49" s="1" t="n">
        <v>0.0030236414999999</v>
      </c>
      <c r="E49" s="1" t="n">
        <v>0.0117244784999999</v>
      </c>
      <c r="F49" s="1" t="n">
        <v>0.0317662445</v>
      </c>
      <c r="G49" s="1" t="n">
        <v>0.0580352384999999</v>
      </c>
      <c r="H49" s="1" t="n">
        <v>0.1249470675</v>
      </c>
      <c r="I49" s="1" t="n">
        <v>0.2204178435</v>
      </c>
      <c r="J49" s="1" t="n">
        <v>0.3680455875</v>
      </c>
      <c r="K49" s="1" t="n">
        <v>0.6024609045</v>
      </c>
      <c r="L49" s="1" t="n">
        <v>0.8859550945</v>
      </c>
      <c r="M49" s="1" t="n">
        <v>1.2126047635</v>
      </c>
      <c r="N49" s="1" t="n">
        <v>1.4805481575</v>
      </c>
      <c r="O49" s="1" t="n">
        <v>1.7158852115</v>
      </c>
      <c r="AV49" s="1" t="n">
        <v>2.119</v>
      </c>
      <c r="AW49" s="1" t="n">
        <v>1.727</v>
      </c>
      <c r="AX49" s="1" t="n">
        <v>11.3</v>
      </c>
      <c r="AY49" s="1" t="n">
        <v>1.097</v>
      </c>
      <c r="AZ49" s="1" t="n">
        <v>-0.006786</v>
      </c>
      <c r="BA49" s="1" t="n">
        <v>11.4598842460932</v>
      </c>
      <c r="BB49" s="1" t="n">
        <v>1.03419822655006</v>
      </c>
      <c r="BC49" s="1" t="n">
        <v>0.315326164663342</v>
      </c>
      <c r="BD49" s="1" t="n">
        <v>8.15859071829007</v>
      </c>
      <c r="BE49" s="8" t="n">
        <f aca="false">(BD49*2*BC49/BB49+LN(BB49/$BH$44))*($BH$44/(2*$BG$44))</f>
        <v>8.17351715907262</v>
      </c>
      <c r="BF49" s="9"/>
      <c r="BG49" s="9"/>
      <c r="BH49" s="10"/>
      <c r="BL49" s="12"/>
      <c r="BM49" s="13"/>
      <c r="BN49" s="12"/>
      <c r="BO49" s="13"/>
      <c r="BP49" s="1" t="s">
        <v>152</v>
      </c>
      <c r="BQ49" s="1" t="s">
        <v>153</v>
      </c>
      <c r="BR49" s="1" t="n">
        <v>3</v>
      </c>
    </row>
    <row r="50" customFormat="false" ht="12.75" hidden="false" customHeight="false" outlineLevel="0" collapsed="false">
      <c r="A50" s="1" t="s">
        <v>153</v>
      </c>
      <c r="B50" s="1" t="s">
        <v>153</v>
      </c>
      <c r="C50" s="1" t="n">
        <v>1</v>
      </c>
      <c r="D50" s="1" t="n">
        <v>0.0045227015</v>
      </c>
      <c r="E50" s="1" t="n">
        <v>0.0103987925000001</v>
      </c>
      <c r="F50" s="1" t="n">
        <v>0.0277520345000001</v>
      </c>
      <c r="G50" s="1" t="n">
        <v>0.0573418315000001</v>
      </c>
      <c r="H50" s="1" t="n">
        <v>0.1046118825</v>
      </c>
      <c r="I50" s="1" t="n">
        <v>0.1926245135</v>
      </c>
      <c r="J50" s="1" t="n">
        <v>0.3012439455</v>
      </c>
      <c r="K50" s="1" t="n">
        <v>0.4980481565</v>
      </c>
      <c r="L50" s="1" t="n">
        <v>0.7506760875</v>
      </c>
      <c r="M50" s="1" t="n">
        <v>1.0531250825</v>
      </c>
      <c r="AV50" s="1" t="n">
        <v>2.163</v>
      </c>
      <c r="AW50" s="1" t="n">
        <v>1.683</v>
      </c>
      <c r="AX50" s="1" t="n">
        <v>12.22</v>
      </c>
      <c r="AY50" s="1" t="n">
        <v>0.9345</v>
      </c>
      <c r="AZ50" s="1" t="n">
        <v>-0.00913</v>
      </c>
      <c r="BA50" s="1" t="n">
        <v>12.1059874335384</v>
      </c>
      <c r="BB50" s="1" t="n">
        <v>1.08675352664631</v>
      </c>
      <c r="BC50" s="1" t="n">
        <v>0.314550843650338</v>
      </c>
      <c r="BD50" s="1" t="n">
        <v>8.62202435167643</v>
      </c>
      <c r="BE50" s="8" t="n">
        <f aca="false">(BD50*2*BC50/BB50+LN(BB50/$BH$44))*($BH$44/(2*$BG$44))</f>
        <v>8.28132246632567</v>
      </c>
      <c r="BF50" s="9"/>
      <c r="BG50" s="9"/>
      <c r="BH50" s="10"/>
      <c r="BL50" s="12" t="n">
        <f aca="false">STDEV(BD50:BD52)</f>
        <v>0.0759495881886904</v>
      </c>
      <c r="BM50" s="13" t="n">
        <f aca="false">STDEV(BE50:BE52)</f>
        <v>0.397829457724076</v>
      </c>
      <c r="BN50" s="12" t="n">
        <f aca="false">AVERAGE(BD50:BD52)</f>
        <v>8.58002012500935</v>
      </c>
      <c r="BO50" s="13" t="n">
        <f aca="false">AVERAGE(BE50:BE52)</f>
        <v>8.55641892981508</v>
      </c>
      <c r="BP50" s="1" t="s">
        <v>153</v>
      </c>
      <c r="BQ50" s="1" t="s">
        <v>153</v>
      </c>
      <c r="BR50" s="1" t="n">
        <v>1</v>
      </c>
    </row>
    <row r="51" customFormat="false" ht="12.75" hidden="false" customHeight="false" outlineLevel="0" collapsed="false">
      <c r="A51" s="1" t="s">
        <v>153</v>
      </c>
      <c r="B51" s="1" t="s">
        <v>153</v>
      </c>
      <c r="C51" s="1" t="n">
        <v>2</v>
      </c>
      <c r="D51" s="1" t="n">
        <v>0.00157940299999992</v>
      </c>
      <c r="E51" s="1" t="n">
        <v>0.010297504</v>
      </c>
      <c r="F51" s="1" t="n">
        <v>0.0245461499999999</v>
      </c>
      <c r="G51" s="1" t="n">
        <v>0.0479749589999999</v>
      </c>
      <c r="H51" s="1" t="n">
        <v>0.0859898789999999</v>
      </c>
      <c r="I51" s="1" t="n">
        <v>0.155478991</v>
      </c>
      <c r="J51" s="1" t="n">
        <v>0.253959463</v>
      </c>
      <c r="K51" s="1" t="n">
        <v>0.439358329</v>
      </c>
      <c r="L51" s="1" t="n">
        <v>0.668063581</v>
      </c>
      <c r="M51" s="1" t="n">
        <v>0.937093619</v>
      </c>
      <c r="AV51" s="1" t="n">
        <v>1.477</v>
      </c>
      <c r="AW51" s="1" t="n">
        <v>1.186</v>
      </c>
      <c r="AX51" s="1" t="n">
        <v>11.96</v>
      </c>
      <c r="AY51" s="1" t="n">
        <v>0.6618</v>
      </c>
      <c r="AZ51" s="1" t="n">
        <v>-0.005995</v>
      </c>
      <c r="BA51" s="1" t="n">
        <v>11.4704288261754</v>
      </c>
      <c r="BB51" s="1" t="n">
        <v>0.797084328409405</v>
      </c>
      <c r="BC51" s="1" t="n">
        <v>0.269663251200086</v>
      </c>
      <c r="BD51" s="1" t="n">
        <v>8.49234662611493</v>
      </c>
      <c r="BE51" s="8" t="n">
        <f aca="false">(BD51*2*BC51/BB51+LN(BB51/$BH$44))*($BH$44/(2*$BG$44))</f>
        <v>9.01257307686072</v>
      </c>
      <c r="BF51" s="9"/>
      <c r="BG51" s="9"/>
      <c r="BH51" s="10"/>
      <c r="BL51" s="12"/>
      <c r="BM51" s="13"/>
      <c r="BN51" s="12"/>
      <c r="BO51" s="13"/>
      <c r="BP51" s="1" t="s">
        <v>153</v>
      </c>
      <c r="BQ51" s="1" t="s">
        <v>153</v>
      </c>
      <c r="BR51" s="1" t="n">
        <v>2</v>
      </c>
    </row>
    <row r="52" customFormat="false" ht="12.75" hidden="false" customHeight="false" outlineLevel="0" collapsed="false">
      <c r="A52" s="1" t="s">
        <v>153</v>
      </c>
      <c r="B52" s="1" t="s">
        <v>153</v>
      </c>
      <c r="C52" s="1" t="n">
        <v>3</v>
      </c>
      <c r="D52" s="1" t="n">
        <v>0.00155884900000003</v>
      </c>
      <c r="E52" s="1" t="n">
        <v>0.00444882899999999</v>
      </c>
      <c r="F52" s="1" t="n">
        <v>0.021427156</v>
      </c>
      <c r="G52" s="1" t="n">
        <v>0.058964394</v>
      </c>
      <c r="H52" s="1" t="n">
        <v>0.087973884</v>
      </c>
      <c r="I52" s="1" t="n">
        <v>0.168265894</v>
      </c>
      <c r="J52" s="1" t="n">
        <v>0.277246956</v>
      </c>
      <c r="K52" s="1" t="n">
        <v>0.446390426</v>
      </c>
      <c r="L52" s="1" t="n">
        <v>0.687103853</v>
      </c>
      <c r="M52" s="1" t="n">
        <v>0.964791065</v>
      </c>
      <c r="AV52" s="1" t="n">
        <v>1.889</v>
      </c>
      <c r="AW52" s="1" t="n">
        <v>1.562</v>
      </c>
      <c r="AX52" s="1" t="n">
        <v>12.22</v>
      </c>
      <c r="AY52" s="1" t="n">
        <v>0.865</v>
      </c>
      <c r="AZ52" s="1" t="n">
        <v>-0.008774</v>
      </c>
      <c r="BA52" s="1" t="n">
        <v>11.9934697440575</v>
      </c>
      <c r="BB52" s="1" t="n">
        <v>0.963108355549663</v>
      </c>
      <c r="BC52" s="1" t="n">
        <v>0.288582465441109</v>
      </c>
      <c r="BD52" s="1" t="n">
        <v>8.62568939723669</v>
      </c>
      <c r="BE52" s="8" t="n">
        <f aca="false">(BD52*2*BC52/BB52+LN(BB52/$BH$44))*($BH$44/(2*$BG$44))</f>
        <v>8.37536124625885</v>
      </c>
      <c r="BF52" s="9"/>
      <c r="BG52" s="9"/>
      <c r="BH52" s="10"/>
      <c r="BL52" s="12"/>
      <c r="BM52" s="13"/>
      <c r="BN52" s="12"/>
      <c r="BO52" s="13"/>
      <c r="BP52" s="1" t="s">
        <v>153</v>
      </c>
      <c r="BQ52" s="1" t="s">
        <v>153</v>
      </c>
      <c r="BR52" s="1" t="n">
        <v>3</v>
      </c>
    </row>
    <row r="53" customFormat="false" ht="12.75" hidden="false" customHeight="false" outlineLevel="0" collapsed="false">
      <c r="A53" s="1" t="s">
        <v>154</v>
      </c>
      <c r="B53" s="1" t="s">
        <v>153</v>
      </c>
      <c r="C53" s="1" t="n">
        <v>1</v>
      </c>
      <c r="D53" s="1" t="n">
        <v>0.00303481950000006</v>
      </c>
      <c r="E53" s="1" t="n">
        <v>0.00302314250000002</v>
      </c>
      <c r="F53" s="1" t="n">
        <v>0.00861384450000002</v>
      </c>
      <c r="G53" s="1" t="n">
        <v>0.0234194645</v>
      </c>
      <c r="H53" s="1" t="n">
        <v>0.0499768915000001</v>
      </c>
      <c r="I53" s="1" t="n">
        <v>0.0965656865000001</v>
      </c>
      <c r="J53" s="1" t="n">
        <v>0.1607040065</v>
      </c>
      <c r="K53" s="1" t="n">
        <v>0.2480648565</v>
      </c>
      <c r="L53" s="1" t="n">
        <v>0.3761322235</v>
      </c>
      <c r="M53" s="1" t="n">
        <v>0.5624501655</v>
      </c>
      <c r="N53" s="1" t="n">
        <v>0.7891572235</v>
      </c>
      <c r="O53" s="1" t="n">
        <v>1.0554462635</v>
      </c>
      <c r="P53" s="1" t="n">
        <v>1.2950718965</v>
      </c>
      <c r="AV53" s="1" t="n">
        <v>1.917</v>
      </c>
      <c r="AW53" s="1" t="n">
        <v>1.739</v>
      </c>
      <c r="AX53" s="1" t="n">
        <v>14.08</v>
      </c>
      <c r="AY53" s="1" t="n">
        <v>0.8265</v>
      </c>
      <c r="AZ53" s="1" t="n">
        <v>-0.01047</v>
      </c>
      <c r="BA53" s="1" t="n">
        <v>13.7486242259671</v>
      </c>
      <c r="BB53" s="1" t="n">
        <v>0.98492320624296</v>
      </c>
      <c r="BC53" s="1" t="n">
        <v>0.259011037572624</v>
      </c>
      <c r="BD53" s="1" t="n">
        <v>9.90557098942746</v>
      </c>
      <c r="BE53" s="8" t="n">
        <f aca="false">(BD53*2*BC53/BB53+LN(BB53/$BH$44))*($BH$44/(2*$BG$44))</f>
        <v>8.47906024883081</v>
      </c>
      <c r="BF53" s="9"/>
      <c r="BG53" s="9"/>
      <c r="BH53" s="10"/>
      <c r="BL53" s="12" t="n">
        <f aca="false">STDEV(BD53:BD55)</f>
        <v>0.0880761659401394</v>
      </c>
      <c r="BM53" s="13" t="n">
        <f aca="false">STDEV(BE53:BE55)</f>
        <v>0.36555589890841</v>
      </c>
      <c r="BN53" s="12" t="n">
        <f aca="false">AVERAGE(BD53:BD55)</f>
        <v>9.80973317215896</v>
      </c>
      <c r="BO53" s="13" t="n">
        <f aca="false">AVERAGE(BE53:BE55)</f>
        <v>8.13187632712119</v>
      </c>
      <c r="BP53" s="1" t="s">
        <v>154</v>
      </c>
      <c r="BQ53" s="1" t="s">
        <v>153</v>
      </c>
      <c r="BR53" s="1" t="n">
        <v>1</v>
      </c>
    </row>
    <row r="54" customFormat="false" ht="12.75" hidden="false" customHeight="false" outlineLevel="0" collapsed="false">
      <c r="A54" s="1" t="s">
        <v>154</v>
      </c>
      <c r="B54" s="1" t="s">
        <v>153</v>
      </c>
      <c r="C54" s="1" t="n">
        <v>2</v>
      </c>
      <c r="D54" s="1" t="n">
        <v>0.00734407699999995</v>
      </c>
      <c r="E54" s="1" t="n">
        <v>0.01600254</v>
      </c>
      <c r="F54" s="1" t="n">
        <v>0.021501166</v>
      </c>
      <c r="G54" s="1" t="n">
        <v>0.036221816</v>
      </c>
      <c r="H54" s="1" t="n">
        <v>0.0654428699999999</v>
      </c>
      <c r="I54" s="1" t="n">
        <v>0.108626247</v>
      </c>
      <c r="J54" s="1" t="n">
        <v>0.171987167</v>
      </c>
      <c r="K54" s="1" t="n">
        <v>0.26402979</v>
      </c>
      <c r="L54" s="1" t="n">
        <v>0.413466356</v>
      </c>
      <c r="M54" s="1" t="n">
        <v>0.605820019</v>
      </c>
      <c r="N54" s="1" t="n">
        <v>0.826327776</v>
      </c>
      <c r="O54" s="1" t="n">
        <v>1.08021793</v>
      </c>
      <c r="P54" s="1" t="n">
        <v>1.336606375</v>
      </c>
      <c r="AV54" s="1" t="n">
        <v>2.24</v>
      </c>
      <c r="AW54" s="1" t="n">
        <v>2.281</v>
      </c>
      <c r="AX54" s="1" t="n">
        <v>13.61</v>
      </c>
      <c r="AY54" s="1" t="n">
        <v>1.185</v>
      </c>
      <c r="AZ54" s="1" t="n">
        <v>-0.004084</v>
      </c>
      <c r="BA54" s="1" t="n">
        <v>13.9971832688332</v>
      </c>
      <c r="BB54" s="1" t="n">
        <v>1.08072756264087</v>
      </c>
      <c r="BC54" s="1" t="n">
        <v>0.257926478857668</v>
      </c>
      <c r="BD54" s="1" t="n">
        <v>9.79128875406523</v>
      </c>
      <c r="BE54" s="8" t="n">
        <f aca="false">(BD54*2*BC54/BB54+LN(BB54/$BH$44))*($BH$44/(2*$BG$44))</f>
        <v>7.75036945913733</v>
      </c>
      <c r="BF54" s="9"/>
      <c r="BG54" s="9"/>
      <c r="BH54" s="10"/>
      <c r="BL54" s="12"/>
      <c r="BM54" s="13"/>
      <c r="BN54" s="12"/>
      <c r="BO54" s="13"/>
      <c r="BP54" s="1" t="s">
        <v>154</v>
      </c>
      <c r="BQ54" s="1" t="s">
        <v>153</v>
      </c>
      <c r="BR54" s="1" t="n">
        <v>2</v>
      </c>
    </row>
    <row r="55" customFormat="false" ht="12.75" hidden="false" customHeight="false" outlineLevel="0" collapsed="false">
      <c r="A55" s="1" t="s">
        <v>154</v>
      </c>
      <c r="B55" s="1" t="s">
        <v>153</v>
      </c>
      <c r="C55" s="1" t="n">
        <v>3</v>
      </c>
      <c r="D55" s="1" t="n">
        <v>0.00582490000000002</v>
      </c>
      <c r="E55" s="1" t="n">
        <v>0.011555214</v>
      </c>
      <c r="F55" s="1" t="n">
        <v>0.025546959</v>
      </c>
      <c r="G55" s="1" t="n">
        <v>0.037241871</v>
      </c>
      <c r="H55" s="1" t="n">
        <v>0.06611585</v>
      </c>
      <c r="I55" s="1" t="n">
        <v>0.106001951</v>
      </c>
      <c r="J55" s="1" t="n">
        <v>0.177232138</v>
      </c>
      <c r="K55" s="1" t="n">
        <v>0.26263469</v>
      </c>
      <c r="L55" s="1" t="n">
        <v>0.407623333</v>
      </c>
      <c r="M55" s="1" t="n">
        <v>0.606495874</v>
      </c>
      <c r="N55" s="1" t="n">
        <v>0.836060131</v>
      </c>
      <c r="O55" s="1" t="n">
        <v>1.087127479</v>
      </c>
      <c r="P55" s="1" t="n">
        <v>1.334889897</v>
      </c>
      <c r="AV55" s="1" t="n">
        <v>1.958</v>
      </c>
      <c r="AW55" s="1" t="n">
        <v>1.82</v>
      </c>
      <c r="AX55" s="1" t="n">
        <v>13.9</v>
      </c>
      <c r="AY55" s="1" t="n">
        <v>0.8695</v>
      </c>
      <c r="AZ55" s="1" t="n">
        <v>-0.005984</v>
      </c>
      <c r="BA55" s="1" t="n">
        <v>13.6454967597582</v>
      </c>
      <c r="BB55" s="1" t="n">
        <v>1.00035035002253</v>
      </c>
      <c r="BC55" s="1" t="n">
        <v>0.257166874067106</v>
      </c>
      <c r="BD55" s="1" t="n">
        <v>9.7323397729842</v>
      </c>
      <c r="BE55" s="8" t="n">
        <f aca="false">(BD55*2*BC55/BB55+LN(BB55/$BH$44))*($BH$44/(2*$BG$44))</f>
        <v>8.16619927339542</v>
      </c>
      <c r="BF55" s="9"/>
      <c r="BG55" s="9"/>
      <c r="BH55" s="10"/>
      <c r="BL55" s="12"/>
      <c r="BM55" s="13"/>
      <c r="BN55" s="12"/>
      <c r="BO55" s="13"/>
      <c r="BP55" s="1" t="s">
        <v>154</v>
      </c>
      <c r="BQ55" s="1" t="s">
        <v>153</v>
      </c>
      <c r="BR55" s="1" t="n">
        <v>3</v>
      </c>
    </row>
    <row r="56" customFormat="false" ht="12.75" hidden="false" customHeight="false" outlineLevel="0" collapsed="false">
      <c r="A56" s="1" t="s">
        <v>166</v>
      </c>
      <c r="B56" s="1" t="s">
        <v>153</v>
      </c>
      <c r="C56" s="1" t="n">
        <v>1</v>
      </c>
      <c r="D56" s="1" t="n">
        <v>0.000121444499999956</v>
      </c>
      <c r="E56" s="1" t="n">
        <v>0.0204462795</v>
      </c>
      <c r="F56" s="1" t="n">
        <v>0.0144089415000001</v>
      </c>
      <c r="G56" s="1" t="n">
        <v>0.0262962675</v>
      </c>
      <c r="H56" s="1" t="n">
        <v>0.0440854825</v>
      </c>
      <c r="I56" s="1" t="n">
        <v>0.0672977645</v>
      </c>
      <c r="J56" s="1" t="n">
        <v>0.0963759805</v>
      </c>
      <c r="K56" s="1" t="n">
        <v>0.1369787555</v>
      </c>
      <c r="L56" s="1" t="n">
        <v>0.2151857045</v>
      </c>
      <c r="M56" s="1" t="n">
        <v>0.2960931805</v>
      </c>
      <c r="N56" s="1" t="n">
        <v>0.4259128765</v>
      </c>
      <c r="O56" s="1" t="n">
        <v>0.5800676005</v>
      </c>
      <c r="P56" s="1" t="n">
        <v>0.7717222885</v>
      </c>
      <c r="Q56" s="1" t="n">
        <v>0.9770347585</v>
      </c>
      <c r="R56" s="1" t="n">
        <v>1.1748078665</v>
      </c>
      <c r="S56" s="1" t="n">
        <v>1.3690060755</v>
      </c>
      <c r="AV56" s="1" t="n">
        <v>1.909</v>
      </c>
      <c r="AW56" s="1" t="n">
        <v>2.192</v>
      </c>
      <c r="AX56" s="1" t="n">
        <v>16.29</v>
      </c>
      <c r="AY56" s="1" t="n">
        <v>0.8775</v>
      </c>
      <c r="AZ56" s="1" t="n">
        <v>-0.003634</v>
      </c>
      <c r="BA56" s="1" t="n">
        <v>16.0035531145765</v>
      </c>
      <c r="BB56" s="1" t="n">
        <v>0.975718143890835</v>
      </c>
      <c r="BC56" s="1" t="n">
        <v>0.208816834552521</v>
      </c>
      <c r="BD56" s="1" t="n">
        <v>11.3135474165708</v>
      </c>
      <c r="BE56" s="8" t="n">
        <f aca="false">(BD56*2*BC56/BB56+LN(BB56/$BH$44))*($BH$44/(2*$BG$44))</f>
        <v>7.85998775073607</v>
      </c>
      <c r="BF56" s="9"/>
      <c r="BG56" s="9"/>
      <c r="BH56" s="10"/>
      <c r="BL56" s="12" t="n">
        <f aca="false">STDEV(BD56:BD58)</f>
        <v>0.0426267017246815</v>
      </c>
      <c r="BM56" s="13" t="n">
        <f aca="false">STDEV(BE56:BE58)</f>
        <v>0.117115598241105</v>
      </c>
      <c r="BN56" s="12" t="n">
        <f aca="false">AVERAGE(BD56:BD58)</f>
        <v>11.2664143266109</v>
      </c>
      <c r="BO56" s="13" t="n">
        <f aca="false">AVERAGE(BE56:BE58)</f>
        <v>7.7534788823043</v>
      </c>
      <c r="BP56" s="1" t="s">
        <v>166</v>
      </c>
      <c r="BQ56" s="1" t="s">
        <v>153</v>
      </c>
      <c r="BR56" s="1" t="n">
        <v>1</v>
      </c>
    </row>
    <row r="57" customFormat="false" ht="12.75" hidden="false" customHeight="false" outlineLevel="0" collapsed="false">
      <c r="A57" s="1" t="s">
        <v>166</v>
      </c>
      <c r="B57" s="1" t="s">
        <v>153</v>
      </c>
      <c r="C57" s="1" t="n">
        <v>2</v>
      </c>
      <c r="D57" s="1" t="n">
        <v>0.000147832000000014</v>
      </c>
      <c r="E57" s="1" t="n">
        <v>0.014480069</v>
      </c>
      <c r="F57" s="1" t="n">
        <v>0.022835011</v>
      </c>
      <c r="G57" s="1" t="n">
        <v>0.023192271</v>
      </c>
      <c r="H57" s="1" t="n">
        <v>0.0379338579999999</v>
      </c>
      <c r="I57" s="1" t="n">
        <v>0.0637726239999999</v>
      </c>
      <c r="J57" s="1" t="n">
        <v>0.095380065</v>
      </c>
      <c r="K57" s="1" t="n">
        <v>0.144121904</v>
      </c>
      <c r="L57" s="1" t="n">
        <v>0.221304743</v>
      </c>
      <c r="M57" s="1" t="n">
        <v>0.306842434</v>
      </c>
      <c r="N57" s="1" t="n">
        <v>0.434810266</v>
      </c>
      <c r="O57" s="1" t="n">
        <v>0.595411242</v>
      </c>
      <c r="P57" s="1" t="n">
        <v>0.792914515</v>
      </c>
      <c r="Q57" s="1" t="n">
        <v>0.992281735</v>
      </c>
      <c r="R57" s="1" t="n">
        <v>1.198686052</v>
      </c>
      <c r="S57" s="1" t="n">
        <v>1.387120043</v>
      </c>
      <c r="AV57" s="1" t="n">
        <v>1.953</v>
      </c>
      <c r="AW57" s="1" t="n">
        <v>2.295</v>
      </c>
      <c r="AX57" s="1" t="n">
        <v>16.07</v>
      </c>
      <c r="AY57" s="1" t="n">
        <v>0.9478</v>
      </c>
      <c r="AZ57" s="1" t="n">
        <v>-0.004075</v>
      </c>
      <c r="BA57" s="1" t="n">
        <v>15.9469609891154</v>
      </c>
      <c r="BB57" s="1" t="n">
        <v>0.982668308278671</v>
      </c>
      <c r="BC57" s="1" t="n">
        <v>0.209215493349522</v>
      </c>
      <c r="BD57" s="1" t="n">
        <v>11.2305640699341</v>
      </c>
      <c r="BE57" s="8" t="n">
        <f aca="false">(BD57*2*BC57/BB57+LN(BB57/$BH$44))*($BH$44/(2*$BG$44))</f>
        <v>7.77239063865165</v>
      </c>
      <c r="BF57" s="9"/>
      <c r="BG57" s="9"/>
      <c r="BH57" s="10"/>
      <c r="BL57" s="12"/>
      <c r="BM57" s="13"/>
      <c r="BN57" s="12"/>
      <c r="BO57" s="13"/>
      <c r="BP57" s="1" t="s">
        <v>166</v>
      </c>
      <c r="BQ57" s="1" t="s">
        <v>153</v>
      </c>
      <c r="BR57" s="1" t="n">
        <v>2</v>
      </c>
    </row>
    <row r="58" customFormat="false" ht="12.75" hidden="false" customHeight="false" outlineLevel="0" collapsed="false">
      <c r="A58" s="1" t="s">
        <v>166</v>
      </c>
      <c r="B58" s="1" t="s">
        <v>153</v>
      </c>
      <c r="C58" s="1" t="n">
        <v>3</v>
      </c>
      <c r="D58" s="1" t="n">
        <v>0.00154528749999994</v>
      </c>
      <c r="E58" s="1" t="n">
        <v>0.00723176049999996</v>
      </c>
      <c r="F58" s="1" t="n">
        <v>0.00703942149999992</v>
      </c>
      <c r="G58" s="1" t="n">
        <v>0.0243413494999999</v>
      </c>
      <c r="H58" s="1" t="n">
        <v>0.0445433744999999</v>
      </c>
      <c r="I58" s="1" t="n">
        <v>0.0644353004999999</v>
      </c>
      <c r="J58" s="1" t="n">
        <v>0.0900222374999999</v>
      </c>
      <c r="K58" s="1" t="n">
        <v>0.1269049495</v>
      </c>
      <c r="L58" s="1" t="n">
        <v>0.2060819875</v>
      </c>
      <c r="M58" s="1" t="n">
        <v>0.2907131525</v>
      </c>
      <c r="N58" s="1" t="n">
        <v>0.4173529735</v>
      </c>
      <c r="O58" s="1" t="n">
        <v>0.5676735095</v>
      </c>
      <c r="P58" s="1" t="n">
        <v>0.7374340285</v>
      </c>
      <c r="Q58" s="1" t="n">
        <v>0.9459361845</v>
      </c>
      <c r="R58" s="1" t="n">
        <v>1.1357323945</v>
      </c>
      <c r="S58" s="1" t="n">
        <v>1.3191287775</v>
      </c>
      <c r="AV58" s="1" t="n">
        <v>1.902</v>
      </c>
      <c r="AW58" s="1" t="n">
        <v>2.371</v>
      </c>
      <c r="AX58" s="1" t="n">
        <v>16.09</v>
      </c>
      <c r="AY58" s="1" t="n">
        <v>0.9807</v>
      </c>
      <c r="AZ58" s="1" t="n">
        <v>-0.005765</v>
      </c>
      <c r="BA58" s="1" t="n">
        <v>16.0437923478197</v>
      </c>
      <c r="BB58" s="1" t="n">
        <v>0.948831722821803</v>
      </c>
      <c r="BC58" s="1" t="n">
        <v>0.199345234884698</v>
      </c>
      <c r="BD58" s="1" t="n">
        <v>11.255131493328</v>
      </c>
      <c r="BE58" s="8" t="n">
        <f aca="false">(BD58*2*BC58/BB58+LN(BB58/$BH$44))*($BH$44/(2*$BG$44))</f>
        <v>7.62805825752517</v>
      </c>
      <c r="BF58" s="9"/>
      <c r="BG58" s="9"/>
      <c r="BH58" s="10"/>
      <c r="BL58" s="12"/>
      <c r="BM58" s="13"/>
      <c r="BN58" s="12"/>
      <c r="BO58" s="13"/>
      <c r="BP58" s="1" t="s">
        <v>166</v>
      </c>
      <c r="BQ58" s="1" t="s">
        <v>153</v>
      </c>
      <c r="BR58" s="1" t="n">
        <v>3</v>
      </c>
    </row>
    <row r="59" customFormat="false" ht="12.75" hidden="false" customHeight="false" outlineLevel="0" collapsed="false">
      <c r="A59" s="1" t="s">
        <v>167</v>
      </c>
      <c r="B59" s="1" t="s">
        <v>153</v>
      </c>
      <c r="C59" s="1" t="n">
        <v>1</v>
      </c>
      <c r="D59" s="1" t="n">
        <v>0.00302830749999994</v>
      </c>
      <c r="E59" s="1" t="n">
        <v>-0.00273580350000002</v>
      </c>
      <c r="F59" s="1" t="n">
        <v>0.0143888455</v>
      </c>
      <c r="G59" s="1" t="n">
        <v>0.00316578249999999</v>
      </c>
      <c r="H59" s="1" t="n">
        <v>0.0151578415</v>
      </c>
      <c r="I59" s="1" t="n">
        <v>0.0354898505</v>
      </c>
      <c r="J59" s="1" t="n">
        <v>0.0472023715</v>
      </c>
      <c r="K59" s="1" t="n">
        <v>0.0762395865</v>
      </c>
      <c r="L59" s="1" t="n">
        <v>0.1080164035</v>
      </c>
      <c r="M59" s="1" t="n">
        <v>0.1541258525</v>
      </c>
      <c r="N59" s="1" t="n">
        <v>0.2287398505</v>
      </c>
      <c r="O59" s="1" t="n">
        <v>0.2926592245</v>
      </c>
      <c r="P59" s="1" t="n">
        <v>0.3938833595</v>
      </c>
      <c r="Q59" s="1" t="n">
        <v>0.5407275325</v>
      </c>
      <c r="R59" s="1" t="n">
        <v>0.6797589435</v>
      </c>
      <c r="S59" s="1" t="n">
        <v>0.8240300245</v>
      </c>
      <c r="T59" s="1" t="n">
        <v>0.9967845505</v>
      </c>
      <c r="U59" s="1" t="n">
        <v>1.1354135515</v>
      </c>
      <c r="AV59" s="1" t="n">
        <v>1.688</v>
      </c>
      <c r="AW59" s="1" t="n">
        <v>2.635</v>
      </c>
      <c r="AX59" s="1" t="n">
        <v>18.14</v>
      </c>
      <c r="AY59" s="1" t="n">
        <v>0.9693</v>
      </c>
      <c r="AZ59" s="1" t="n">
        <v>-0.00697</v>
      </c>
      <c r="BA59" s="1" t="n">
        <v>18.0578377554308</v>
      </c>
      <c r="BB59" s="1" t="n">
        <v>0.842151586529484</v>
      </c>
      <c r="BC59" s="1" t="n">
        <v>0.15861183663023</v>
      </c>
      <c r="BD59" s="1" t="n">
        <v>12.7043811372527</v>
      </c>
      <c r="BE59" s="8" t="n">
        <f aca="false">(BD59*2*BC59/BB59+LN(BB59/$BH$44))*($BH$44/(2*$BG$44))</f>
        <v>7.5244375649202</v>
      </c>
      <c r="BF59" s="9"/>
      <c r="BG59" s="9"/>
      <c r="BH59" s="10"/>
      <c r="BL59" s="12" t="n">
        <f aca="false">STDEV(BD59:BD61)</f>
        <v>0.174904554277002</v>
      </c>
      <c r="BM59" s="13" t="n">
        <f aca="false">STDEV(BE59:BE61)</f>
        <v>0.235610130395172</v>
      </c>
      <c r="BN59" s="12" t="n">
        <f aca="false">AVERAGE(BD59:BD61)</f>
        <v>12.9059823577894</v>
      </c>
      <c r="BO59" s="13" t="n">
        <f aca="false">AVERAGE(BE59:BE61)</f>
        <v>7.76700627094415</v>
      </c>
      <c r="BP59" s="1" t="s">
        <v>167</v>
      </c>
      <c r="BQ59" s="1" t="s">
        <v>153</v>
      </c>
      <c r="BR59" s="1" t="n">
        <v>1</v>
      </c>
    </row>
    <row r="60" customFormat="false" ht="12.75" hidden="false" customHeight="false" outlineLevel="0" collapsed="false">
      <c r="A60" s="1" t="s">
        <v>167</v>
      </c>
      <c r="B60" s="1" t="s">
        <v>153</v>
      </c>
      <c r="C60" s="1" t="n">
        <v>2</v>
      </c>
      <c r="D60" s="1" t="n">
        <v>-0.00126955250000005</v>
      </c>
      <c r="E60" s="1" t="n">
        <v>-0.0069420375</v>
      </c>
      <c r="F60" s="1" t="n">
        <v>0.00710118149999994</v>
      </c>
      <c r="G60" s="1" t="n">
        <v>0.00463863249999996</v>
      </c>
      <c r="H60" s="1" t="n">
        <v>0.0136234024999999</v>
      </c>
      <c r="I60" s="1" t="n">
        <v>0.0251553904999999</v>
      </c>
      <c r="J60" s="1" t="n">
        <v>0.0367236704999999</v>
      </c>
      <c r="K60" s="1" t="n">
        <v>0.0625419964999999</v>
      </c>
      <c r="L60" s="1" t="n">
        <v>0.0996386885</v>
      </c>
      <c r="M60" s="1" t="n">
        <v>0.1394099785</v>
      </c>
      <c r="N60" s="1" t="n">
        <v>0.2044508125</v>
      </c>
      <c r="O60" s="1" t="n">
        <v>0.2817615385</v>
      </c>
      <c r="P60" s="1" t="n">
        <v>0.3872770505</v>
      </c>
      <c r="Q60" s="1" t="n">
        <v>0.5233794075</v>
      </c>
      <c r="R60" s="1" t="n">
        <v>0.6661044585</v>
      </c>
      <c r="S60" s="1" t="n">
        <v>0.8425135855</v>
      </c>
      <c r="T60" s="1" t="n">
        <v>1.0069826255</v>
      </c>
      <c r="U60" s="1" t="n">
        <v>1.1635409505</v>
      </c>
      <c r="AV60" s="1" t="n">
        <v>1.776</v>
      </c>
      <c r="AW60" s="1" t="n">
        <v>2.678</v>
      </c>
      <c r="AX60" s="1" t="n">
        <v>18.03</v>
      </c>
      <c r="AY60" s="1" t="n">
        <v>1.063</v>
      </c>
      <c r="AZ60" s="1" t="n">
        <v>-0.006385</v>
      </c>
      <c r="BA60" s="1" t="n">
        <v>18.1936126760856</v>
      </c>
      <c r="BB60" s="1" t="n">
        <v>0.871292858310372</v>
      </c>
      <c r="BC60" s="1" t="n">
        <v>0.168872373010427</v>
      </c>
      <c r="BD60" s="1" t="n">
        <v>12.9963276337526</v>
      </c>
      <c r="BE60" s="8" t="n">
        <f aca="false">(BD60*2*BC60/BB60+LN(BB60/$BH$44))*($BH$44/(2*$BG$44))</f>
        <v>7.99497919264195</v>
      </c>
      <c r="BF60" s="9"/>
      <c r="BG60" s="9"/>
      <c r="BH60" s="10"/>
      <c r="BL60" s="12"/>
      <c r="BM60" s="13"/>
      <c r="BN60" s="12"/>
      <c r="BO60" s="13"/>
      <c r="BP60" s="1" t="s">
        <v>167</v>
      </c>
      <c r="BQ60" s="1" t="s">
        <v>153</v>
      </c>
      <c r="BR60" s="1" t="n">
        <v>2</v>
      </c>
    </row>
    <row r="61" customFormat="false" ht="12.75" hidden="false" customHeight="false" outlineLevel="0" collapsed="false">
      <c r="A61" s="1" t="s">
        <v>167</v>
      </c>
      <c r="B61" s="1" t="s">
        <v>153</v>
      </c>
      <c r="C61" s="1" t="n">
        <v>3</v>
      </c>
      <c r="D61" s="1" t="n">
        <v>0.00296898800000001</v>
      </c>
      <c r="E61" s="1" t="n">
        <v>0.0086321840000001</v>
      </c>
      <c r="F61" s="1" t="n">
        <v>0.0028227340000001</v>
      </c>
      <c r="G61" s="1" t="n">
        <v>0.00319652200000009</v>
      </c>
      <c r="H61" s="1" t="n">
        <v>0.023361956</v>
      </c>
      <c r="I61" s="1" t="n">
        <v>0.034781175</v>
      </c>
      <c r="J61" s="1" t="n">
        <v>0.054692563</v>
      </c>
      <c r="K61" s="1" t="n">
        <v>0.077444768</v>
      </c>
      <c r="L61" s="1" t="n">
        <v>0.11414678</v>
      </c>
      <c r="M61" s="1" t="n">
        <v>0.170442314</v>
      </c>
      <c r="N61" s="1" t="n">
        <v>0.229155942</v>
      </c>
      <c r="O61" s="1" t="n">
        <v>0.314144812</v>
      </c>
      <c r="P61" s="1" t="n">
        <v>0.418531185</v>
      </c>
      <c r="Q61" s="1" t="n">
        <v>0.567261118</v>
      </c>
      <c r="R61" s="1" t="n">
        <v>0.716898111</v>
      </c>
      <c r="S61" s="1" t="n">
        <v>0.894125244</v>
      </c>
      <c r="T61" s="1" t="n">
        <v>1.07646754</v>
      </c>
      <c r="U61" s="1" t="n">
        <v>1.248135775</v>
      </c>
      <c r="AV61" s="1" t="n">
        <v>1.974</v>
      </c>
      <c r="AW61" s="1" t="n">
        <v>2.708</v>
      </c>
      <c r="AX61" s="1" t="n">
        <v>18.56</v>
      </c>
      <c r="AY61" s="1" t="n">
        <v>0.977</v>
      </c>
      <c r="AZ61" s="1" t="n">
        <v>-0.007277</v>
      </c>
      <c r="BA61" s="1" t="n">
        <v>18.4969885582482</v>
      </c>
      <c r="BB61" s="1" t="n">
        <v>0.984183967239357</v>
      </c>
      <c r="BC61" s="1" t="n">
        <v>0.180931779906303</v>
      </c>
      <c r="BD61" s="1" t="n">
        <v>13.0172383023629</v>
      </c>
      <c r="BE61" s="8" t="n">
        <f aca="false">(BD61*2*BC61/BB61+LN(BB61/$BH$44))*($BH$44/(2*$BG$44))</f>
        <v>7.78160205527029</v>
      </c>
      <c r="BF61" s="9"/>
      <c r="BG61" s="9"/>
      <c r="BH61" s="10"/>
      <c r="BL61" s="12"/>
      <c r="BM61" s="13"/>
      <c r="BN61" s="12"/>
      <c r="BO61" s="13"/>
      <c r="BP61" s="1" t="s">
        <v>167</v>
      </c>
      <c r="BQ61" s="1" t="s">
        <v>153</v>
      </c>
      <c r="BR61" s="1" t="n">
        <v>3</v>
      </c>
    </row>
    <row r="62" customFormat="false" ht="12.75" hidden="false" customHeight="false" outlineLevel="0" collapsed="false">
      <c r="A62" s="1" t="s">
        <v>168</v>
      </c>
      <c r="B62" s="1" t="s">
        <v>153</v>
      </c>
      <c r="C62" s="1" t="n">
        <v>1</v>
      </c>
      <c r="D62" s="1" t="n">
        <v>0.000146190499999976</v>
      </c>
      <c r="E62" s="1" t="n">
        <v>0.0117315125</v>
      </c>
      <c r="F62" s="1" t="n">
        <v>0.00286438050000004</v>
      </c>
      <c r="G62" s="1" t="n">
        <v>0.00612560449999999</v>
      </c>
      <c r="H62" s="1" t="n">
        <v>0.0152347875</v>
      </c>
      <c r="I62" s="1" t="n">
        <v>0.0182611835000001</v>
      </c>
      <c r="J62" s="1" t="n">
        <v>0.0329103825</v>
      </c>
      <c r="K62" s="1" t="n">
        <v>0.0475404105</v>
      </c>
      <c r="L62" s="1" t="n">
        <v>0.0562845745</v>
      </c>
      <c r="M62" s="1" t="n">
        <v>0.0851078455000001</v>
      </c>
      <c r="N62" s="1" t="n">
        <v>0.1136001815</v>
      </c>
      <c r="O62" s="1" t="n">
        <v>0.1544449825</v>
      </c>
      <c r="P62" s="1" t="n">
        <v>0.1862907205</v>
      </c>
      <c r="Q62" s="1" t="n">
        <v>0.2608711905</v>
      </c>
      <c r="R62" s="1" t="n">
        <v>0.3390460765</v>
      </c>
      <c r="S62" s="1" t="n">
        <v>0.4196429125</v>
      </c>
      <c r="T62" s="1" t="n">
        <v>0.5432635105</v>
      </c>
      <c r="U62" s="1" t="n">
        <v>0.6586725105</v>
      </c>
      <c r="V62" s="1" t="n">
        <v>0.8002085595</v>
      </c>
      <c r="W62" s="1" t="n">
        <v>0.9328580355</v>
      </c>
      <c r="X62" s="1" t="n">
        <v>1.0689258445</v>
      </c>
      <c r="Y62" s="1" t="n">
        <v>1.2128549265</v>
      </c>
      <c r="AV62" s="1" t="n">
        <v>1.913</v>
      </c>
      <c r="AW62" s="1" t="n">
        <v>3.466</v>
      </c>
      <c r="AX62" s="1" t="n">
        <v>21.76</v>
      </c>
      <c r="AY62" s="1" t="n">
        <v>1.082</v>
      </c>
      <c r="AZ62" s="1" t="n">
        <v>-0.003578</v>
      </c>
      <c r="BA62" s="1" t="n">
        <v>22.0331595513506</v>
      </c>
      <c r="BB62" s="1" t="n">
        <v>0.93864287433757</v>
      </c>
      <c r="BC62" s="1" t="n">
        <v>0.141276751020238</v>
      </c>
      <c r="BD62" s="1" t="n">
        <v>15.3638323794467</v>
      </c>
      <c r="BE62" s="8" t="n">
        <f aca="false">(BD62*2*BC62/BB62+LN(BB62/$BH$44))*($BH$44/(2*$BG$44))</f>
        <v>7.43871299012203</v>
      </c>
      <c r="BF62" s="9"/>
      <c r="BG62" s="9"/>
      <c r="BH62" s="10"/>
      <c r="BL62" s="12" t="n">
        <f aca="false">STDEV(BD62:BD64)</f>
        <v>0.0552884097641057</v>
      </c>
      <c r="BM62" s="13" t="n">
        <f aca="false">STDEV(BE62:BE64)</f>
        <v>0.620144803992266</v>
      </c>
      <c r="BN62" s="12" t="n">
        <f aca="false">AVERAGE(BD62:BD64)</f>
        <v>15.3485784057213</v>
      </c>
      <c r="BO62" s="13" t="n">
        <f aca="false">AVERAGE(BE62:BE64)</f>
        <v>7.79904142842327</v>
      </c>
      <c r="BP62" s="1" t="s">
        <v>168</v>
      </c>
      <c r="BQ62" s="1" t="s">
        <v>153</v>
      </c>
      <c r="BR62" s="1" t="n">
        <v>1</v>
      </c>
    </row>
    <row r="63" customFormat="false" ht="12.75" hidden="false" customHeight="false" outlineLevel="0" collapsed="false">
      <c r="A63" s="1" t="s">
        <v>168</v>
      </c>
      <c r="B63" s="1" t="s">
        <v>153</v>
      </c>
      <c r="C63" s="1" t="n">
        <v>2</v>
      </c>
      <c r="D63" s="1" t="n">
        <v>0.000173886999999984</v>
      </c>
      <c r="E63" s="1" t="n">
        <v>0.011578318</v>
      </c>
      <c r="F63" s="1" t="n">
        <v>0.00570692299999998</v>
      </c>
      <c r="G63" s="1" t="n">
        <v>-0.00525282599999999</v>
      </c>
      <c r="H63" s="1" t="n">
        <v>0.00946066600000006</v>
      </c>
      <c r="I63" s="1" t="n">
        <v>0.012502782</v>
      </c>
      <c r="J63" s="1" t="n">
        <v>0.021256767</v>
      </c>
      <c r="K63" s="1" t="n">
        <v>0.032870842</v>
      </c>
      <c r="L63" s="1" t="n">
        <v>0.0586490200000001</v>
      </c>
      <c r="M63" s="1" t="n">
        <v>0.078527465</v>
      </c>
      <c r="N63" s="1" t="n">
        <v>0.103794614</v>
      </c>
      <c r="O63" s="1" t="n">
        <v>0.146968162</v>
      </c>
      <c r="P63" s="1" t="n">
        <v>0.184126046</v>
      </c>
      <c r="Q63" s="1" t="n">
        <v>0.24622001</v>
      </c>
      <c r="R63" s="1" t="n">
        <v>0.317587645</v>
      </c>
      <c r="S63" s="1" t="n">
        <v>0.422653938</v>
      </c>
      <c r="T63" s="1" t="n">
        <v>0.518767186</v>
      </c>
      <c r="U63" s="1" t="n">
        <v>0.643860967</v>
      </c>
      <c r="V63" s="1" t="n">
        <v>0.78616066</v>
      </c>
      <c r="W63" s="1" t="n">
        <v>0.913973735</v>
      </c>
      <c r="X63" s="1" t="n">
        <v>1.050872994</v>
      </c>
      <c r="Y63" s="1" t="n">
        <v>1.189801393</v>
      </c>
      <c r="AV63" s="1" t="n">
        <v>1.927</v>
      </c>
      <c r="AW63" s="1" t="n">
        <v>3.658</v>
      </c>
      <c r="AX63" s="1" t="n">
        <v>21.34</v>
      </c>
      <c r="AY63" s="1" t="n">
        <v>1.217</v>
      </c>
      <c r="AZ63" s="1" t="n">
        <v>-0.004561</v>
      </c>
      <c r="BA63" s="1" t="n">
        <v>22.0583902816317</v>
      </c>
      <c r="BB63" s="1" t="n">
        <v>0.924156223546818</v>
      </c>
      <c r="BC63" s="1" t="n">
        <v>0.139368518609058</v>
      </c>
      <c r="BD63" s="1" t="n">
        <v>15.3946384328232</v>
      </c>
      <c r="BE63" s="8" t="n">
        <f aca="false">(BD63*2*BC63/BB63+LN(BB63/$BH$44))*($BH$44/(2*$BG$44))</f>
        <v>7.44329321038649</v>
      </c>
      <c r="BF63" s="9"/>
      <c r="BG63" s="9"/>
      <c r="BH63" s="10"/>
      <c r="BL63" s="12"/>
      <c r="BM63" s="13"/>
      <c r="BN63" s="12"/>
      <c r="BO63" s="13"/>
      <c r="BP63" s="1" t="s">
        <v>168</v>
      </c>
      <c r="BQ63" s="1" t="s">
        <v>153</v>
      </c>
      <c r="BR63" s="1" t="n">
        <v>2</v>
      </c>
    </row>
    <row r="64" customFormat="false" ht="13.5" hidden="false" customHeight="false" outlineLevel="0" collapsed="false">
      <c r="A64" s="1" t="s">
        <v>168</v>
      </c>
      <c r="B64" s="1" t="s">
        <v>153</v>
      </c>
      <c r="C64" s="1" t="n">
        <v>3</v>
      </c>
      <c r="D64" s="1" t="n">
        <v>-0.00406936550000003</v>
      </c>
      <c r="E64" s="1" t="n">
        <v>0.00999418350000003</v>
      </c>
      <c r="F64" s="1" t="n">
        <v>0.00143375349999997</v>
      </c>
      <c r="G64" s="1" t="n">
        <v>0.00459313950000007</v>
      </c>
      <c r="H64" s="1" t="n">
        <v>0.0190728535</v>
      </c>
      <c r="I64" s="1" t="n">
        <v>0.0136195235000001</v>
      </c>
      <c r="J64" s="1" t="n">
        <v>0.0531896885000001</v>
      </c>
      <c r="K64" s="1" t="n">
        <v>0.0477809965</v>
      </c>
      <c r="L64" s="1" t="n">
        <v>0.0591563185</v>
      </c>
      <c r="M64" s="1" t="n">
        <v>0.0900700515</v>
      </c>
      <c r="N64" s="1" t="n">
        <v>0.1179306395</v>
      </c>
      <c r="O64" s="1" t="n">
        <v>0.1605641235</v>
      </c>
      <c r="P64" s="1" t="n">
        <v>0.1972828565</v>
      </c>
      <c r="Q64" s="1" t="n">
        <v>0.2587279305</v>
      </c>
      <c r="R64" s="1" t="n">
        <v>0.3405561775</v>
      </c>
      <c r="S64" s="1" t="n">
        <v>0.4331475525</v>
      </c>
      <c r="T64" s="1" t="n">
        <v>0.5451323945</v>
      </c>
      <c r="U64" s="1" t="n">
        <v>0.6659546515</v>
      </c>
      <c r="V64" s="1" t="n">
        <v>0.8094086195</v>
      </c>
      <c r="W64" s="1" t="n">
        <v>0.9441728805</v>
      </c>
      <c r="X64" s="1" t="n">
        <v>1.0822526505</v>
      </c>
      <c r="Y64" s="1" t="n">
        <v>1.2139140405</v>
      </c>
      <c r="AV64" s="1" t="n">
        <v>1.699</v>
      </c>
      <c r="AW64" s="1" t="n">
        <v>2.727</v>
      </c>
      <c r="AX64" s="1" t="n">
        <v>22.38</v>
      </c>
      <c r="AY64" s="1" t="n">
        <v>0.7565</v>
      </c>
      <c r="AZ64" s="1" t="n">
        <v>-0.00648</v>
      </c>
      <c r="BA64" s="1" t="n">
        <v>21.6190231623296</v>
      </c>
      <c r="BB64" s="1" t="n">
        <v>0.891850215707709</v>
      </c>
      <c r="BC64" s="1" t="n">
        <v>0.141876886047305</v>
      </c>
      <c r="BD64" s="1" t="n">
        <v>15.287264404894</v>
      </c>
      <c r="BE64" s="14" t="n">
        <f aca="false">(BD64*2*BC64/BB64+LN(BB64/$BH$23))*($BH$23/(2*$BG$23))</f>
        <v>8.5151180847613</v>
      </c>
      <c r="BF64" s="15"/>
      <c r="BG64" s="15"/>
      <c r="BH64" s="16"/>
      <c r="BL64" s="17"/>
      <c r="BM64" s="18"/>
      <c r="BN64" s="17"/>
      <c r="BO64" s="18"/>
      <c r="BP64" s="1" t="s">
        <v>168</v>
      </c>
      <c r="BQ64" s="1" t="s">
        <v>153</v>
      </c>
      <c r="BR64" s="1" t="n">
        <v>3</v>
      </c>
    </row>
    <row r="65" customFormat="false" ht="13.5" hidden="false" customHeight="false" outlineLevel="0" collapsed="false">
      <c r="A65" s="1" t="s">
        <v>165</v>
      </c>
      <c r="B65" s="1" t="s">
        <v>154</v>
      </c>
      <c r="C65" s="1" t="n">
        <v>1</v>
      </c>
      <c r="D65" s="1" t="n">
        <v>0.000108581999999968</v>
      </c>
      <c r="E65" s="1" t="n">
        <v>-0.00858527200000003</v>
      </c>
      <c r="F65" s="1" t="n">
        <v>-3.36940000000285E-005</v>
      </c>
      <c r="G65" s="1" t="n">
        <v>0.011808058</v>
      </c>
      <c r="H65" s="1" t="n">
        <v>0.04113779</v>
      </c>
      <c r="I65" s="1" t="n">
        <v>0.0760051749999999</v>
      </c>
      <c r="J65" s="1" t="n">
        <v>0.154490332</v>
      </c>
      <c r="K65" s="1" t="n">
        <v>0.285226796</v>
      </c>
      <c r="L65" s="1" t="n">
        <v>0.520611458</v>
      </c>
      <c r="M65" s="1" t="n">
        <v>0.851819953</v>
      </c>
      <c r="N65" s="1" t="n">
        <v>1.226108332</v>
      </c>
      <c r="O65" s="1" t="n">
        <v>1.57023795</v>
      </c>
      <c r="AV65" s="1" t="n">
        <v>2.137</v>
      </c>
      <c r="AW65" s="1" t="n">
        <v>1.382</v>
      </c>
      <c r="AX65" s="1" t="n">
        <v>12.62</v>
      </c>
      <c r="AY65" s="1" t="n">
        <v>0.9718</v>
      </c>
      <c r="AZ65" s="1" t="n">
        <v>-0.004958</v>
      </c>
      <c r="BA65" s="1" t="n">
        <v>12.5804675348117</v>
      </c>
      <c r="BB65" s="1" t="n">
        <v>1.0694865786697</v>
      </c>
      <c r="BC65" s="1" t="n">
        <v>0.383168684805694</v>
      </c>
      <c r="BD65" s="1" t="n">
        <v>9.77636422137274</v>
      </c>
      <c r="BE65" s="3" t="n">
        <f aca="false">(BD65*2*BC65/BB65+LN(BB65/$BH$23))*($BH$23/(2*$BG$23))</f>
        <v>12.6183822867344</v>
      </c>
      <c r="BF65" s="4"/>
      <c r="BG65" s="4" t="n">
        <f aca="false">AVERAGE(BC65:BC73)</f>
        <v>0.347747194312634</v>
      </c>
      <c r="BH65" s="5" t="n">
        <f aca="false">AVERAGE(BB65:BB73)</f>
        <v>1.10204797532636</v>
      </c>
      <c r="BI65" s="1" t="s">
        <v>159</v>
      </c>
      <c r="BJ65" s="1" t="s">
        <v>160</v>
      </c>
      <c r="BL65" s="6"/>
      <c r="BM65" s="7"/>
      <c r="BN65" s="6" t="n">
        <f aca="false">AVERAGE(BD65:BD67)</f>
        <v>9.83895905201426</v>
      </c>
      <c r="BO65" s="7" t="n">
        <f aca="false">AVERAGE(BE65:BE67)</f>
        <v>12.3561909345925</v>
      </c>
      <c r="BP65" s="1" t="s">
        <v>165</v>
      </c>
      <c r="BQ65" s="1" t="s">
        <v>154</v>
      </c>
      <c r="BR65" s="1" t="n">
        <v>1</v>
      </c>
    </row>
    <row r="66" customFormat="false" ht="13.5" hidden="false" customHeight="false" outlineLevel="0" collapsed="false">
      <c r="A66" s="1" t="s">
        <v>165</v>
      </c>
      <c r="B66" s="1" t="s">
        <v>154</v>
      </c>
      <c r="C66" s="1" t="n">
        <v>2</v>
      </c>
      <c r="D66" s="1" t="n">
        <v>0.00444576200000002</v>
      </c>
      <c r="E66" s="1" t="n">
        <v>-0.00129822799999996</v>
      </c>
      <c r="F66" s="1" t="n">
        <v>0.010127911</v>
      </c>
      <c r="G66" s="1" t="n">
        <v>0.016144443</v>
      </c>
      <c r="H66" s="1" t="n">
        <v>0.042480592</v>
      </c>
      <c r="I66" s="1" t="n">
        <v>0.0685815550000001</v>
      </c>
      <c r="J66" s="1" t="n">
        <v>0.143902661</v>
      </c>
      <c r="K66" s="1" t="n">
        <v>0.274170159</v>
      </c>
      <c r="L66" s="1" t="n">
        <v>0.502739329</v>
      </c>
      <c r="M66" s="1" t="n">
        <v>0.817887557</v>
      </c>
      <c r="N66" s="1" t="n">
        <v>1.187379896</v>
      </c>
      <c r="O66" s="1" t="n">
        <v>1.544171402</v>
      </c>
      <c r="AV66" s="1" t="n">
        <v>2.267</v>
      </c>
      <c r="AW66" s="1" t="n">
        <v>1.572</v>
      </c>
      <c r="AX66" s="1" t="n">
        <v>12.49</v>
      </c>
      <c r="AY66" s="1" t="n">
        <v>1.183</v>
      </c>
      <c r="AZ66" s="1" t="n">
        <v>-0.000548</v>
      </c>
      <c r="BA66" s="1" t="n">
        <v>12.7541802356141</v>
      </c>
      <c r="BB66" s="1" t="n">
        <v>1.09767846139355</v>
      </c>
      <c r="BC66" s="1" t="n">
        <v>0.378591074398797</v>
      </c>
      <c r="BD66" s="1" t="n">
        <v>9.85335521448139</v>
      </c>
      <c r="BE66" s="8" t="n">
        <f aca="false">(BD66*2*BC66/BB66+LN(BB66/$BH$23))*($BH$23/(2*$BG$23))</f>
        <v>12.2963249966721</v>
      </c>
      <c r="BF66" s="9"/>
      <c r="BG66" s="9"/>
      <c r="BH66" s="11"/>
      <c r="BI66" s="1" t="s">
        <v>163</v>
      </c>
      <c r="BJ66" s="1" t="s">
        <v>163</v>
      </c>
      <c r="BL66" s="12"/>
      <c r="BM66" s="13"/>
      <c r="BN66" s="12"/>
      <c r="BO66" s="13"/>
      <c r="BP66" s="1" t="s">
        <v>165</v>
      </c>
      <c r="BQ66" s="1" t="s">
        <v>154</v>
      </c>
      <c r="BR66" s="1" t="n">
        <v>2</v>
      </c>
    </row>
    <row r="67" customFormat="false" ht="12.75" hidden="false" customHeight="false" outlineLevel="0" collapsed="false">
      <c r="A67" s="1" t="s">
        <v>165</v>
      </c>
      <c r="B67" s="1" t="s">
        <v>154</v>
      </c>
      <c r="C67" s="1" t="n">
        <v>3</v>
      </c>
      <c r="D67" s="1" t="n">
        <v>0.00299697650000003</v>
      </c>
      <c r="E67" s="1" t="n">
        <v>-0.0027377495</v>
      </c>
      <c r="F67" s="1" t="n">
        <v>1.0698500000017E-005</v>
      </c>
      <c r="G67" s="1" t="n">
        <v>0.00892319650000001</v>
      </c>
      <c r="H67" s="1" t="n">
        <v>0.0352423155</v>
      </c>
      <c r="I67" s="1" t="n">
        <v>0.0757898535</v>
      </c>
      <c r="J67" s="1" t="n">
        <v>0.1423716455</v>
      </c>
      <c r="K67" s="1" t="n">
        <v>0.2754269085</v>
      </c>
      <c r="L67" s="1" t="n">
        <v>0.4922033735</v>
      </c>
      <c r="M67" s="1" t="n">
        <v>0.8070504085</v>
      </c>
      <c r="N67" s="1" t="n">
        <v>1.1761128245</v>
      </c>
      <c r="O67" s="1" t="n">
        <v>1.5352867125</v>
      </c>
      <c r="P67" s="1" t="n">
        <v>1.8245852865</v>
      </c>
      <c r="AV67" s="1" t="n">
        <v>2.313</v>
      </c>
      <c r="AW67" s="1" t="n">
        <v>1.601</v>
      </c>
      <c r="AX67" s="1" t="n">
        <v>12.59</v>
      </c>
      <c r="AY67" s="1" t="n">
        <v>1.176</v>
      </c>
      <c r="AZ67" s="1" t="n">
        <v>-0.003828</v>
      </c>
      <c r="BA67" s="1" t="n">
        <v>12.8495522780118</v>
      </c>
      <c r="BB67" s="1" t="n">
        <v>1.11790058539458</v>
      </c>
      <c r="BC67" s="1" t="n">
        <v>0.378656037708518</v>
      </c>
      <c r="BD67" s="1" t="n">
        <v>9.88715772018864</v>
      </c>
      <c r="BE67" s="8" t="n">
        <f aca="false">(BD67*2*BC67/BB67+LN(BB67/$BH$23))*($BH$23/(2*$BG$23))</f>
        <v>12.1538655203711</v>
      </c>
      <c r="BF67" s="9"/>
      <c r="BG67" s="9"/>
      <c r="BH67" s="10"/>
      <c r="BI67" s="1" t="n">
        <f aca="false">STDEV(BD65:BD85)</f>
        <v>5.78344091820881</v>
      </c>
      <c r="BJ67" s="1" t="n">
        <f aca="false">STDEV(BE65:BE85)</f>
        <v>1.04068287578017</v>
      </c>
      <c r="BL67" s="12"/>
      <c r="BM67" s="13"/>
      <c r="BN67" s="12"/>
      <c r="BO67" s="13"/>
      <c r="BP67" s="1" t="s">
        <v>165</v>
      </c>
      <c r="BQ67" s="1" t="s">
        <v>154</v>
      </c>
      <c r="BR67" s="1" t="n">
        <v>3</v>
      </c>
    </row>
    <row r="68" customFormat="false" ht="12.75" hidden="false" customHeight="false" outlineLevel="0" collapsed="false">
      <c r="A68" s="1" t="s">
        <v>152</v>
      </c>
      <c r="B68" s="1" t="s">
        <v>154</v>
      </c>
      <c r="C68" s="1" t="n">
        <v>1</v>
      </c>
      <c r="D68" s="1" t="n">
        <v>-0.00277163950000003</v>
      </c>
      <c r="E68" s="1" t="n">
        <v>0.0144875154999999</v>
      </c>
      <c r="F68" s="1" t="n">
        <v>0.00857424049999994</v>
      </c>
      <c r="G68" s="1" t="n">
        <v>0.0173681864999999</v>
      </c>
      <c r="H68" s="1" t="n">
        <v>0.0348079555</v>
      </c>
      <c r="I68" s="1" t="n">
        <v>0.0692157095</v>
      </c>
      <c r="J68" s="1" t="n">
        <v>0.0948874515</v>
      </c>
      <c r="K68" s="1" t="n">
        <v>0.1865048675</v>
      </c>
      <c r="L68" s="1" t="n">
        <v>0.3295972265</v>
      </c>
      <c r="M68" s="1" t="n">
        <v>0.5672907855</v>
      </c>
      <c r="N68" s="1" t="n">
        <v>0.8619896455</v>
      </c>
      <c r="O68" s="1" t="n">
        <v>1.1955415675</v>
      </c>
      <c r="P68" s="1" t="n">
        <v>1.4857278025</v>
      </c>
      <c r="Q68" s="1" t="n">
        <v>1.7489345455</v>
      </c>
      <c r="R68" s="1" t="n">
        <v>1.9850626905</v>
      </c>
      <c r="AV68" s="1" t="n">
        <v>2.45</v>
      </c>
      <c r="AW68" s="1" t="n">
        <v>2.224</v>
      </c>
      <c r="AX68" s="1" t="n">
        <v>12.23</v>
      </c>
      <c r="AY68" s="1" t="n">
        <v>1.973</v>
      </c>
      <c r="AZ68" s="1" t="n">
        <v>0.006779</v>
      </c>
      <c r="BA68" s="1" t="n">
        <v>13.741330824938</v>
      </c>
      <c r="BB68" s="1" t="n">
        <v>1.09781295715401</v>
      </c>
      <c r="BC68" s="1" t="n">
        <v>0.325563464082144</v>
      </c>
      <c r="BD68" s="1" t="n">
        <v>10.3901133895604</v>
      </c>
      <c r="BE68" s="8" t="n">
        <f aca="false">(BD68*2*BC68/BB68+LN(BB68/$BH$23))*($BH$23/(2*$BG$23))</f>
        <v>11.1760268154383</v>
      </c>
      <c r="BF68" s="9"/>
      <c r="BG68" s="9"/>
      <c r="BH68" s="10"/>
      <c r="BL68" s="12" t="n">
        <f aca="false">STDEV(BD68:BD70)</f>
        <v>0.0448031621405801</v>
      </c>
      <c r="BM68" s="13" t="n">
        <f aca="false">STDEV(BE68:BE70)</f>
        <v>0.167490036190177</v>
      </c>
      <c r="BN68" s="12" t="n">
        <f aca="false">AVERAGE(BD68:BD70)</f>
        <v>10.4377490957995</v>
      </c>
      <c r="BO68" s="13" t="n">
        <f aca="false">AVERAGE(BE68:BE70)</f>
        <v>11.355718533047</v>
      </c>
      <c r="BP68" s="1" t="s">
        <v>152</v>
      </c>
      <c r="BQ68" s="1" t="s">
        <v>154</v>
      </c>
      <c r="BR68" s="1" t="n">
        <v>1</v>
      </c>
    </row>
    <row r="69" customFormat="false" ht="12.75" hidden="false" customHeight="false" outlineLevel="0" collapsed="false">
      <c r="A69" s="1" t="s">
        <v>152</v>
      </c>
      <c r="B69" s="1" t="s">
        <v>154</v>
      </c>
      <c r="C69" s="1" t="n">
        <v>2</v>
      </c>
      <c r="D69" s="1" t="n">
        <v>-0.004182668</v>
      </c>
      <c r="E69" s="1" t="n">
        <v>0.00155422199999999</v>
      </c>
      <c r="F69" s="1" t="n">
        <v>0.00427424999999998</v>
      </c>
      <c r="G69" s="1" t="n">
        <v>0.015931657</v>
      </c>
      <c r="H69" s="1" t="n">
        <v>0.030498052</v>
      </c>
      <c r="I69" s="1" t="n">
        <v>0.04766856</v>
      </c>
      <c r="J69" s="1" t="n">
        <v>0.096278305</v>
      </c>
      <c r="K69" s="1" t="n">
        <v>0.181928023</v>
      </c>
      <c r="L69" s="1" t="n">
        <v>0.3417137</v>
      </c>
      <c r="M69" s="1" t="n">
        <v>0.57262234</v>
      </c>
      <c r="N69" s="1" t="n">
        <v>0.877250511</v>
      </c>
      <c r="O69" s="1" t="n">
        <v>1.22620977</v>
      </c>
      <c r="P69" s="1" t="n">
        <v>1.546364539</v>
      </c>
      <c r="Q69" s="1" t="n">
        <v>1.813841441</v>
      </c>
      <c r="R69" s="1" t="n">
        <v>2.063124552</v>
      </c>
      <c r="AV69" s="1" t="n">
        <v>2.567</v>
      </c>
      <c r="AW69" s="1" t="n">
        <v>2.232</v>
      </c>
      <c r="AX69" s="1" t="n">
        <v>12.22</v>
      </c>
      <c r="AY69" s="1" t="n">
        <v>2.015</v>
      </c>
      <c r="AZ69" s="1" t="n">
        <v>0.002586</v>
      </c>
      <c r="BA69" s="1" t="n">
        <v>13.7837820441298</v>
      </c>
      <c r="BB69" s="1" t="n">
        <v>1.14224822290671</v>
      </c>
      <c r="BC69" s="1" t="n">
        <v>0.341247671314428</v>
      </c>
      <c r="BD69" s="1" t="n">
        <v>10.4440897364375</v>
      </c>
      <c r="BE69" s="8" t="n">
        <f aca="false">(BD69*2*BC69/BB69+LN(BB69/$BH$23))*($BH$23/(2*$BG$23))</f>
        <v>11.3836283184358</v>
      </c>
      <c r="BF69" s="9"/>
      <c r="BG69" s="9"/>
      <c r="BH69" s="10"/>
      <c r="BL69" s="12"/>
      <c r="BM69" s="13"/>
      <c r="BN69" s="12"/>
      <c r="BO69" s="13"/>
      <c r="BP69" s="1" t="s">
        <v>152</v>
      </c>
      <c r="BQ69" s="1" t="s">
        <v>154</v>
      </c>
      <c r="BR69" s="1" t="n">
        <v>2</v>
      </c>
    </row>
    <row r="70" customFormat="false" ht="12.75" hidden="false" customHeight="false" outlineLevel="0" collapsed="false">
      <c r="A70" s="1" t="s">
        <v>152</v>
      </c>
      <c r="B70" s="1" t="s">
        <v>154</v>
      </c>
      <c r="C70" s="1" t="n">
        <v>3</v>
      </c>
      <c r="D70" s="1" t="n">
        <v>-0.00132160050000002</v>
      </c>
      <c r="E70" s="1" t="n">
        <v>0.00726240750000001</v>
      </c>
      <c r="F70" s="1" t="n">
        <v>0.0099896525</v>
      </c>
      <c r="G70" s="1" t="n">
        <v>0.0130714635</v>
      </c>
      <c r="H70" s="1" t="n">
        <v>0.0304778215</v>
      </c>
      <c r="I70" s="1" t="n">
        <v>0.0562111325</v>
      </c>
      <c r="J70" s="1" t="n">
        <v>0.1047849375</v>
      </c>
      <c r="K70" s="1" t="n">
        <v>0.1818107135</v>
      </c>
      <c r="L70" s="1" t="n">
        <v>0.3271781565</v>
      </c>
      <c r="M70" s="1" t="n">
        <v>0.5607795095</v>
      </c>
      <c r="N70" s="1" t="n">
        <v>0.8594009175</v>
      </c>
      <c r="O70" s="1" t="n">
        <v>1.2021717845</v>
      </c>
      <c r="P70" s="1" t="n">
        <v>1.5188943585</v>
      </c>
      <c r="Q70" s="1" t="n">
        <v>1.7743169625</v>
      </c>
      <c r="R70" s="1" t="n">
        <v>2.0143698245</v>
      </c>
      <c r="AV70" s="1" t="n">
        <v>2.434</v>
      </c>
      <c r="AW70" s="1" t="n">
        <v>2.051</v>
      </c>
      <c r="AX70" s="1" t="n">
        <v>12.76</v>
      </c>
      <c r="AY70" s="1" t="n">
        <v>1.643</v>
      </c>
      <c r="AZ70" s="1" t="n">
        <v>0.003597</v>
      </c>
      <c r="BA70" s="1" t="n">
        <v>13.7783703939021</v>
      </c>
      <c r="BB70" s="1" t="n">
        <v>1.11816726248129</v>
      </c>
      <c r="BC70" s="1" t="n">
        <v>0.337817537260096</v>
      </c>
      <c r="BD70" s="1" t="n">
        <v>10.4790441614006</v>
      </c>
      <c r="BE70" s="8" t="n">
        <f aca="false">(BD70*2*BC70/BB70+LN(BB70/$BH$23))*($BH$23/(2*$BG$23))</f>
        <v>11.5075004652668</v>
      </c>
      <c r="BF70" s="9"/>
      <c r="BG70" s="9"/>
      <c r="BH70" s="10"/>
      <c r="BL70" s="12"/>
      <c r="BM70" s="13"/>
      <c r="BN70" s="12"/>
      <c r="BO70" s="13"/>
      <c r="BP70" s="1" t="s">
        <v>152</v>
      </c>
      <c r="BQ70" s="1" t="s">
        <v>154</v>
      </c>
      <c r="BR70" s="1" t="n">
        <v>3</v>
      </c>
    </row>
    <row r="71" customFormat="false" ht="12.75" hidden="false" customHeight="false" outlineLevel="0" collapsed="false">
      <c r="A71" s="1" t="s">
        <v>153</v>
      </c>
      <c r="B71" s="1" t="s">
        <v>154</v>
      </c>
      <c r="C71" s="1" t="n">
        <v>1</v>
      </c>
      <c r="D71" s="1" t="n">
        <v>0.00152971699999999</v>
      </c>
      <c r="E71" s="1" t="n">
        <v>0.00155094899999997</v>
      </c>
      <c r="F71" s="1" t="n">
        <v>0.00138412399999999</v>
      </c>
      <c r="G71" s="1" t="n">
        <v>0.00729135799999997</v>
      </c>
      <c r="H71" s="1" t="n">
        <v>0.021787296</v>
      </c>
      <c r="I71" s="1" t="n">
        <v>0.035986976</v>
      </c>
      <c r="J71" s="1" t="n">
        <v>0.072936988</v>
      </c>
      <c r="K71" s="1" t="n">
        <v>0.123975049</v>
      </c>
      <c r="L71" s="1" t="n">
        <v>0.237441986</v>
      </c>
      <c r="M71" s="1" t="n">
        <v>0.41043605</v>
      </c>
      <c r="N71" s="1" t="n">
        <v>0.639859225</v>
      </c>
      <c r="O71" s="1" t="n">
        <v>0.950257503</v>
      </c>
      <c r="P71" s="1" t="n">
        <v>1.269016789</v>
      </c>
      <c r="Q71" s="1" t="n">
        <v>1.561091261</v>
      </c>
      <c r="AV71" s="1" t="n">
        <v>2.231</v>
      </c>
      <c r="AW71" s="1" t="n">
        <v>1.827</v>
      </c>
      <c r="AX71" s="1" t="n">
        <v>14.01</v>
      </c>
      <c r="AY71" s="1" t="n">
        <v>1.23</v>
      </c>
      <c r="AZ71" s="1" t="n">
        <v>-0.001205</v>
      </c>
      <c r="BA71" s="1" t="n">
        <v>14.3882148874652</v>
      </c>
      <c r="BB71" s="1" t="n">
        <v>1.07196339911807</v>
      </c>
      <c r="BC71" s="1" t="n">
        <v>0.323988486336058</v>
      </c>
      <c r="BD71" s="1" t="n">
        <v>11.0758490338066</v>
      </c>
      <c r="BE71" s="8" t="n">
        <f aca="false">(BD71*2*BC71/BB71+LN(BB71/$BH$23))*($BH$23/(2*$BG$23))</f>
        <v>12.0746685216709</v>
      </c>
      <c r="BF71" s="9"/>
      <c r="BG71" s="9"/>
      <c r="BH71" s="10"/>
      <c r="BL71" s="12" t="n">
        <f aca="false">STDEV(BD71:BD73)</f>
        <v>0.0413333225759343</v>
      </c>
      <c r="BM71" s="13" t="n">
        <f aca="false">STDEV(BE71:BE73)</f>
        <v>0.155711280601581</v>
      </c>
      <c r="BN71" s="12" t="n">
        <f aca="false">AVERAGE(BD71:BD73)</f>
        <v>11.098872263938</v>
      </c>
      <c r="BO71" s="13" t="n">
        <f aca="false">AVERAGE(BE71:BE73)</f>
        <v>12.0706778520283</v>
      </c>
      <c r="BP71" s="1" t="s">
        <v>153</v>
      </c>
      <c r="BQ71" s="1" t="s">
        <v>154</v>
      </c>
      <c r="BR71" s="1" t="n">
        <v>1</v>
      </c>
    </row>
    <row r="72" customFormat="false" ht="12.75" hidden="false" customHeight="false" outlineLevel="0" collapsed="false">
      <c r="A72" s="1" t="s">
        <v>153</v>
      </c>
      <c r="B72" s="1" t="s">
        <v>154</v>
      </c>
      <c r="C72" s="1" t="n">
        <v>2</v>
      </c>
      <c r="D72" s="1" t="n">
        <v>0.002940893</v>
      </c>
      <c r="E72" s="1" t="n">
        <v>0.011455455</v>
      </c>
      <c r="F72" s="1" t="n">
        <v>0.008490214</v>
      </c>
      <c r="G72" s="1" t="n">
        <v>0.014401052</v>
      </c>
      <c r="H72" s="1" t="n">
        <v>0.0203741909999999</v>
      </c>
      <c r="I72" s="1" t="n">
        <v>0.040259203</v>
      </c>
      <c r="J72" s="1" t="n">
        <v>0.071469749</v>
      </c>
      <c r="K72" s="1" t="n">
        <v>0.145129985</v>
      </c>
      <c r="L72" s="1" t="n">
        <v>0.244047681</v>
      </c>
      <c r="M72" s="1" t="n">
        <v>0.399329012</v>
      </c>
      <c r="N72" s="1" t="n">
        <v>0.644712356</v>
      </c>
      <c r="O72" s="1" t="n">
        <v>0.945018161</v>
      </c>
      <c r="P72" s="1" t="n">
        <v>1.276307218</v>
      </c>
      <c r="Q72" s="1" t="n">
        <v>1.572550925</v>
      </c>
      <c r="AV72" s="1" t="n">
        <v>2.185</v>
      </c>
      <c r="AW72" s="1" t="n">
        <v>1.65</v>
      </c>
      <c r="AX72" s="1" t="n">
        <v>14.44</v>
      </c>
      <c r="AY72" s="1" t="n">
        <v>1.002</v>
      </c>
      <c r="AZ72" s="1" t="n">
        <v>0.0001918</v>
      </c>
      <c r="BA72" s="1" t="n">
        <v>14.4432967043934</v>
      </c>
      <c r="BB72" s="1" t="n">
        <v>1.09227040022534</v>
      </c>
      <c r="BC72" s="1" t="n">
        <v>0.331263511466046</v>
      </c>
      <c r="BD72" s="1" t="n">
        <v>11.1465901175671</v>
      </c>
      <c r="BE72" s="8" t="n">
        <f aca="false">(BD72*2*BC72/BB72+LN(BB72/$BH$23))*($BH$23/(2*$BG$23))</f>
        <v>12.2243554397832</v>
      </c>
      <c r="BF72" s="9"/>
      <c r="BG72" s="9"/>
      <c r="BH72" s="10"/>
      <c r="BL72" s="12"/>
      <c r="BM72" s="13"/>
      <c r="BN72" s="12"/>
      <c r="BO72" s="13"/>
      <c r="BP72" s="1" t="s">
        <v>153</v>
      </c>
      <c r="BQ72" s="1" t="s">
        <v>154</v>
      </c>
      <c r="BR72" s="1" t="n">
        <v>2</v>
      </c>
    </row>
    <row r="73" customFormat="false" ht="12.75" hidden="false" customHeight="false" outlineLevel="0" collapsed="false">
      <c r="A73" s="1" t="s">
        <v>153</v>
      </c>
      <c r="B73" s="1" t="s">
        <v>154</v>
      </c>
      <c r="C73" s="1" t="n">
        <v>3</v>
      </c>
      <c r="D73" s="1" t="n">
        <v>0.000111359500000019</v>
      </c>
      <c r="E73" s="1" t="n">
        <v>0.00578580049999999</v>
      </c>
      <c r="F73" s="1" t="n">
        <v>0.00565711450000006</v>
      </c>
      <c r="G73" s="1" t="n">
        <v>0.0115658155</v>
      </c>
      <c r="H73" s="1" t="n">
        <v>0.0232117315</v>
      </c>
      <c r="I73" s="1" t="n">
        <v>0.0487192935</v>
      </c>
      <c r="J73" s="1" t="n">
        <v>0.0827338965000001</v>
      </c>
      <c r="K73" s="1" t="n">
        <v>0.1365025885</v>
      </c>
      <c r="L73" s="1" t="n">
        <v>0.2466702245</v>
      </c>
      <c r="M73" s="1" t="n">
        <v>0.4216126535</v>
      </c>
      <c r="N73" s="1" t="n">
        <v>0.6610299845</v>
      </c>
      <c r="O73" s="1" t="n">
        <v>0.9609575855</v>
      </c>
      <c r="P73" s="1" t="n">
        <v>1.2916719265</v>
      </c>
      <c r="Q73" s="1" t="n">
        <v>1.5900862885</v>
      </c>
      <c r="AV73" s="1" t="n">
        <v>2.267</v>
      </c>
      <c r="AW73" s="1" t="n">
        <v>1.775</v>
      </c>
      <c r="AX73" s="1" t="n">
        <v>14.26</v>
      </c>
      <c r="AY73" s="1" t="n">
        <v>1.111</v>
      </c>
      <c r="AZ73" s="1" t="n">
        <v>-0.0001456</v>
      </c>
      <c r="BA73" s="1" t="n">
        <v>14.4468374064171</v>
      </c>
      <c r="BB73" s="1" t="n">
        <v>1.11090391059399</v>
      </c>
      <c r="BC73" s="1" t="n">
        <v>0.329428281441923</v>
      </c>
      <c r="BD73" s="1" t="n">
        <v>11.0741776404405</v>
      </c>
      <c r="BE73" s="8" t="n">
        <f aca="false">(BD73*2*BC73/BB73+LN(BB73/$BH$23))*($BH$23/(2*$BG$23))</f>
        <v>11.9130095946307</v>
      </c>
      <c r="BF73" s="9"/>
      <c r="BG73" s="9"/>
      <c r="BH73" s="10"/>
      <c r="BL73" s="12"/>
      <c r="BM73" s="13"/>
      <c r="BN73" s="12"/>
      <c r="BO73" s="13"/>
      <c r="BP73" s="1" t="s">
        <v>153</v>
      </c>
      <c r="BQ73" s="1" t="s">
        <v>154</v>
      </c>
      <c r="BR73" s="1" t="n">
        <v>3</v>
      </c>
    </row>
    <row r="74" customFormat="false" ht="12.75" hidden="false" customHeight="false" outlineLevel="0" collapsed="false">
      <c r="A74" s="1" t="s">
        <v>154</v>
      </c>
      <c r="B74" s="1" t="s">
        <v>154</v>
      </c>
      <c r="C74" s="1" t="n">
        <v>1</v>
      </c>
      <c r="D74" s="1" t="n">
        <v>0.00151710199999999</v>
      </c>
      <c r="E74" s="1" t="n">
        <v>-0.00690819799999998</v>
      </c>
      <c r="F74" s="1" t="n">
        <v>0.00704163400000002</v>
      </c>
      <c r="G74" s="1" t="n">
        <v>-0.00399772700000001</v>
      </c>
      <c r="H74" s="1" t="n">
        <v>0.00759192500000006</v>
      </c>
      <c r="I74" s="1" t="n">
        <v>0.016100203</v>
      </c>
      <c r="J74" s="1" t="n">
        <v>0.0415524900000001</v>
      </c>
      <c r="K74" s="1" t="n">
        <v>0.061300383</v>
      </c>
      <c r="L74" s="1" t="n">
        <v>0.117559661</v>
      </c>
      <c r="M74" s="1" t="n">
        <v>0.179256186</v>
      </c>
      <c r="N74" s="1" t="n">
        <v>0.297059416</v>
      </c>
      <c r="O74" s="1" t="n">
        <v>0.45237359</v>
      </c>
      <c r="P74" s="1" t="n">
        <v>0.666825663</v>
      </c>
      <c r="Q74" s="1" t="n">
        <v>0.931448761</v>
      </c>
      <c r="R74" s="1" t="n">
        <v>1.208475924</v>
      </c>
      <c r="S74" s="1" t="n">
        <v>1.473565222</v>
      </c>
      <c r="AV74" s="1" t="n">
        <v>2.21</v>
      </c>
      <c r="AW74" s="1" t="n">
        <v>1.999</v>
      </c>
      <c r="AX74" s="1" t="n">
        <v>16.46</v>
      </c>
      <c r="AY74" s="1" t="n">
        <v>1.058</v>
      </c>
      <c r="AZ74" s="1" t="n">
        <v>-0.004345</v>
      </c>
      <c r="BA74" s="1" t="n">
        <v>16.5727042865388</v>
      </c>
      <c r="BB74" s="1" t="n">
        <v>1.08878775589433</v>
      </c>
      <c r="BC74" s="1" t="n">
        <v>0.281125610360135</v>
      </c>
      <c r="BD74" s="1" t="n">
        <v>12.6842902978809</v>
      </c>
      <c r="BE74" s="8" t="n">
        <f aca="false">(BD74*2*BC74/BB74+LN(BB74/$BH$23))*($BH$23/(2*$BG$23))</f>
        <v>11.8462110323003</v>
      </c>
      <c r="BF74" s="9"/>
      <c r="BG74" s="9"/>
      <c r="BH74" s="10"/>
      <c r="BL74" s="12" t="n">
        <f aca="false">STDEV(BD74:BD76)</f>
        <v>0.06143232158725</v>
      </c>
      <c r="BM74" s="13" t="n">
        <f aca="false">STDEV(BE74:BE76)</f>
        <v>0.268535238762451</v>
      </c>
      <c r="BN74" s="12" t="n">
        <f aca="false">AVERAGE(BD74:BD76)</f>
        <v>12.7277295090593</v>
      </c>
      <c r="BO74" s="13" t="n">
        <f aca="false">AVERAGE(BE74:BE76)</f>
        <v>11.6563279439838</v>
      </c>
      <c r="BP74" s="1" t="s">
        <v>154</v>
      </c>
      <c r="BQ74" s="1" t="s">
        <v>154</v>
      </c>
      <c r="BR74" s="1" t="n">
        <v>1</v>
      </c>
    </row>
    <row r="75" customFormat="false" ht="12.75" hidden="false" customHeight="false" outlineLevel="0" collapsed="false">
      <c r="A75" s="1" t="s">
        <v>154</v>
      </c>
      <c r="B75" s="1" t="s">
        <v>154</v>
      </c>
      <c r="C75" s="1" t="n">
        <v>2</v>
      </c>
      <c r="BE75" s="8"/>
      <c r="BF75" s="9"/>
      <c r="BG75" s="9"/>
      <c r="BH75" s="10"/>
      <c r="BL75" s="12"/>
      <c r="BM75" s="13"/>
      <c r="BN75" s="12"/>
      <c r="BO75" s="13"/>
      <c r="BP75" s="1" t="s">
        <v>154</v>
      </c>
      <c r="BQ75" s="1" t="s">
        <v>154</v>
      </c>
      <c r="BR75" s="1" t="n">
        <v>2</v>
      </c>
    </row>
    <row r="76" customFormat="false" ht="12.75" hidden="false" customHeight="false" outlineLevel="0" collapsed="false">
      <c r="A76" s="1" t="s">
        <v>154</v>
      </c>
      <c r="B76" s="1" t="s">
        <v>154</v>
      </c>
      <c r="C76" s="1" t="n">
        <v>3</v>
      </c>
      <c r="D76" s="1" t="n">
        <v>0.00570847649999995</v>
      </c>
      <c r="E76" s="1" t="n">
        <v>0.00295092250000001</v>
      </c>
      <c r="F76" s="1" t="n">
        <v>-0.00557027250000003</v>
      </c>
      <c r="G76" s="1" t="n">
        <v>0.00309161050000001</v>
      </c>
      <c r="H76" s="1" t="n">
        <v>0.00343741949999998</v>
      </c>
      <c r="I76" s="1" t="n">
        <v>0.0203398135</v>
      </c>
      <c r="J76" s="1" t="n">
        <v>0.0429124095</v>
      </c>
      <c r="K76" s="1" t="n">
        <v>0.0542460535</v>
      </c>
      <c r="L76" s="1" t="n">
        <v>0.0990766024999999</v>
      </c>
      <c r="M76" s="1" t="n">
        <v>0.1774148745</v>
      </c>
      <c r="N76" s="1" t="n">
        <v>0.2749972335</v>
      </c>
      <c r="O76" s="1" t="n">
        <v>0.4266086225</v>
      </c>
      <c r="P76" s="1" t="n">
        <v>0.6396742215</v>
      </c>
      <c r="Q76" s="1" t="n">
        <v>0.8940446795</v>
      </c>
      <c r="R76" s="1" t="n">
        <v>1.1494459765</v>
      </c>
      <c r="S76" s="1" t="n">
        <v>1.4265761035</v>
      </c>
      <c r="AV76" s="1" t="n">
        <v>2.35</v>
      </c>
      <c r="AW76" s="1" t="n">
        <v>2.339</v>
      </c>
      <c r="AX76" s="1" t="n">
        <v>16.09</v>
      </c>
      <c r="AY76" s="1" t="n">
        <v>1.367</v>
      </c>
      <c r="AZ76" s="1" t="n">
        <v>-0.002012</v>
      </c>
      <c r="BA76" s="1" t="n">
        <v>16.8212148065581</v>
      </c>
      <c r="BB76" s="1" t="n">
        <v>1.1075061297793</v>
      </c>
      <c r="BC76" s="1" t="n">
        <v>0.273951976380428</v>
      </c>
      <c r="BD76" s="1" t="n">
        <v>12.7711687202377</v>
      </c>
      <c r="BE76" s="8" t="n">
        <f aca="false">(BD76*2*BC76/BB76+LN(BB76/$BH$23))*($BH$23/(2*$BG$23))</f>
        <v>11.4664448556674</v>
      </c>
      <c r="BF76" s="9"/>
      <c r="BG76" s="9"/>
      <c r="BH76" s="10"/>
      <c r="BL76" s="12"/>
      <c r="BM76" s="13"/>
      <c r="BN76" s="12"/>
      <c r="BO76" s="13"/>
      <c r="BP76" s="1" t="s">
        <v>154</v>
      </c>
      <c r="BQ76" s="1" t="s">
        <v>154</v>
      </c>
      <c r="BR76" s="1" t="n">
        <v>3</v>
      </c>
    </row>
    <row r="77" customFormat="false" ht="12.75" hidden="false" customHeight="false" outlineLevel="0" collapsed="false">
      <c r="A77" s="1" t="s">
        <v>166</v>
      </c>
      <c r="B77" s="1" t="s">
        <v>154</v>
      </c>
      <c r="C77" s="1" t="n">
        <v>1</v>
      </c>
      <c r="D77" s="1" t="n">
        <v>0.00151589350000003</v>
      </c>
      <c r="E77" s="1" t="n">
        <v>0.00436195250000004</v>
      </c>
      <c r="F77" s="1" t="n">
        <v>-0.00418901949999995</v>
      </c>
      <c r="G77" s="1" t="n">
        <v>-0.00110560549999994</v>
      </c>
      <c r="H77" s="1" t="n">
        <v>0.00202075950000002</v>
      </c>
      <c r="I77" s="1" t="n">
        <v>0.0133248225</v>
      </c>
      <c r="J77" s="1" t="n">
        <v>0.0190624375</v>
      </c>
      <c r="K77" s="1" t="n">
        <v>0.0303886125</v>
      </c>
      <c r="L77" s="1" t="n">
        <v>0.0555775485000001</v>
      </c>
      <c r="M77" s="1" t="n">
        <v>0.0919014085000001</v>
      </c>
      <c r="N77" s="1" t="n">
        <v>0.1306631275</v>
      </c>
      <c r="O77" s="1" t="n">
        <v>0.1784656965</v>
      </c>
      <c r="P77" s="1" t="n">
        <v>0.2765175925</v>
      </c>
      <c r="Q77" s="1" t="n">
        <v>0.4076478905</v>
      </c>
      <c r="R77" s="1" t="n">
        <v>0.5759970635</v>
      </c>
      <c r="S77" s="1" t="n">
        <v>0.7719922815</v>
      </c>
      <c r="T77" s="1" t="n">
        <v>0.9899990195</v>
      </c>
      <c r="U77" s="1" t="n">
        <v>1.2001889535</v>
      </c>
      <c r="V77" s="1" t="n">
        <v>1.4104770935</v>
      </c>
      <c r="AV77" s="1" t="n">
        <v>2.003</v>
      </c>
      <c r="AW77" s="1" t="n">
        <v>2.252</v>
      </c>
      <c r="AX77" s="1" t="n">
        <v>19.05</v>
      </c>
      <c r="AY77" s="1" t="n">
        <v>1.001</v>
      </c>
      <c r="AZ77" s="1" t="n">
        <v>-0.002591</v>
      </c>
      <c r="BA77" s="1" t="n">
        <v>19.0522508747501</v>
      </c>
      <c r="BB77" s="1" t="n">
        <v>0.998715706858308</v>
      </c>
      <c r="BC77" s="1" t="n">
        <v>0.222426090144352</v>
      </c>
      <c r="BD77" s="1" t="n">
        <v>14.5505006249999</v>
      </c>
      <c r="BE77" s="8" t="n">
        <f aca="false">(BD77*2*BC77/BB77+LN(BB77/$BH$23))*($BH$23/(2*$BG$23))</f>
        <v>11.571744484061</v>
      </c>
      <c r="BF77" s="9"/>
      <c r="BG77" s="9"/>
      <c r="BH77" s="10"/>
      <c r="BL77" s="12" t="n">
        <f aca="false">STDEV(BD77:BD79)</f>
        <v>0.0408289804736949</v>
      </c>
      <c r="BM77" s="13" t="n">
        <f aca="false">STDEV(BE77:BE79)</f>
        <v>0.134069821203645</v>
      </c>
      <c r="BN77" s="12" t="n">
        <f aca="false">AVERAGE(BD77:BD79)</f>
        <v>14.5143321603457</v>
      </c>
      <c r="BO77" s="13" t="n">
        <f aca="false">AVERAGE(BE77:BE79)</f>
        <v>11.5053591285176</v>
      </c>
      <c r="BP77" s="1" t="s">
        <v>166</v>
      </c>
      <c r="BQ77" s="1" t="s">
        <v>154</v>
      </c>
      <c r="BR77" s="1" t="n">
        <v>1</v>
      </c>
    </row>
    <row r="78" customFormat="false" ht="12.75" hidden="false" customHeight="false" outlineLevel="0" collapsed="false">
      <c r="A78" s="1" t="s">
        <v>166</v>
      </c>
      <c r="B78" s="1" t="s">
        <v>154</v>
      </c>
      <c r="C78" s="1" t="n">
        <v>2</v>
      </c>
      <c r="D78" s="1" t="n">
        <v>-0.00127104200000006</v>
      </c>
      <c r="E78" s="1" t="n">
        <v>-0.00121704300000014</v>
      </c>
      <c r="F78" s="1" t="n">
        <v>-0.00413242300000005</v>
      </c>
      <c r="G78" s="1" t="n">
        <v>0.00174216099999991</v>
      </c>
      <c r="H78" s="1" t="n">
        <v>0.00490897999999995</v>
      </c>
      <c r="I78" s="1" t="n">
        <v>0.0161842959999999</v>
      </c>
      <c r="J78" s="1" t="n">
        <v>0.013576827</v>
      </c>
      <c r="K78" s="1" t="n">
        <v>0.0305059539999999</v>
      </c>
      <c r="L78" s="1" t="n">
        <v>0.0668525179999999</v>
      </c>
      <c r="M78" s="1" t="n">
        <v>0.0835487299999999</v>
      </c>
      <c r="N78" s="1" t="n">
        <v>0.133449215</v>
      </c>
      <c r="O78" s="1" t="n">
        <v>0.186808202</v>
      </c>
      <c r="P78" s="1" t="n">
        <v>0.287329673</v>
      </c>
      <c r="Q78" s="1" t="n">
        <v>0.431899718</v>
      </c>
      <c r="R78" s="1" t="n">
        <v>0.607929807</v>
      </c>
      <c r="S78" s="1" t="n">
        <v>0.808542481</v>
      </c>
      <c r="T78" s="1" t="n">
        <v>1.045008015</v>
      </c>
      <c r="U78" s="1" t="n">
        <v>1.248531279</v>
      </c>
      <c r="V78" s="1" t="n">
        <v>1.485740214</v>
      </c>
      <c r="AV78" s="1" t="n">
        <v>2.23</v>
      </c>
      <c r="AW78" s="1" t="n">
        <v>2.56</v>
      </c>
      <c r="AX78" s="1" t="n">
        <v>18.6</v>
      </c>
      <c r="AY78" s="1" t="n">
        <v>1.239</v>
      </c>
      <c r="AZ78" s="1" t="n">
        <v>-0.001559</v>
      </c>
      <c r="BA78" s="1" t="n">
        <v>19.1486197827763</v>
      </c>
      <c r="BB78" s="1" t="n">
        <v>1.06972147526223</v>
      </c>
      <c r="BC78" s="1" t="n">
        <v>0.231569009052923</v>
      </c>
      <c r="BD78" s="1" t="n">
        <v>14.5224373776109</v>
      </c>
      <c r="BE78" s="8" t="n">
        <f aca="false">(BD78*2*BC78/BB78+LN(BB78/$BH$23))*($BH$23/(2*$BG$23))</f>
        <v>11.351048923589</v>
      </c>
      <c r="BF78" s="9"/>
      <c r="BG78" s="9"/>
      <c r="BH78" s="10"/>
      <c r="BL78" s="12"/>
      <c r="BM78" s="13"/>
      <c r="BN78" s="12"/>
      <c r="BO78" s="13"/>
      <c r="BP78" s="1" t="s">
        <v>166</v>
      </c>
      <c r="BQ78" s="1" t="s">
        <v>154</v>
      </c>
      <c r="BR78" s="1" t="n">
        <v>2</v>
      </c>
    </row>
    <row r="79" customFormat="false" ht="12.75" hidden="false" customHeight="false" outlineLevel="0" collapsed="false">
      <c r="A79" s="1" t="s">
        <v>166</v>
      </c>
      <c r="B79" s="1" t="s">
        <v>154</v>
      </c>
      <c r="C79" s="1" t="n">
        <v>3</v>
      </c>
      <c r="D79" s="1" t="n">
        <v>0.00150793999999999</v>
      </c>
      <c r="E79" s="1" t="n">
        <v>0.00155584799999997</v>
      </c>
      <c r="F79" s="1" t="n">
        <v>-0.00412379200000002</v>
      </c>
      <c r="G79" s="1" t="n">
        <v>-0.00105840700000004</v>
      </c>
      <c r="H79" s="1" t="n">
        <v>0.00209621999999998</v>
      </c>
      <c r="I79" s="1" t="n">
        <v>0.010558797</v>
      </c>
      <c r="J79" s="1" t="n">
        <v>0.013526725</v>
      </c>
      <c r="K79" s="1" t="n">
        <v>0.0220644069999999</v>
      </c>
      <c r="L79" s="1" t="n">
        <v>0.0555518899999999</v>
      </c>
      <c r="M79" s="1" t="n">
        <v>0.0805815339999999</v>
      </c>
      <c r="N79" s="1" t="n">
        <v>0.122043529</v>
      </c>
      <c r="O79" s="1" t="n">
        <v>0.180860064</v>
      </c>
      <c r="P79" s="1" t="n">
        <v>0.270023507</v>
      </c>
      <c r="Q79" s="1" t="n">
        <v>0.419907504</v>
      </c>
      <c r="R79" s="1" t="n">
        <v>0.559287199</v>
      </c>
      <c r="S79" s="1" t="n">
        <v>0.773448318</v>
      </c>
      <c r="T79" s="1" t="n">
        <v>0.987086318</v>
      </c>
      <c r="U79" s="1" t="n">
        <v>1.190115777</v>
      </c>
      <c r="V79" s="1" t="n">
        <v>1.390443935</v>
      </c>
      <c r="AV79" s="1" t="n">
        <v>1.966</v>
      </c>
      <c r="AW79" s="1" t="n">
        <v>2.322</v>
      </c>
      <c r="AX79" s="1" t="n">
        <v>18.71</v>
      </c>
      <c r="AY79" s="1" t="n">
        <v>1.093</v>
      </c>
      <c r="AZ79" s="1" t="n">
        <v>-0.003064</v>
      </c>
      <c r="BA79" s="1" t="n">
        <v>18.9164866577494</v>
      </c>
      <c r="BB79" s="1" t="n">
        <v>0.963419811262712</v>
      </c>
      <c r="BC79" s="1" t="n">
        <v>0.217361840174797</v>
      </c>
      <c r="BD79" s="1" t="n">
        <v>14.4700584784264</v>
      </c>
      <c r="BE79" s="8" t="n">
        <f aca="false">(BD79*2*BC79/BB79+LN(BB79/$BH$23))*($BH$23/(2*$BG$23))</f>
        <v>11.5932839779029</v>
      </c>
      <c r="BF79" s="9"/>
      <c r="BG79" s="9"/>
      <c r="BH79" s="10"/>
      <c r="BL79" s="12"/>
      <c r="BM79" s="13"/>
      <c r="BN79" s="12"/>
      <c r="BO79" s="13"/>
      <c r="BP79" s="1" t="s">
        <v>166</v>
      </c>
      <c r="BQ79" s="1" t="s">
        <v>154</v>
      </c>
      <c r="BR79" s="1" t="n">
        <v>3</v>
      </c>
    </row>
    <row r="80" customFormat="false" ht="12.75" hidden="false" customHeight="false" outlineLevel="0" collapsed="false">
      <c r="A80" s="1" t="s">
        <v>167</v>
      </c>
      <c r="B80" s="1" t="s">
        <v>154</v>
      </c>
      <c r="C80" s="1" t="n">
        <v>1</v>
      </c>
      <c r="D80" s="1" t="n">
        <v>0.000122985000000075</v>
      </c>
      <c r="E80" s="1" t="n">
        <v>0.00574160800000012</v>
      </c>
      <c r="F80" s="1" t="n">
        <v>3.82460000000195E-005</v>
      </c>
      <c r="G80" s="1" t="n">
        <v>-0.013626061</v>
      </c>
      <c r="H80" s="1" t="n">
        <v>-0.00208369499999994</v>
      </c>
      <c r="I80" s="1" t="n">
        <v>0.00640945600000009</v>
      </c>
      <c r="J80" s="1" t="n">
        <v>0.00377446500000012</v>
      </c>
      <c r="K80" s="1" t="n">
        <v>0.00672770400000011</v>
      </c>
      <c r="L80" s="1" t="n">
        <v>0.02913759</v>
      </c>
      <c r="M80" s="1" t="n">
        <v>0.03183804</v>
      </c>
      <c r="N80" s="1" t="n">
        <v>0.0510592740000001</v>
      </c>
      <c r="O80" s="1" t="n">
        <v>0.07086389</v>
      </c>
      <c r="P80" s="1" t="n">
        <v>0.11553109</v>
      </c>
      <c r="Q80" s="1" t="n">
        <v>0.17362636</v>
      </c>
      <c r="R80" s="1" t="n">
        <v>0.243427784</v>
      </c>
      <c r="S80" s="1" t="n">
        <v>0.337988065</v>
      </c>
      <c r="T80" s="1" t="n">
        <v>0.46575738</v>
      </c>
      <c r="U80" s="1" t="n">
        <v>0.613502801</v>
      </c>
      <c r="V80" s="1" t="n">
        <v>0.797695302</v>
      </c>
      <c r="W80" s="1" t="n">
        <v>0.990045988</v>
      </c>
      <c r="AV80" s="1" t="n">
        <v>2.919</v>
      </c>
      <c r="AW80" s="1" t="n">
        <v>3.959</v>
      </c>
      <c r="AX80" s="1" t="n">
        <v>21</v>
      </c>
      <c r="AY80" s="1" t="n">
        <v>1.874</v>
      </c>
      <c r="AZ80" s="1" t="n">
        <v>-0.002388</v>
      </c>
      <c r="BA80" s="1" t="n">
        <v>23.4865496527285</v>
      </c>
      <c r="BB80" s="1" t="n">
        <v>1.3073972785501</v>
      </c>
      <c r="BC80" s="1" t="n">
        <v>0.215723484083717</v>
      </c>
      <c r="BD80" s="1" t="n">
        <v>17.4149562695908</v>
      </c>
      <c r="BE80" s="8" t="n">
        <f aca="false">(BD80*2*BC80/BB80+LN(BB80/$BH$23))*($BH$23/(2*$BG$23))</f>
        <v>10.750729651371</v>
      </c>
      <c r="BF80" s="9"/>
      <c r="BG80" s="9"/>
      <c r="BH80" s="10"/>
      <c r="BL80" s="12" t="n">
        <f aca="false">STDEV(BD80:BD82)</f>
        <v>1.78257722359151</v>
      </c>
      <c r="BM80" s="13" t="n">
        <f aca="false">STDEV(BE80:BE82)</f>
        <v>0.684152614179407</v>
      </c>
      <c r="BN80" s="12" t="n">
        <f aca="false">AVERAGE(BD80:BD82)</f>
        <v>19.0809350553836</v>
      </c>
      <c r="BO80" s="13" t="n">
        <f aca="false">AVERAGE(BE80:BE82)</f>
        <v>9.98483572293367</v>
      </c>
      <c r="BP80" s="1" t="s">
        <v>167</v>
      </c>
      <c r="BQ80" s="1" t="s">
        <v>154</v>
      </c>
      <c r="BR80" s="1" t="n">
        <v>1</v>
      </c>
    </row>
    <row r="81" customFormat="false" ht="12.75" hidden="false" customHeight="false" outlineLevel="0" collapsed="false">
      <c r="A81" s="1" t="s">
        <v>167</v>
      </c>
      <c r="B81" s="1" t="s">
        <v>154</v>
      </c>
      <c r="C81" s="1" t="n">
        <v>2</v>
      </c>
      <c r="D81" s="1" t="n">
        <v>-0.00125800549999999</v>
      </c>
      <c r="E81" s="1" t="n">
        <v>-0.00954612750000006</v>
      </c>
      <c r="F81" s="1" t="n">
        <v>-0.0152236435000001</v>
      </c>
      <c r="G81" s="1" t="n">
        <v>-0.0121368645</v>
      </c>
      <c r="H81" s="1" t="n">
        <v>-0.0117389835</v>
      </c>
      <c r="I81" s="1" t="n">
        <v>-0.00327902749999998</v>
      </c>
      <c r="J81" s="1" t="n">
        <v>-0.00585078049999999</v>
      </c>
      <c r="K81" s="1" t="n">
        <v>-0.00290186749999999</v>
      </c>
      <c r="L81" s="1" t="n">
        <v>0.0110700175</v>
      </c>
      <c r="M81" s="1" t="n">
        <v>0.0249666515</v>
      </c>
      <c r="N81" s="1" t="n">
        <v>0.0552696445000001</v>
      </c>
      <c r="O81" s="1" t="n">
        <v>0.0695086515</v>
      </c>
      <c r="P81" s="1" t="n">
        <v>0.1084572365</v>
      </c>
      <c r="Q81" s="1" t="n">
        <v>0.1746776955</v>
      </c>
      <c r="R81" s="1" t="n">
        <v>0.2358408505</v>
      </c>
      <c r="S81" s="1" t="n">
        <v>0.3327443235</v>
      </c>
      <c r="T81" s="1" t="n">
        <v>0.4737734485</v>
      </c>
      <c r="U81" s="1" t="n">
        <v>0.6040195915</v>
      </c>
      <c r="V81" s="1" t="n">
        <v>0.7844073345</v>
      </c>
      <c r="W81" s="1" t="n">
        <v>0.9896038455</v>
      </c>
      <c r="AV81" s="1" t="n">
        <v>11.54</v>
      </c>
      <c r="AW81" s="1" t="n">
        <v>10.71</v>
      </c>
      <c r="AX81" s="1" t="n">
        <v>-6.041</v>
      </c>
      <c r="AY81" s="1" t="n">
        <v>34.81</v>
      </c>
      <c r="AZ81" s="1" t="n">
        <v>-0.007438</v>
      </c>
      <c r="BA81" s="1" t="n">
        <v>31.9784793565281</v>
      </c>
      <c r="BB81" s="1" t="n">
        <v>4.29814975127515</v>
      </c>
      <c r="BC81" s="1" t="n">
        <v>0.390789311108681</v>
      </c>
      <c r="BD81" s="1" t="n">
        <v>20.9608091468182</v>
      </c>
      <c r="BE81" s="8" t="n">
        <f aca="false">(BD81*2*BC81/BB81+LN(BB81/$BH$23))*($BH$23/(2*$BG$23))</f>
        <v>9.43419956026851</v>
      </c>
      <c r="BF81" s="9"/>
      <c r="BG81" s="9"/>
      <c r="BH81" s="10"/>
      <c r="BL81" s="12"/>
      <c r="BM81" s="13"/>
      <c r="BN81" s="12"/>
      <c r="BO81" s="13"/>
      <c r="BP81" s="1" t="s">
        <v>167</v>
      </c>
      <c r="BQ81" s="1" t="s">
        <v>154</v>
      </c>
      <c r="BR81" s="1" t="n">
        <v>2</v>
      </c>
    </row>
    <row r="82" customFormat="false" ht="12.75" hidden="false" customHeight="false" outlineLevel="0" collapsed="false">
      <c r="A82" s="1" t="s">
        <v>167</v>
      </c>
      <c r="B82" s="1" t="s">
        <v>154</v>
      </c>
      <c r="C82" s="1" t="n">
        <v>3</v>
      </c>
      <c r="D82" s="1" t="n">
        <v>-0.0012642115</v>
      </c>
      <c r="E82" s="1" t="n">
        <v>0.00432103549999996</v>
      </c>
      <c r="F82" s="1" t="n">
        <v>0.0014291555</v>
      </c>
      <c r="G82" s="1" t="n">
        <v>-0.00380714550000005</v>
      </c>
      <c r="H82" s="1" t="n">
        <v>-0.000651568500000033</v>
      </c>
      <c r="I82" s="1" t="n">
        <v>0.00502892649999998</v>
      </c>
      <c r="J82" s="1" t="n">
        <v>0.00244724350000003</v>
      </c>
      <c r="K82" s="1" t="n">
        <v>0.0109518685</v>
      </c>
      <c r="L82" s="1" t="n">
        <v>0.0249032535</v>
      </c>
      <c r="M82" s="1" t="n">
        <v>0.0359995005</v>
      </c>
      <c r="N82" s="1" t="n">
        <v>0.0634947695</v>
      </c>
      <c r="O82" s="1" t="n">
        <v>0.0804830934999999</v>
      </c>
      <c r="P82" s="1" t="n">
        <v>0.1194060265</v>
      </c>
      <c r="Q82" s="1" t="n">
        <v>0.1827684795</v>
      </c>
      <c r="R82" s="1" t="n">
        <v>0.2577750695</v>
      </c>
      <c r="S82" s="1" t="n">
        <v>0.3434495525</v>
      </c>
      <c r="T82" s="1" t="n">
        <v>0.4731630955</v>
      </c>
      <c r="U82" s="1" t="n">
        <v>0.6226720965</v>
      </c>
      <c r="V82" s="1" t="n">
        <v>0.7916440655</v>
      </c>
      <c r="W82" s="1" t="n">
        <v>0.9964268435</v>
      </c>
      <c r="AV82" s="1" t="n">
        <v>5.626</v>
      </c>
      <c r="AW82" s="1" t="n">
        <v>6.571</v>
      </c>
      <c r="AX82" s="1" t="n">
        <v>17.68</v>
      </c>
      <c r="AY82" s="1" t="n">
        <v>4.145</v>
      </c>
      <c r="AZ82" s="1" t="n">
        <v>-0.001033</v>
      </c>
      <c r="BA82" s="1" t="n">
        <v>27.0233232238069</v>
      </c>
      <c r="BB82" s="1" t="n">
        <v>2.29589048674431</v>
      </c>
      <c r="BC82" s="1" t="n">
        <v>0.281613984365297</v>
      </c>
      <c r="BD82" s="1" t="n">
        <v>18.8670397497417</v>
      </c>
      <c r="BE82" s="8" t="n">
        <f aca="false">(BD82*2*BC82/BB82+LN(BB82/$BH$23))*($BH$23/(2*$BG$23))</f>
        <v>9.76957795716147</v>
      </c>
      <c r="BF82" s="9"/>
      <c r="BG82" s="9"/>
      <c r="BH82" s="10"/>
      <c r="BL82" s="12"/>
      <c r="BM82" s="13"/>
      <c r="BN82" s="12"/>
      <c r="BO82" s="13"/>
      <c r="BP82" s="1" t="s">
        <v>167</v>
      </c>
      <c r="BQ82" s="1" t="s">
        <v>154</v>
      </c>
      <c r="BR82" s="1" t="n">
        <v>3</v>
      </c>
    </row>
    <row r="83" customFormat="false" ht="12.75" hidden="false" customHeight="false" outlineLevel="0" collapsed="false">
      <c r="A83" s="1" t="s">
        <v>168</v>
      </c>
      <c r="B83" s="1" t="s">
        <v>154</v>
      </c>
      <c r="C83" s="1" t="n">
        <v>1</v>
      </c>
      <c r="D83" s="1" t="n">
        <v>0.00569509499999998</v>
      </c>
      <c r="E83" s="1" t="n">
        <v>0.00572062799999995</v>
      </c>
      <c r="F83" s="1" t="n">
        <v>-0.00275085100000005</v>
      </c>
      <c r="G83" s="1" t="n">
        <v>0.00312461200000003</v>
      </c>
      <c r="H83" s="1" t="n">
        <v>-0.00484433400000006</v>
      </c>
      <c r="I83" s="1" t="n">
        <v>-0.00190755900000006</v>
      </c>
      <c r="J83" s="1" t="n">
        <v>0.00662182499999997</v>
      </c>
      <c r="K83" s="1" t="n">
        <v>0.00124886000000002</v>
      </c>
      <c r="L83" s="1" t="n">
        <v>0.00135888500000003</v>
      </c>
      <c r="M83" s="1" t="n">
        <v>0.015285709</v>
      </c>
      <c r="N83" s="1" t="n">
        <v>0.015069868</v>
      </c>
      <c r="O83" s="1" t="n">
        <v>0.0237716099999999</v>
      </c>
      <c r="P83" s="1" t="n">
        <v>0.043399466</v>
      </c>
      <c r="Q83" s="1" t="n">
        <v>0.068142057</v>
      </c>
      <c r="R83" s="1" t="n">
        <v>0.093353382</v>
      </c>
      <c r="S83" s="1" t="n">
        <v>0.123769934</v>
      </c>
      <c r="T83" s="1" t="n">
        <v>0.167892884</v>
      </c>
      <c r="U83" s="1" t="n">
        <v>0.220642283</v>
      </c>
      <c r="V83" s="1" t="n">
        <v>0.301294654</v>
      </c>
      <c r="W83" s="1" t="n">
        <v>0.387377464</v>
      </c>
      <c r="X83" s="1" t="n">
        <v>0.490546884</v>
      </c>
      <c r="Y83" s="1" t="n">
        <v>0.601579944</v>
      </c>
      <c r="Z83" s="1" t="n">
        <v>0.760613288</v>
      </c>
      <c r="AV83" s="1" t="n">
        <v>19.99</v>
      </c>
      <c r="AW83" s="1" t="n">
        <v>15.87</v>
      </c>
      <c r="AX83" s="1" t="n">
        <v>-46.49</v>
      </c>
      <c r="AY83" s="1" t="n">
        <v>297.6</v>
      </c>
      <c r="AZ83" s="1" t="n">
        <v>-0.0008149</v>
      </c>
      <c r="BA83" s="1" t="n">
        <v>43.9015573079583</v>
      </c>
      <c r="BB83" s="1" t="n">
        <v>7.36543321900722</v>
      </c>
      <c r="BC83" s="1" t="n">
        <v>0.462607362021834</v>
      </c>
      <c r="BD83" s="1" t="n">
        <v>27.9782306950551</v>
      </c>
      <c r="BE83" s="8" t="n">
        <f aca="false">(BD83*2*BC83/BB83+LN(BB83/$BH$23))*($BH$23/(2*$BG$23))</f>
        <v>9.86093637093495</v>
      </c>
      <c r="BF83" s="9"/>
      <c r="BG83" s="9"/>
      <c r="BH83" s="10"/>
      <c r="BL83" s="12" t="n">
        <f aca="false">STDEV(BD83:BD85)</f>
        <v>1.62332042427849</v>
      </c>
      <c r="BM83" s="13" t="n">
        <f aca="false">STDEV(BE83:BE85)</f>
        <v>0.610937062086274</v>
      </c>
      <c r="BN83" s="12" t="n">
        <f aca="false">AVERAGE(BD83:BD85)</f>
        <v>26.1792220096987</v>
      </c>
      <c r="BO83" s="13" t="n">
        <f aca="false">AVERAGE(BE83:BE85)</f>
        <v>9.66309975587639</v>
      </c>
      <c r="BP83" s="1" t="s">
        <v>168</v>
      </c>
      <c r="BQ83" s="1" t="s">
        <v>154</v>
      </c>
      <c r="BR83" s="1" t="n">
        <v>1</v>
      </c>
    </row>
    <row r="84" customFormat="false" ht="12.75" hidden="false" customHeight="false" outlineLevel="0" collapsed="false">
      <c r="A84" s="1" t="s">
        <v>168</v>
      </c>
      <c r="B84" s="1" t="s">
        <v>154</v>
      </c>
      <c r="C84" s="1" t="n">
        <v>2</v>
      </c>
      <c r="D84" s="1" t="n">
        <v>-0.00264665000000008</v>
      </c>
      <c r="E84" s="1" t="n">
        <v>0.00571218699999998</v>
      </c>
      <c r="F84" s="1" t="n">
        <v>0.00280740699999993</v>
      </c>
      <c r="G84" s="1" t="n">
        <v>0.000351406999999915</v>
      </c>
      <c r="H84" s="1" t="n">
        <v>-0.00475961300000005</v>
      </c>
      <c r="I84" s="1" t="n">
        <v>-0.00182559000000004</v>
      </c>
      <c r="J84" s="1" t="n">
        <v>-0.007173388</v>
      </c>
      <c r="K84" s="1" t="n">
        <v>0.00135362399999994</v>
      </c>
      <c r="L84" s="1" t="n">
        <v>0.00426252199999999</v>
      </c>
      <c r="M84" s="1" t="n">
        <v>0.00704595599999991</v>
      </c>
      <c r="N84" s="1" t="n">
        <v>0.00961900599999999</v>
      </c>
      <c r="O84" s="1" t="n">
        <v>0.01556106</v>
      </c>
      <c r="P84" s="1" t="n">
        <v>0.035134127</v>
      </c>
      <c r="Q84" s="1" t="n">
        <v>0.0570086949999999</v>
      </c>
      <c r="R84" s="1" t="n">
        <v>0.07381323</v>
      </c>
      <c r="S84" s="1" t="n">
        <v>0.106929605</v>
      </c>
      <c r="T84" s="1" t="n">
        <v>0.150861456</v>
      </c>
      <c r="U84" s="1" t="n">
        <v>0.197821364</v>
      </c>
      <c r="V84" s="1" t="n">
        <v>0.264169204</v>
      </c>
      <c r="W84" s="1" t="n">
        <v>0.349771212</v>
      </c>
      <c r="X84" s="1" t="n">
        <v>0.435697492</v>
      </c>
      <c r="Y84" s="1" t="n">
        <v>0.551639981</v>
      </c>
      <c r="Z84" s="1" t="n">
        <v>0.679192867</v>
      </c>
      <c r="AV84" s="1" t="n">
        <v>9.871</v>
      </c>
      <c r="AW84" s="1" t="n">
        <v>13.32</v>
      </c>
      <c r="AX84" s="1" t="n">
        <v>-44.68</v>
      </c>
      <c r="AY84" s="1" t="n">
        <v>502.7</v>
      </c>
      <c r="AZ84" s="1" t="n">
        <v>-0.001083</v>
      </c>
      <c r="BA84" s="1" t="n">
        <v>38.1703143617044</v>
      </c>
      <c r="BB84" s="1" t="n">
        <v>3.63386380714168</v>
      </c>
      <c r="BC84" s="1" t="n">
        <v>0.272352125793173</v>
      </c>
      <c r="BD84" s="1" t="n">
        <v>24.8238174450543</v>
      </c>
      <c r="BE84" s="8" t="n">
        <f aca="false">(BD84*2*BC84/BB84+LN(BB84/$BH$23))*($BH$23/(2*$BG$23))</f>
        <v>8.97776043990928</v>
      </c>
      <c r="BF84" s="9"/>
      <c r="BG84" s="9"/>
      <c r="BH84" s="10"/>
      <c r="BL84" s="12"/>
      <c r="BM84" s="13"/>
      <c r="BN84" s="12"/>
      <c r="BO84" s="13"/>
      <c r="BP84" s="1" t="s">
        <v>168</v>
      </c>
      <c r="BQ84" s="1" t="s">
        <v>154</v>
      </c>
      <c r="BR84" s="1" t="n">
        <v>2</v>
      </c>
    </row>
    <row r="85" customFormat="false" ht="13.5" hidden="false" customHeight="false" outlineLevel="0" collapsed="false">
      <c r="A85" s="1" t="s">
        <v>168</v>
      </c>
      <c r="B85" s="1" t="s">
        <v>154</v>
      </c>
      <c r="C85" s="1" t="n">
        <v>3</v>
      </c>
      <c r="D85" s="1" t="n">
        <v>0.0056437265</v>
      </c>
      <c r="E85" s="1" t="n">
        <v>0.00845602749999996</v>
      </c>
      <c r="F85" s="1" t="n">
        <v>0.0027867385</v>
      </c>
      <c r="G85" s="1" t="n">
        <v>0.00310934249999995</v>
      </c>
      <c r="H85" s="1" t="n">
        <v>0.00629581549999991</v>
      </c>
      <c r="I85" s="1" t="n">
        <v>-0.00737376950000002</v>
      </c>
      <c r="J85" s="1" t="n">
        <v>0.00389374349999994</v>
      </c>
      <c r="K85" s="1" t="n">
        <v>0.00961994349999995</v>
      </c>
      <c r="L85" s="1" t="n">
        <v>0.0152974954999999</v>
      </c>
      <c r="M85" s="1" t="n">
        <v>0.0236225415</v>
      </c>
      <c r="N85" s="1" t="n">
        <v>0.0262043445</v>
      </c>
      <c r="O85" s="1" t="n">
        <v>0.0432112164999999</v>
      </c>
      <c r="P85" s="1" t="n">
        <v>0.0489190525</v>
      </c>
      <c r="Q85" s="1" t="n">
        <v>0.0818548954999999</v>
      </c>
      <c r="R85" s="1" t="n">
        <v>0.1125034035</v>
      </c>
      <c r="S85" s="1" t="n">
        <v>0.1400590905</v>
      </c>
      <c r="T85" s="1" t="n">
        <v>0.1894780785</v>
      </c>
      <c r="U85" s="1" t="n">
        <v>0.2502392965</v>
      </c>
      <c r="V85" s="1" t="n">
        <v>0.3276258725</v>
      </c>
      <c r="W85" s="1" t="n">
        <v>0.4297042175</v>
      </c>
      <c r="X85" s="1" t="n">
        <v>0.5293803085</v>
      </c>
      <c r="Y85" s="1" t="n">
        <v>0.6644915065</v>
      </c>
      <c r="Z85" s="1" t="n">
        <v>0.8223126155</v>
      </c>
      <c r="AV85" s="1" t="n">
        <v>12.6</v>
      </c>
      <c r="AW85" s="1" t="n">
        <v>10.98</v>
      </c>
      <c r="AX85" s="1" t="n">
        <v>17.6</v>
      </c>
      <c r="AY85" s="1" t="n">
        <v>6.631</v>
      </c>
      <c r="AZ85" s="1" t="n">
        <v>0.000669</v>
      </c>
      <c r="BA85" s="1" t="n">
        <v>38.3714767338063</v>
      </c>
      <c r="BB85" s="1" t="n">
        <v>4.96503120643279</v>
      </c>
      <c r="BC85" s="1" t="n">
        <v>0.392878890734679</v>
      </c>
      <c r="BD85" s="1" t="n">
        <v>25.7356178889865</v>
      </c>
      <c r="BE85" s="14" t="n">
        <f aca="false">(BD85*2*BC85/BB85+LN(BB85/$BH$23))*($BH$23/(2*$BG$23))</f>
        <v>10.1506024567849</v>
      </c>
      <c r="BF85" s="15"/>
      <c r="BG85" s="15"/>
      <c r="BH85" s="16"/>
      <c r="BL85" s="17"/>
      <c r="BM85" s="18"/>
      <c r="BN85" s="17"/>
      <c r="BO85" s="18"/>
      <c r="BP85" s="1" t="s">
        <v>168</v>
      </c>
      <c r="BQ85" s="1" t="s">
        <v>154</v>
      </c>
      <c r="BR85" s="1" t="n">
        <v>3</v>
      </c>
    </row>
    <row r="86" customFormat="false" ht="13.5" hidden="false" customHeight="false" outlineLevel="0" collapsed="false">
      <c r="A86" s="1" t="s">
        <v>165</v>
      </c>
      <c r="B86" s="1" t="s">
        <v>166</v>
      </c>
      <c r="C86" s="1" t="n">
        <v>1</v>
      </c>
      <c r="D86" s="1" t="n">
        <v>-0.00133671799999996</v>
      </c>
      <c r="E86" s="1" t="n">
        <v>-0.00708287399999996</v>
      </c>
      <c r="F86" s="1" t="n">
        <v>-0.00719915299999996</v>
      </c>
      <c r="G86" s="1" t="n">
        <v>-0.00406201999999994</v>
      </c>
      <c r="H86" s="1" t="n">
        <v>-0.00376777099999998</v>
      </c>
      <c r="I86" s="1" t="n">
        <v>0.010786067</v>
      </c>
      <c r="J86" s="1" t="n">
        <v>0.019561236</v>
      </c>
      <c r="K86" s="1" t="n">
        <v>0.051410814</v>
      </c>
      <c r="L86" s="1" t="n">
        <v>0.129460386</v>
      </c>
      <c r="M86" s="1" t="n">
        <v>0.253603688</v>
      </c>
      <c r="N86" s="1" t="n">
        <v>0.475760043</v>
      </c>
      <c r="O86" s="1" t="n">
        <v>0.777055262</v>
      </c>
      <c r="P86" s="1" t="n">
        <v>1.156449228</v>
      </c>
      <c r="AV86" s="1" t="n">
        <v>3.665</v>
      </c>
      <c r="AW86" s="1" t="n">
        <v>2.801</v>
      </c>
      <c r="AX86" s="1" t="n">
        <v>12.46</v>
      </c>
      <c r="AY86" s="1" t="n">
        <v>3.393</v>
      </c>
      <c r="AZ86" s="1" t="n">
        <v>-0.003268</v>
      </c>
      <c r="BA86" s="1" t="n">
        <v>15.8820222747317</v>
      </c>
      <c r="BB86" s="1" t="n">
        <v>1.52238670279913</v>
      </c>
      <c r="BC86" s="1" t="n">
        <v>0.420693497777447</v>
      </c>
      <c r="BD86" s="1" t="n">
        <v>12.2554991388637</v>
      </c>
      <c r="BE86" s="3" t="n">
        <f aca="false">(BD86*2*BC86/BB86+LN(BB86/$BH$86))*($BH$86/(2*$BG$86))</f>
        <v>11.1766242866021</v>
      </c>
      <c r="BF86" s="4"/>
      <c r="BG86" s="4" t="n">
        <f aca="false">AVERAGE(BC86:BC94)</f>
        <v>0.371279206141954</v>
      </c>
      <c r="BH86" s="5" t="n">
        <f aca="false">AVERAGE(BB86:BB94)</f>
        <v>1.18102065198955</v>
      </c>
      <c r="BI86" s="1" t="s">
        <v>159</v>
      </c>
      <c r="BJ86" s="1" t="s">
        <v>160</v>
      </c>
      <c r="BL86" s="6"/>
      <c r="BM86" s="7"/>
      <c r="BN86" s="6" t="n">
        <f aca="false">AVERAGE(BD86:BD88)</f>
        <v>12.2212001126757</v>
      </c>
      <c r="BO86" s="7" t="n">
        <f aca="false">AVERAGE(BE86:BE88)</f>
        <v>12.5899290611696</v>
      </c>
      <c r="BP86" s="1" t="s">
        <v>165</v>
      </c>
      <c r="BQ86" s="1" t="s">
        <v>166</v>
      </c>
      <c r="BR86" s="1" t="n">
        <v>1</v>
      </c>
    </row>
    <row r="87" customFormat="false" ht="13.5" hidden="false" customHeight="false" outlineLevel="0" collapsed="false">
      <c r="A87" s="1" t="s">
        <v>165</v>
      </c>
      <c r="B87" s="1" t="s">
        <v>166</v>
      </c>
      <c r="C87" s="1" t="n">
        <v>2</v>
      </c>
      <c r="D87" s="1" t="n">
        <v>0.000113283999999991</v>
      </c>
      <c r="E87" s="1" t="n">
        <v>-0.00274189599999997</v>
      </c>
      <c r="F87" s="1" t="n">
        <v>-0.00286324999999998</v>
      </c>
      <c r="G87" s="1" t="n">
        <v>0.00320762000000002</v>
      </c>
      <c r="H87" s="1" t="n">
        <v>0.012276358</v>
      </c>
      <c r="I87" s="1" t="n">
        <v>0.015308587</v>
      </c>
      <c r="J87" s="1" t="n">
        <v>0.024196694</v>
      </c>
      <c r="K87" s="1" t="n">
        <v>0.062127184</v>
      </c>
      <c r="L87" s="1" t="n">
        <v>0.123223121</v>
      </c>
      <c r="M87" s="1" t="n">
        <v>0.233598701</v>
      </c>
      <c r="N87" s="1" t="n">
        <v>0.430759613</v>
      </c>
      <c r="O87" s="1" t="n">
        <v>0.733522389</v>
      </c>
      <c r="P87" s="1" t="n">
        <v>1.100000666</v>
      </c>
      <c r="AV87" s="1" t="n">
        <v>1.884</v>
      </c>
      <c r="AW87" s="1" t="n">
        <v>1.178</v>
      </c>
      <c r="AX87" s="1" t="n">
        <v>14.92</v>
      </c>
      <c r="AY87" s="1" t="n">
        <v>0.8119</v>
      </c>
      <c r="AZ87" s="1" t="n">
        <v>-0.001288</v>
      </c>
      <c r="BA87" s="1" t="n">
        <v>14.674530599244</v>
      </c>
      <c r="BB87" s="1" t="n">
        <v>0.98052060596075</v>
      </c>
      <c r="BC87" s="1" t="n">
        <v>0.373464959762587</v>
      </c>
      <c r="BD87" s="1" t="n">
        <v>12.0456129985543</v>
      </c>
      <c r="BE87" s="8" t="n">
        <f aca="false">(BD87*2*BC87/BB87+LN(BB87/$BH$86))*($BH$86/(2*$BG$86))</f>
        <v>14.298244489072</v>
      </c>
      <c r="BF87" s="9"/>
      <c r="BG87" s="9"/>
      <c r="BH87" s="11"/>
      <c r="BI87" s="1" t="s">
        <v>163</v>
      </c>
      <c r="BJ87" s="1" t="s">
        <v>163</v>
      </c>
      <c r="BL87" s="12"/>
      <c r="BM87" s="13"/>
      <c r="BN87" s="12"/>
      <c r="BO87" s="13"/>
      <c r="BP87" s="1" t="s">
        <v>165</v>
      </c>
      <c r="BQ87" s="1" t="s">
        <v>166</v>
      </c>
      <c r="BR87" s="1" t="n">
        <v>2</v>
      </c>
    </row>
    <row r="88" customFormat="false" ht="12.75" hidden="false" customHeight="false" outlineLevel="0" collapsed="false">
      <c r="A88" s="1" t="s">
        <v>165</v>
      </c>
      <c r="B88" s="1" t="s">
        <v>166</v>
      </c>
      <c r="C88" s="1" t="n">
        <v>3</v>
      </c>
      <c r="D88" s="1" t="n">
        <v>0.0030234925</v>
      </c>
      <c r="E88" s="1" t="n">
        <v>-0.00570838349999997</v>
      </c>
      <c r="F88" s="1" t="n">
        <v>-0.00288782949999999</v>
      </c>
      <c r="G88" s="1" t="n">
        <v>0.00319425750000002</v>
      </c>
      <c r="H88" s="1" t="n">
        <v>0.00935557050000002</v>
      </c>
      <c r="I88" s="1" t="n">
        <v>0.00947038350000001</v>
      </c>
      <c r="J88" s="1" t="n">
        <v>0.0213553315</v>
      </c>
      <c r="K88" s="1" t="n">
        <v>0.0595810845000001</v>
      </c>
      <c r="L88" s="1" t="n">
        <v>0.1241156215</v>
      </c>
      <c r="M88" s="1" t="n">
        <v>0.2295502175</v>
      </c>
      <c r="N88" s="1" t="n">
        <v>0.4254732195</v>
      </c>
      <c r="O88" s="1" t="n">
        <v>0.7131007545</v>
      </c>
      <c r="P88" s="1" t="n">
        <v>1.0796441665</v>
      </c>
      <c r="Q88" s="1" t="n">
        <v>1.4861174265</v>
      </c>
      <c r="AV88" s="1" t="n">
        <v>2.891</v>
      </c>
      <c r="AW88" s="1" t="n">
        <v>2.005</v>
      </c>
      <c r="AX88" s="1" t="n">
        <v>14.66</v>
      </c>
      <c r="AY88" s="1" t="n">
        <v>1.609</v>
      </c>
      <c r="AZ88" s="1" t="n">
        <v>-0.001559</v>
      </c>
      <c r="BA88" s="1" t="n">
        <v>15.6136038003605</v>
      </c>
      <c r="BB88" s="1" t="n">
        <v>1.32672203945464</v>
      </c>
      <c r="BC88" s="1" t="n">
        <v>0.408561614836521</v>
      </c>
      <c r="BD88" s="1" t="n">
        <v>12.3624882006091</v>
      </c>
      <c r="BE88" s="8" t="n">
        <f aca="false">(BD88*2*BC88/BB88+LN(BB88/$BH$86))*($BH$86/(2*$BG$86))</f>
        <v>12.2949184078348</v>
      </c>
      <c r="BF88" s="9"/>
      <c r="BG88" s="9"/>
      <c r="BH88" s="10"/>
      <c r="BI88" s="1" t="n">
        <f aca="false">STDEV(BD86:BD106)</f>
        <v>4.95476609680698</v>
      </c>
      <c r="BJ88" s="1" t="n">
        <f aca="false">STDEV(BE86:BE106)</f>
        <v>1.34321362921621</v>
      </c>
      <c r="BL88" s="12"/>
      <c r="BM88" s="13"/>
      <c r="BN88" s="12"/>
      <c r="BO88" s="13"/>
      <c r="BP88" s="1" t="s">
        <v>165</v>
      </c>
      <c r="BQ88" s="1" t="s">
        <v>166</v>
      </c>
      <c r="BR88" s="1" t="n">
        <v>3</v>
      </c>
    </row>
    <row r="89" customFormat="false" ht="12.75" hidden="false" customHeight="false" outlineLevel="0" collapsed="false">
      <c r="A89" s="1" t="s">
        <v>152</v>
      </c>
      <c r="B89" s="1" t="s">
        <v>166</v>
      </c>
      <c r="C89" s="1" t="n">
        <v>1</v>
      </c>
      <c r="D89" s="1" t="n">
        <v>-0.00418363449999998</v>
      </c>
      <c r="E89" s="1" t="n">
        <v>0.00727527650000004</v>
      </c>
      <c r="F89" s="1" t="n">
        <v>-0.00426113349999996</v>
      </c>
      <c r="G89" s="1" t="n">
        <v>-0.00975084049999997</v>
      </c>
      <c r="H89" s="1" t="n">
        <v>-0.000898426499999994</v>
      </c>
      <c r="I89" s="1" t="n">
        <v>0.00200810350000002</v>
      </c>
      <c r="J89" s="1" t="n">
        <v>0.00778391550000002</v>
      </c>
      <c r="K89" s="1" t="n">
        <v>0.0306221765</v>
      </c>
      <c r="L89" s="1" t="n">
        <v>0.0675636215000001</v>
      </c>
      <c r="M89" s="1" t="n">
        <v>0.1356680875</v>
      </c>
      <c r="N89" s="1" t="n">
        <v>0.2519034735</v>
      </c>
      <c r="O89" s="1" t="n">
        <v>0.4545445135</v>
      </c>
      <c r="P89" s="1" t="n">
        <v>0.7342105915</v>
      </c>
      <c r="Q89" s="1" t="n">
        <v>1.1046994805</v>
      </c>
      <c r="R89" s="1" t="n">
        <v>1.4592534195</v>
      </c>
      <c r="S89" s="1" t="n">
        <v>1.7502519625</v>
      </c>
      <c r="T89" s="1" t="n">
        <v>2.0120491805</v>
      </c>
      <c r="AV89" s="1" t="n">
        <v>2.457</v>
      </c>
      <c r="AW89" s="1" t="n">
        <v>1.877</v>
      </c>
      <c r="AX89" s="1" t="n">
        <v>15.37</v>
      </c>
      <c r="AY89" s="1" t="n">
        <v>1.498</v>
      </c>
      <c r="AZ89" s="1" t="n">
        <v>-0.002033</v>
      </c>
      <c r="BA89" s="1" t="n">
        <v>16.1285536713234</v>
      </c>
      <c r="BB89" s="1" t="n">
        <v>1.14013078761545</v>
      </c>
      <c r="BC89" s="1" t="n">
        <v>0.364908091384763</v>
      </c>
      <c r="BD89" s="1" t="n">
        <v>12.9985496659829</v>
      </c>
      <c r="BE89" s="8" t="n">
        <f aca="false">(BD89*2*BC89/BB89+LN(BB89/$BH$86))*($BH$86/(2*$BG$86))</f>
        <v>13.1776365599633</v>
      </c>
      <c r="BF89" s="9"/>
      <c r="BG89" s="9"/>
      <c r="BH89" s="10"/>
      <c r="BL89" s="12" t="n">
        <f aca="false">STDEV(BD89:BD91)</f>
        <v>0.070436698197315</v>
      </c>
      <c r="BM89" s="13" t="n">
        <f aca="false">STDEV(BE89:BE91)</f>
        <v>0.156606233075676</v>
      </c>
      <c r="BN89" s="12" t="n">
        <f aca="false">AVERAGE(BD89:BD91)</f>
        <v>12.9573493476184</v>
      </c>
      <c r="BO89" s="13" t="n">
        <f aca="false">AVERAGE(BE89:BE91)</f>
        <v>13.0027584887775</v>
      </c>
      <c r="BP89" s="1" t="s">
        <v>152</v>
      </c>
      <c r="BQ89" s="1" t="s">
        <v>166</v>
      </c>
      <c r="BR89" s="1" t="n">
        <v>1</v>
      </c>
    </row>
    <row r="90" customFormat="false" ht="12.75" hidden="false" customHeight="false" outlineLevel="0" collapsed="false">
      <c r="A90" s="1" t="s">
        <v>152</v>
      </c>
      <c r="B90" s="1" t="s">
        <v>166</v>
      </c>
      <c r="C90" s="1" t="n">
        <v>2</v>
      </c>
      <c r="D90" s="1" t="n">
        <v>0.0015287175</v>
      </c>
      <c r="E90" s="1" t="n">
        <v>0.0044302765</v>
      </c>
      <c r="F90" s="1" t="n">
        <v>-0.00713715349999999</v>
      </c>
      <c r="G90" s="1" t="n">
        <v>-0.00692954649999999</v>
      </c>
      <c r="H90" s="1" t="n">
        <v>0.00483986150000004</v>
      </c>
      <c r="I90" s="1" t="n">
        <v>0.00492304250000003</v>
      </c>
      <c r="J90" s="1" t="n">
        <v>0.0136753595</v>
      </c>
      <c r="K90" s="1" t="n">
        <v>0.0338232725</v>
      </c>
      <c r="L90" s="1" t="n">
        <v>0.0768647035</v>
      </c>
      <c r="M90" s="1" t="n">
        <v>0.1484307535</v>
      </c>
      <c r="N90" s="1" t="n">
        <v>0.2712393915</v>
      </c>
      <c r="O90" s="1" t="n">
        <v>0.4692435025</v>
      </c>
      <c r="P90" s="1" t="n">
        <v>0.7531026225</v>
      </c>
      <c r="Q90" s="1" t="n">
        <v>1.0992217015</v>
      </c>
      <c r="R90" s="1" t="n">
        <v>1.4494445115</v>
      </c>
      <c r="S90" s="1" t="n">
        <v>1.7185614975</v>
      </c>
      <c r="T90" s="1" t="n">
        <v>1.9584519085</v>
      </c>
      <c r="AV90" s="1" t="n">
        <v>2.341</v>
      </c>
      <c r="AW90" s="1" t="n">
        <v>1.803</v>
      </c>
      <c r="AX90" s="1" t="n">
        <v>15.53</v>
      </c>
      <c r="AY90" s="1" t="n">
        <v>1.326</v>
      </c>
      <c r="AZ90" s="1" t="n">
        <v>-0.002173</v>
      </c>
      <c r="BA90" s="1" t="n">
        <v>16.0387469058499</v>
      </c>
      <c r="BB90" s="1" t="n">
        <v>1.10896922221072</v>
      </c>
      <c r="BC90" s="1" t="n">
        <v>0.351323934326378</v>
      </c>
      <c r="BD90" s="1" t="n">
        <v>12.8760183990626</v>
      </c>
      <c r="BE90" s="8" t="n">
        <f aca="false">(BD90*2*BC90/BB90+LN(BB90/$BH$86))*($BH$86/(2*$BG$86))</f>
        <v>12.8754602333991</v>
      </c>
      <c r="BF90" s="9"/>
      <c r="BG90" s="9"/>
      <c r="BH90" s="10"/>
      <c r="BL90" s="12"/>
      <c r="BM90" s="13"/>
      <c r="BN90" s="12"/>
      <c r="BO90" s="13"/>
      <c r="BP90" s="1" t="s">
        <v>152</v>
      </c>
      <c r="BQ90" s="1" t="s">
        <v>166</v>
      </c>
      <c r="BR90" s="1" t="n">
        <v>2</v>
      </c>
    </row>
    <row r="91" customFormat="false" ht="12.75" hidden="false" customHeight="false" outlineLevel="0" collapsed="false">
      <c r="A91" s="1" t="s">
        <v>152</v>
      </c>
      <c r="B91" s="1" t="s">
        <v>166</v>
      </c>
      <c r="C91" s="1" t="n">
        <v>3</v>
      </c>
      <c r="D91" s="1" t="n">
        <v>-0.00136077550000002</v>
      </c>
      <c r="E91" s="1" t="n">
        <v>0.00157550150000002</v>
      </c>
      <c r="F91" s="1" t="n">
        <v>-0.00429050549999999</v>
      </c>
      <c r="G91" s="1" t="n">
        <v>0.00749431150000002</v>
      </c>
      <c r="H91" s="1" t="n">
        <v>0.00776503350000002</v>
      </c>
      <c r="I91" s="1" t="n">
        <v>0.0136522325</v>
      </c>
      <c r="J91" s="1" t="n">
        <v>0.0137974735</v>
      </c>
      <c r="K91" s="1" t="n">
        <v>0.0312353885</v>
      </c>
      <c r="L91" s="1" t="n">
        <v>0.0746518905</v>
      </c>
      <c r="M91" s="1" t="n">
        <v>0.1410559525</v>
      </c>
      <c r="N91" s="1" t="n">
        <v>0.2533832895</v>
      </c>
      <c r="O91" s="1" t="n">
        <v>0.4444189705</v>
      </c>
      <c r="P91" s="1" t="n">
        <v>0.7162116495</v>
      </c>
      <c r="Q91" s="1" t="n">
        <v>1.0594705895</v>
      </c>
      <c r="R91" s="1" t="n">
        <v>1.4008425855</v>
      </c>
      <c r="S91" s="1" t="n">
        <v>1.6951716035</v>
      </c>
      <c r="T91" s="1" t="n">
        <v>1.9309403285</v>
      </c>
      <c r="AV91" s="1" t="n">
        <v>2.33</v>
      </c>
      <c r="AW91" s="1" t="n">
        <v>1.787</v>
      </c>
      <c r="AX91" s="1" t="n">
        <v>15.7</v>
      </c>
      <c r="AY91" s="1" t="n">
        <v>1.296</v>
      </c>
      <c r="AZ91" s="1" t="n">
        <v>0.0005977</v>
      </c>
      <c r="BA91" s="1" t="n">
        <v>16.1633380025011</v>
      </c>
      <c r="BB91" s="1" t="n">
        <v>1.1109797734517</v>
      </c>
      <c r="BC91" s="1" t="n">
        <v>0.350736534864021</v>
      </c>
      <c r="BD91" s="1" t="n">
        <v>12.9974799778097</v>
      </c>
      <c r="BE91" s="8" t="n">
        <f aca="false">(BD91*2*BC91/BB91+LN(BB91/$BH$86))*($BH$86/(2*$BG$86))</f>
        <v>12.9551786729701</v>
      </c>
      <c r="BF91" s="9"/>
      <c r="BG91" s="9"/>
      <c r="BH91" s="10"/>
      <c r="BL91" s="12"/>
      <c r="BM91" s="13"/>
      <c r="BN91" s="12"/>
      <c r="BO91" s="13"/>
      <c r="BP91" s="1" t="s">
        <v>152</v>
      </c>
      <c r="BQ91" s="1" t="s">
        <v>166</v>
      </c>
      <c r="BR91" s="1" t="n">
        <v>3</v>
      </c>
    </row>
    <row r="92" customFormat="false" ht="12.75" hidden="false" customHeight="false" outlineLevel="0" collapsed="false">
      <c r="A92" s="1" t="s">
        <v>153</v>
      </c>
      <c r="B92" s="1" t="s">
        <v>166</v>
      </c>
      <c r="C92" s="1" t="n">
        <v>1</v>
      </c>
      <c r="D92" s="1" t="n">
        <v>0.000119462500000056</v>
      </c>
      <c r="E92" s="1" t="n">
        <v>0.000149670500000032</v>
      </c>
      <c r="F92" s="1" t="n">
        <v>0.00285611250000006</v>
      </c>
      <c r="G92" s="1" t="n">
        <v>0.000304621499999991</v>
      </c>
      <c r="H92" s="1" t="n">
        <v>-0.00499587749999997</v>
      </c>
      <c r="I92" s="1" t="n">
        <v>0.00924869250000004</v>
      </c>
      <c r="J92" s="1" t="n">
        <v>0.0206982805</v>
      </c>
      <c r="K92" s="1" t="n">
        <v>0.0349259095000001</v>
      </c>
      <c r="L92" s="1" t="n">
        <v>0.0603216505</v>
      </c>
      <c r="M92" s="1" t="n">
        <v>0.1166314525</v>
      </c>
      <c r="N92" s="1" t="n">
        <v>0.2036574155</v>
      </c>
      <c r="O92" s="1" t="n">
        <v>0.3195497335</v>
      </c>
      <c r="P92" s="1" t="n">
        <v>0.5257568415</v>
      </c>
      <c r="Q92" s="1" t="n">
        <v>0.8076502365</v>
      </c>
      <c r="R92" s="1" t="n">
        <v>1.1642566425</v>
      </c>
      <c r="S92" s="1" t="n">
        <v>1.4890714775</v>
      </c>
      <c r="T92" s="1" t="n">
        <v>1.7650939415</v>
      </c>
      <c r="AV92" s="1" t="n">
        <v>2.145</v>
      </c>
      <c r="AW92" s="1" t="n">
        <v>1.364</v>
      </c>
      <c r="AX92" s="1" t="n">
        <v>17.36</v>
      </c>
      <c r="AY92" s="1" t="n">
        <v>0.7382</v>
      </c>
      <c r="AZ92" s="1" t="n">
        <v>-0.002976</v>
      </c>
      <c r="BA92" s="1" t="n">
        <v>16.9459707738412</v>
      </c>
      <c r="BB92" s="1" t="n">
        <v>1.13693709119744</v>
      </c>
      <c r="BC92" s="1" t="n">
        <v>0.354920975284184</v>
      </c>
      <c r="BD92" s="1" t="n">
        <v>13.7342330333914</v>
      </c>
      <c r="BE92" s="8" t="n">
        <f aca="false">(BD92*2*BC92/BB92+LN(BB92/$BH$86))*($BH$86/(2*$BG$86))</f>
        <v>13.5776793496652</v>
      </c>
      <c r="BF92" s="9"/>
      <c r="BG92" s="9"/>
      <c r="BH92" s="10"/>
      <c r="BL92" s="12" t="n">
        <f aca="false">STDEV(BD92:BD94)</f>
        <v>0.078445514509687</v>
      </c>
      <c r="BM92" s="13" t="n">
        <f aca="false">STDEV(BE92:BE94)</f>
        <v>0.343184326189008</v>
      </c>
      <c r="BN92" s="12" t="n">
        <f aca="false">AVERAGE(BD92:BD94)</f>
        <v>13.7908521258919</v>
      </c>
      <c r="BO92" s="13" t="n">
        <f aca="false">AVERAGE(BE92:BE94)</f>
        <v>13.6259946795944</v>
      </c>
      <c r="BP92" s="1" t="s">
        <v>153</v>
      </c>
      <c r="BQ92" s="1" t="s">
        <v>166</v>
      </c>
      <c r="BR92" s="1" t="n">
        <v>1</v>
      </c>
    </row>
    <row r="93" customFormat="false" ht="12.75" hidden="false" customHeight="false" outlineLevel="0" collapsed="false">
      <c r="A93" s="1" t="s">
        <v>153</v>
      </c>
      <c r="B93" s="1" t="s">
        <v>166</v>
      </c>
      <c r="C93" s="1" t="n">
        <v>2</v>
      </c>
      <c r="D93" s="1" t="n">
        <v>0.00151842800000002</v>
      </c>
      <c r="E93" s="1" t="n">
        <v>0.00154596800000001</v>
      </c>
      <c r="F93" s="1" t="n">
        <v>-0.00137778700000002</v>
      </c>
      <c r="G93" s="1" t="n">
        <v>0.00454828800000001</v>
      </c>
      <c r="H93" s="1" t="n">
        <v>-0.000814016000000029</v>
      </c>
      <c r="I93" s="1" t="n">
        <v>0.00211590099999998</v>
      </c>
      <c r="J93" s="1" t="n">
        <v>0.00226626099999999</v>
      </c>
      <c r="K93" s="1" t="n">
        <v>0.033664142</v>
      </c>
      <c r="L93" s="1" t="n">
        <v>0.056424932</v>
      </c>
      <c r="M93" s="1" t="n">
        <v>0.096083346</v>
      </c>
      <c r="N93" s="1" t="n">
        <v>0.18375217</v>
      </c>
      <c r="O93" s="1" t="n">
        <v>0.308882333</v>
      </c>
      <c r="P93" s="1" t="n">
        <v>0.510447159</v>
      </c>
      <c r="Q93" s="1" t="n">
        <v>0.807899688</v>
      </c>
      <c r="R93" s="1" t="n">
        <v>1.146018011</v>
      </c>
      <c r="S93" s="1" t="n">
        <v>1.489268206</v>
      </c>
      <c r="T93" s="1" t="n">
        <v>1.786409378</v>
      </c>
      <c r="AV93" s="1" t="n">
        <v>2.355</v>
      </c>
      <c r="AW93" s="1" t="n">
        <v>1.69</v>
      </c>
      <c r="AX93" s="1" t="n">
        <v>16.95</v>
      </c>
      <c r="AY93" s="1" t="n">
        <v>1.058</v>
      </c>
      <c r="AZ93" s="1" t="n">
        <v>-0.001868</v>
      </c>
      <c r="BA93" s="1" t="n">
        <v>17.045282763507</v>
      </c>
      <c r="BB93" s="1" t="n">
        <v>1.16298613580594</v>
      </c>
      <c r="BC93" s="1" t="n">
        <v>0.354344045083895</v>
      </c>
      <c r="BD93" s="1" t="n">
        <v>13.7579292663426</v>
      </c>
      <c r="BE93" s="8" t="n">
        <f aca="false">(BD93*2*BC93/BB93+LN(BB93/$BH$86))*($BH$86/(2*$BG$86))</f>
        <v>13.3095283533133</v>
      </c>
      <c r="BF93" s="9"/>
      <c r="BG93" s="9"/>
      <c r="BH93" s="10"/>
      <c r="BL93" s="12"/>
      <c r="BM93" s="13"/>
      <c r="BN93" s="12"/>
      <c r="BO93" s="13"/>
      <c r="BP93" s="1" t="s">
        <v>153</v>
      </c>
      <c r="BQ93" s="1" t="s">
        <v>166</v>
      </c>
      <c r="BR93" s="1" t="n">
        <v>2</v>
      </c>
    </row>
    <row r="94" customFormat="false" ht="12.75" hidden="false" customHeight="false" outlineLevel="0" collapsed="false">
      <c r="A94" s="1" t="s">
        <v>153</v>
      </c>
      <c r="B94" s="1" t="s">
        <v>166</v>
      </c>
      <c r="C94" s="1" t="n">
        <v>3</v>
      </c>
      <c r="D94" s="1" t="n">
        <v>0.00439097550000001</v>
      </c>
      <c r="E94" s="1" t="n">
        <v>0.0072963345</v>
      </c>
      <c r="F94" s="1" t="n">
        <v>-0.0013748965</v>
      </c>
      <c r="G94" s="1" t="n">
        <v>-0.00684531449999998</v>
      </c>
      <c r="H94" s="1" t="n">
        <v>-0.000791871499999985</v>
      </c>
      <c r="I94" s="1" t="n">
        <v>0.0193709105</v>
      </c>
      <c r="J94" s="1" t="n">
        <v>0.00808242749999999</v>
      </c>
      <c r="K94" s="1" t="n">
        <v>0.0254175885</v>
      </c>
      <c r="L94" s="1" t="n">
        <v>0.0483748085</v>
      </c>
      <c r="M94" s="1" t="n">
        <v>0.0998707525</v>
      </c>
      <c r="N94" s="1" t="n">
        <v>0.1768344295</v>
      </c>
      <c r="O94" s="1" t="n">
        <v>0.2973324535</v>
      </c>
      <c r="P94" s="1" t="n">
        <v>0.4977744605</v>
      </c>
      <c r="Q94" s="1" t="n">
        <v>0.7805340475</v>
      </c>
      <c r="R94" s="1" t="n">
        <v>1.1271806315</v>
      </c>
      <c r="S94" s="1" t="n">
        <v>1.4846295195</v>
      </c>
      <c r="T94" s="1" t="n">
        <v>1.7639014715</v>
      </c>
      <c r="AV94" s="1" t="n">
        <v>2.202</v>
      </c>
      <c r="AW94" s="1" t="n">
        <v>1.431</v>
      </c>
      <c r="AX94" s="1" t="n">
        <v>17.29</v>
      </c>
      <c r="AY94" s="1" t="n">
        <v>0.8332</v>
      </c>
      <c r="AZ94" s="1" t="n">
        <v>-0.001955</v>
      </c>
      <c r="BA94" s="1" t="n">
        <v>17.0288688739091</v>
      </c>
      <c r="BB94" s="1" t="n">
        <v>1.13955350941015</v>
      </c>
      <c r="BC94" s="1" t="n">
        <v>0.362559201957792</v>
      </c>
      <c r="BD94" s="1" t="n">
        <v>13.8803940779417</v>
      </c>
      <c r="BE94" s="8" t="n">
        <f aca="false">(BD94*2*BC94/BB94+LN(BB94/$BH$86))*($BH$86/(2*$BG$86))</f>
        <v>13.9907763358048</v>
      </c>
      <c r="BF94" s="9"/>
      <c r="BG94" s="9"/>
      <c r="BH94" s="10"/>
      <c r="BL94" s="12"/>
      <c r="BM94" s="13"/>
      <c r="BN94" s="12"/>
      <c r="BO94" s="13"/>
      <c r="BP94" s="1" t="s">
        <v>153</v>
      </c>
      <c r="BQ94" s="1" t="s">
        <v>166</v>
      </c>
      <c r="BR94" s="1" t="n">
        <v>3</v>
      </c>
    </row>
    <row r="95" customFormat="false" ht="12.75" hidden="false" customHeight="false" outlineLevel="0" collapsed="false">
      <c r="A95" s="1" t="s">
        <v>154</v>
      </c>
      <c r="B95" s="1" t="s">
        <v>166</v>
      </c>
      <c r="C95" s="1" t="n">
        <v>1</v>
      </c>
      <c r="D95" s="1" t="n">
        <v>-0.00129241250000001</v>
      </c>
      <c r="E95" s="1" t="n">
        <v>-0.00686352850000005</v>
      </c>
      <c r="F95" s="1" t="n">
        <v>-0.00416548450000004</v>
      </c>
      <c r="G95" s="1" t="n">
        <v>-0.00671352350000004</v>
      </c>
      <c r="H95" s="1" t="n">
        <v>-0.00916010350000002</v>
      </c>
      <c r="I95" s="1" t="n">
        <v>-0.00345547650000005</v>
      </c>
      <c r="J95" s="1" t="n">
        <v>-0.00613538350000004</v>
      </c>
      <c r="K95" s="1" t="n">
        <v>-0.00600394850000002</v>
      </c>
      <c r="L95" s="1" t="n">
        <v>0.0108307675</v>
      </c>
      <c r="M95" s="1" t="n">
        <v>0.0303186154999999</v>
      </c>
      <c r="N95" s="1" t="n">
        <v>0.0551161215</v>
      </c>
      <c r="O95" s="1" t="n">
        <v>0.1000126375</v>
      </c>
      <c r="P95" s="1" t="n">
        <v>0.1754508715</v>
      </c>
      <c r="Q95" s="1" t="n">
        <v>0.2924215565</v>
      </c>
      <c r="R95" s="1" t="n">
        <v>0.4548673435</v>
      </c>
      <c r="S95" s="1" t="n">
        <v>0.6899400535</v>
      </c>
      <c r="T95" s="1" t="n">
        <v>0.9864836735</v>
      </c>
      <c r="U95" s="1" t="n">
        <v>1.2695058785</v>
      </c>
      <c r="V95" s="1" t="n">
        <v>1.5499353625</v>
      </c>
      <c r="AV95" s="1" t="n">
        <v>2.249</v>
      </c>
      <c r="AW95" s="1" t="n">
        <v>1.942</v>
      </c>
      <c r="AX95" s="1" t="n">
        <v>19.16</v>
      </c>
      <c r="AY95" s="1" t="n">
        <v>1.124</v>
      </c>
      <c r="AZ95" s="1" t="n">
        <v>-0.006382</v>
      </c>
      <c r="BA95" s="1" t="n">
        <v>19.3870076653577</v>
      </c>
      <c r="BB95" s="1" t="n">
        <v>1.09345700437363</v>
      </c>
      <c r="BC95" s="1" t="n">
        <v>0.299703414296123</v>
      </c>
      <c r="BD95" s="1" t="n">
        <v>15.7172496582402</v>
      </c>
      <c r="BE95" s="8" t="n">
        <f aca="false">(BD95*2*BC95/BB95+LN(BB95/$BH$86))*($BH$86/(2*$BG$86))</f>
        <v>13.580722277677</v>
      </c>
      <c r="BF95" s="9"/>
      <c r="BG95" s="9"/>
      <c r="BH95" s="10"/>
      <c r="BL95" s="12" t="n">
        <f aca="false">STDEV(BD95:BD97)</f>
        <v>0.0776441942100314</v>
      </c>
      <c r="BM95" s="13" t="n">
        <f aca="false">STDEV(BE95:BE97)</f>
        <v>0.284928854029222</v>
      </c>
      <c r="BN95" s="12" t="n">
        <f aca="false">AVERAGE(BD95:BD97)</f>
        <v>15.7612799108296</v>
      </c>
      <c r="BO95" s="13" t="n">
        <f aca="false">AVERAGE(BE95:BE97)</f>
        <v>13.3192529172897</v>
      </c>
      <c r="BP95" s="1" t="s">
        <v>154</v>
      </c>
      <c r="BQ95" s="1" t="s">
        <v>166</v>
      </c>
      <c r="BR95" s="1" t="n">
        <v>1</v>
      </c>
    </row>
    <row r="96" customFormat="false" ht="12.75" hidden="false" customHeight="false" outlineLevel="0" collapsed="false">
      <c r="A96" s="1" t="s">
        <v>154</v>
      </c>
      <c r="B96" s="1" t="s">
        <v>166</v>
      </c>
      <c r="C96" s="1" t="n">
        <v>2</v>
      </c>
      <c r="D96" s="1" t="n">
        <v>-0.00130179399999997</v>
      </c>
      <c r="E96" s="1" t="n">
        <v>0.010006749</v>
      </c>
      <c r="F96" s="1" t="n">
        <v>-0.00698733299999998</v>
      </c>
      <c r="G96" s="1" t="n">
        <v>-0.00109712699999998</v>
      </c>
      <c r="H96" s="1" t="n">
        <v>-0.000734409999999963</v>
      </c>
      <c r="I96" s="1" t="n">
        <v>-0.00628002</v>
      </c>
      <c r="J96" s="1" t="n">
        <v>0.00517400800000001</v>
      </c>
      <c r="K96" s="1" t="n">
        <v>0.00250002100000002</v>
      </c>
      <c r="L96" s="1" t="n">
        <v>0.019473785</v>
      </c>
      <c r="M96" s="1" t="n">
        <v>0.030695487</v>
      </c>
      <c r="N96" s="1" t="n">
        <v>0.058560513</v>
      </c>
      <c r="O96" s="1" t="n">
        <v>0.112290277</v>
      </c>
      <c r="P96" s="1" t="n">
        <v>0.188250654</v>
      </c>
      <c r="Q96" s="1" t="n">
        <v>0.303058772</v>
      </c>
      <c r="R96" s="1" t="n">
        <v>0.469115142</v>
      </c>
      <c r="S96" s="1" t="n">
        <v>0.705245667</v>
      </c>
      <c r="T96" s="1" t="n">
        <v>0.983261021</v>
      </c>
      <c r="U96" s="1" t="n">
        <v>1.28439029</v>
      </c>
      <c r="V96" s="1" t="n">
        <v>1.56310879</v>
      </c>
      <c r="AV96" s="1" t="n">
        <v>2.386</v>
      </c>
      <c r="AW96" s="1" t="n">
        <v>2.112</v>
      </c>
      <c r="AX96" s="1" t="n">
        <v>19.12</v>
      </c>
      <c r="AY96" s="1" t="n">
        <v>1.226</v>
      </c>
      <c r="AZ96" s="1" t="n">
        <v>-0.002365</v>
      </c>
      <c r="BA96" s="1" t="n">
        <v>19.5503344408296</v>
      </c>
      <c r="BB96" s="1" t="n">
        <v>1.14603691921335</v>
      </c>
      <c r="BC96" s="1" t="n">
        <v>0.299478263292366</v>
      </c>
      <c r="BD96" s="1" t="n">
        <v>15.7156590737823</v>
      </c>
      <c r="BE96" s="8" t="n">
        <f aca="false">(BD96*2*BC96/BB96+LN(BB96/$BH$86))*($BH$86/(2*$BG$86))</f>
        <v>13.0155737892453</v>
      </c>
      <c r="BF96" s="9"/>
      <c r="BG96" s="9"/>
      <c r="BH96" s="10"/>
      <c r="BL96" s="12"/>
      <c r="BM96" s="13"/>
      <c r="BN96" s="12"/>
      <c r="BO96" s="13"/>
      <c r="BP96" s="1" t="s">
        <v>154</v>
      </c>
      <c r="BQ96" s="1" t="s">
        <v>166</v>
      </c>
      <c r="BR96" s="1" t="n">
        <v>2</v>
      </c>
    </row>
    <row r="97" customFormat="false" ht="12.75" hidden="false" customHeight="false" outlineLevel="0" collapsed="false">
      <c r="A97" s="1" t="s">
        <v>154</v>
      </c>
      <c r="B97" s="1" t="s">
        <v>166</v>
      </c>
      <c r="C97" s="1" t="n">
        <v>3</v>
      </c>
      <c r="D97" s="1" t="n">
        <v>0.005775111</v>
      </c>
      <c r="E97" s="1" t="n">
        <v>-0.00269378399999998</v>
      </c>
      <c r="F97" s="1" t="n">
        <v>-0.014122652</v>
      </c>
      <c r="G97" s="1" t="n">
        <v>-0.016704218</v>
      </c>
      <c r="H97" s="1" t="n">
        <v>-0.016368016</v>
      </c>
      <c r="I97" s="1" t="n">
        <v>0.000778150000000033</v>
      </c>
      <c r="J97" s="1" t="n">
        <v>-0.00472381300000002</v>
      </c>
      <c r="K97" s="1" t="n">
        <v>-0.00739814799999999</v>
      </c>
      <c r="L97" s="1" t="n">
        <v>0.00970093999999999</v>
      </c>
      <c r="M97" s="1" t="n">
        <v>0.0295654990000001</v>
      </c>
      <c r="N97" s="1" t="n">
        <v>0.0463251060000001</v>
      </c>
      <c r="O97" s="1" t="n">
        <v>0.091980777</v>
      </c>
      <c r="P97" s="1" t="n">
        <v>0.165772691</v>
      </c>
      <c r="Q97" s="1" t="n">
        <v>0.27876955</v>
      </c>
      <c r="R97" s="1" t="n">
        <v>0.437696347</v>
      </c>
      <c r="S97" s="1" t="n">
        <v>0.661546741</v>
      </c>
      <c r="T97" s="1" t="n">
        <v>0.947499476</v>
      </c>
      <c r="U97" s="1" t="n">
        <v>1.242436436</v>
      </c>
      <c r="V97" s="1" t="n">
        <v>1.52896179</v>
      </c>
      <c r="AV97" s="1" t="n">
        <v>2.369</v>
      </c>
      <c r="AW97" s="1" t="n">
        <v>2.082</v>
      </c>
      <c r="AX97" s="1" t="n">
        <v>19.21</v>
      </c>
      <c r="AY97" s="1" t="n">
        <v>1.225</v>
      </c>
      <c r="AZ97" s="1" t="n">
        <v>-0.008083</v>
      </c>
      <c r="BA97" s="1" t="n">
        <v>19.6325228372011</v>
      </c>
      <c r="BB97" s="1" t="n">
        <v>1.13230463742843</v>
      </c>
      <c r="BC97" s="1" t="n">
        <v>0.301562856771216</v>
      </c>
      <c r="BD97" s="1" t="n">
        <v>15.8509310004664</v>
      </c>
      <c r="BE97" s="8" t="n">
        <f aca="false">(BD97*2*BC97/BB97+LN(BB97/$BH$86))*($BH$86/(2*$BG$86))</f>
        <v>13.3614626849466</v>
      </c>
      <c r="BF97" s="9"/>
      <c r="BG97" s="9"/>
      <c r="BH97" s="10"/>
      <c r="BL97" s="12"/>
      <c r="BM97" s="13"/>
      <c r="BN97" s="12"/>
      <c r="BO97" s="13"/>
      <c r="BP97" s="1" t="s">
        <v>154</v>
      </c>
      <c r="BQ97" s="1" t="s">
        <v>166</v>
      </c>
      <c r="BR97" s="1" t="n">
        <v>3</v>
      </c>
    </row>
    <row r="98" customFormat="false" ht="12.75" hidden="false" customHeight="false" outlineLevel="0" collapsed="false">
      <c r="A98" s="1" t="s">
        <v>166</v>
      </c>
      <c r="B98" s="1" t="s">
        <v>166</v>
      </c>
      <c r="C98" s="1" t="n">
        <v>1</v>
      </c>
      <c r="D98" s="1" t="n">
        <v>0.0015060885</v>
      </c>
      <c r="E98" s="1" t="n">
        <v>0.00433072049999994</v>
      </c>
      <c r="F98" s="1" t="n">
        <v>-0.00412955650000002</v>
      </c>
      <c r="G98" s="1" t="n">
        <v>-0.00663682450000003</v>
      </c>
      <c r="H98" s="1" t="n">
        <v>-0.00348592650000001</v>
      </c>
      <c r="I98" s="1" t="n">
        <v>-0.000585959500000066</v>
      </c>
      <c r="J98" s="1" t="n">
        <v>-0.000422856500000068</v>
      </c>
      <c r="K98" s="1" t="n">
        <v>-0.00860711450000001</v>
      </c>
      <c r="L98" s="1" t="n">
        <v>0.0025986885</v>
      </c>
      <c r="M98" s="1" t="n">
        <v>0.0137298505</v>
      </c>
      <c r="N98" s="1" t="n">
        <v>0.0190335655</v>
      </c>
      <c r="O98" s="1" t="n">
        <v>0.0359880634999999</v>
      </c>
      <c r="P98" s="1" t="n">
        <v>0.0610162315</v>
      </c>
      <c r="Q98" s="1" t="n">
        <v>0.1022812885</v>
      </c>
      <c r="R98" s="1" t="n">
        <v>0.1551130565</v>
      </c>
      <c r="S98" s="1" t="n">
        <v>0.2354190205</v>
      </c>
      <c r="T98" s="1" t="n">
        <v>0.3516683375</v>
      </c>
      <c r="U98" s="1" t="n">
        <v>0.4933276435</v>
      </c>
      <c r="V98" s="1" t="n">
        <v>0.6964837715</v>
      </c>
      <c r="W98" s="1" t="n">
        <v>0.9217546935</v>
      </c>
      <c r="X98" s="1" t="n">
        <v>1.1419598695</v>
      </c>
      <c r="Y98" s="1" t="n">
        <v>1.3474638185</v>
      </c>
      <c r="AV98" s="1" t="n">
        <v>1.882</v>
      </c>
      <c r="AW98" s="1" t="n">
        <v>1.995</v>
      </c>
      <c r="AX98" s="1" t="n">
        <v>22.39</v>
      </c>
      <c r="AY98" s="1" t="n">
        <v>0.8987</v>
      </c>
      <c r="AZ98" s="1" t="n">
        <v>-0.004277</v>
      </c>
      <c r="BA98" s="1" t="n">
        <v>22.176922021386</v>
      </c>
      <c r="BB98" s="1" t="n">
        <v>0.956636877163449</v>
      </c>
      <c r="BC98" s="1" t="n">
        <v>0.227981683657395</v>
      </c>
      <c r="BD98" s="1" t="n">
        <v>17.9620488712803</v>
      </c>
      <c r="BE98" s="8" t="n">
        <f aca="false">(BD98*2*BC98/BB98+LN(BB98/$BH$86))*($BH$86/(2*$BG$86))</f>
        <v>13.2813730430094</v>
      </c>
      <c r="BF98" s="9"/>
      <c r="BG98" s="9"/>
      <c r="BH98" s="10"/>
      <c r="BL98" s="12" t="n">
        <f aca="false">STDEV(BD98:BD100)</f>
        <v>0.071158960214412</v>
      </c>
      <c r="BM98" s="13" t="n">
        <f aca="false">STDEV(BE98:BE100)</f>
        <v>0.381513410723848</v>
      </c>
      <c r="BN98" s="12" t="n">
        <f aca="false">AVERAGE(BD98:BD100)</f>
        <v>18.0415154973176</v>
      </c>
      <c r="BO98" s="13" t="n">
        <f aca="false">AVERAGE(BE98:BE100)</f>
        <v>13.1006238536268</v>
      </c>
      <c r="BP98" s="1" t="s">
        <v>166</v>
      </c>
      <c r="BQ98" s="1" t="s">
        <v>166</v>
      </c>
      <c r="BR98" s="1" t="n">
        <v>1</v>
      </c>
    </row>
    <row r="99" customFormat="false" ht="12.75" hidden="false" customHeight="false" outlineLevel="0" collapsed="false">
      <c r="A99" s="1" t="s">
        <v>166</v>
      </c>
      <c r="B99" s="1" t="s">
        <v>166</v>
      </c>
      <c r="C99" s="1" t="n">
        <v>2</v>
      </c>
      <c r="D99" s="1" t="n">
        <v>-0.00268687350000008</v>
      </c>
      <c r="E99" s="1" t="n">
        <v>0.000160428499999976</v>
      </c>
      <c r="F99" s="1" t="n">
        <v>-0.00554108450000007</v>
      </c>
      <c r="G99" s="1" t="n">
        <v>-0.00245766750000009</v>
      </c>
      <c r="H99" s="1" t="n">
        <v>-0.0104860555000001</v>
      </c>
      <c r="I99" s="1" t="n">
        <v>-0.00476863050000009</v>
      </c>
      <c r="J99" s="1" t="n">
        <v>0.00101249049999996</v>
      </c>
      <c r="K99" s="1" t="n">
        <v>-0.00158617550000006</v>
      </c>
      <c r="L99" s="1" t="n">
        <v>0.0097009844999999</v>
      </c>
      <c r="M99" s="1" t="n">
        <v>0.00410670149999992</v>
      </c>
      <c r="N99" s="1" t="n">
        <v>0.0235117865</v>
      </c>
      <c r="O99" s="1" t="n">
        <v>0.0293955505</v>
      </c>
      <c r="P99" s="1" t="n">
        <v>0.0574693715</v>
      </c>
      <c r="Q99" s="1" t="n">
        <v>0.1046746775</v>
      </c>
      <c r="R99" s="1" t="n">
        <v>0.1578602875</v>
      </c>
      <c r="S99" s="1" t="n">
        <v>0.2386552895</v>
      </c>
      <c r="T99" s="1" t="n">
        <v>0.3498786875</v>
      </c>
      <c r="U99" s="1" t="n">
        <v>0.4921798355</v>
      </c>
      <c r="V99" s="1" t="n">
        <v>0.6990086355</v>
      </c>
      <c r="W99" s="1" t="n">
        <v>0.9392633975</v>
      </c>
      <c r="X99" s="1" t="n">
        <v>1.1631468225</v>
      </c>
      <c r="Y99" s="1" t="n">
        <v>1.3891268125</v>
      </c>
      <c r="AV99" s="1" t="n">
        <v>1.993</v>
      </c>
      <c r="AW99" s="1" t="n">
        <v>2.007</v>
      </c>
      <c r="AX99" s="1" t="n">
        <v>22.58</v>
      </c>
      <c r="AY99" s="1" t="n">
        <v>0.8932</v>
      </c>
      <c r="AZ99" s="1" t="n">
        <v>-0.005021</v>
      </c>
      <c r="BA99" s="1" t="n">
        <v>22.3533198686546</v>
      </c>
      <c r="BB99" s="1" t="n">
        <v>1.01381147694671</v>
      </c>
      <c r="BC99" s="1" t="n">
        <v>0.239501162898163</v>
      </c>
      <c r="BD99" s="1" t="n">
        <v>18.0993427078844</v>
      </c>
      <c r="BE99" s="8" t="n">
        <f aca="false">(BD99*2*BC99/BB99+LN(BB99/$BH$86))*($BH$86/(2*$BG$86))</f>
        <v>13.3581713485839</v>
      </c>
      <c r="BF99" s="9"/>
      <c r="BG99" s="9"/>
      <c r="BH99" s="10"/>
      <c r="BL99" s="12"/>
      <c r="BM99" s="13"/>
      <c r="BN99" s="12"/>
      <c r="BO99" s="13"/>
      <c r="BP99" s="1" t="s">
        <v>166</v>
      </c>
      <c r="BQ99" s="1" t="s">
        <v>166</v>
      </c>
      <c r="BR99" s="1" t="n">
        <v>2</v>
      </c>
    </row>
    <row r="100" customFormat="false" ht="12.75" hidden="false" customHeight="false" outlineLevel="0" collapsed="false">
      <c r="A100" s="1" t="s">
        <v>166</v>
      </c>
      <c r="B100" s="1" t="s">
        <v>166</v>
      </c>
      <c r="C100" s="1" t="n">
        <v>3</v>
      </c>
      <c r="D100" s="1" t="n">
        <v>0.000104457499999988</v>
      </c>
      <c r="E100" s="1" t="n">
        <v>-0.00546081250000008</v>
      </c>
      <c r="F100" s="1" t="n">
        <v>-0.00557163050000009</v>
      </c>
      <c r="G100" s="1" t="n">
        <v>-0.00528142949999999</v>
      </c>
      <c r="H100" s="1" t="n">
        <v>-0.00772039150000003</v>
      </c>
      <c r="I100" s="1" t="n">
        <v>-0.00195891050000008</v>
      </c>
      <c r="J100" s="1" t="n">
        <v>-0.0130498915</v>
      </c>
      <c r="K100" s="1" t="n">
        <v>-0.00720018350000007</v>
      </c>
      <c r="L100" s="1" t="n">
        <v>0.00134441649999995</v>
      </c>
      <c r="M100" s="1" t="n">
        <v>0.00419864849999996</v>
      </c>
      <c r="N100" s="1" t="n">
        <v>0.0237715734999999</v>
      </c>
      <c r="O100" s="1" t="n">
        <v>0.0382199795</v>
      </c>
      <c r="P100" s="1" t="n">
        <v>0.0495875124999999</v>
      </c>
      <c r="Q100" s="1" t="n">
        <v>0.1000358555</v>
      </c>
      <c r="R100" s="1" t="n">
        <v>0.1537144345</v>
      </c>
      <c r="S100" s="1" t="n">
        <v>0.2437165565</v>
      </c>
      <c r="T100" s="1" t="n">
        <v>0.3672161235</v>
      </c>
      <c r="U100" s="1" t="n">
        <v>0.5079100185</v>
      </c>
      <c r="V100" s="1" t="n">
        <v>0.7079321145</v>
      </c>
      <c r="W100" s="1" t="n">
        <v>0.9387726355</v>
      </c>
      <c r="X100" s="1" t="n">
        <v>1.1898515535</v>
      </c>
      <c r="Y100" s="1" t="n">
        <v>1.4062272795</v>
      </c>
      <c r="AV100" s="1" t="n">
        <v>2.238</v>
      </c>
      <c r="AW100" s="1" t="n">
        <v>2.444</v>
      </c>
      <c r="AX100" s="1" t="n">
        <v>22.17</v>
      </c>
      <c r="AY100" s="1" t="n">
        <v>1.181</v>
      </c>
      <c r="AZ100" s="1" t="n">
        <v>-0.006526</v>
      </c>
      <c r="BA100" s="1" t="n">
        <v>22.576587596954</v>
      </c>
      <c r="BB100" s="1" t="n">
        <v>1.0779872696435</v>
      </c>
      <c r="BC100" s="1" t="n">
        <v>0.240285686202476</v>
      </c>
      <c r="BD100" s="1" t="n">
        <v>18.0631549127881</v>
      </c>
      <c r="BE100" s="8" t="n">
        <f aca="false">(BD100*2*BC100/BB100+LN(BB100/$BH$86))*($BH$86/(2*$BG$86))</f>
        <v>12.6623271692872</v>
      </c>
      <c r="BF100" s="9"/>
      <c r="BG100" s="9"/>
      <c r="BH100" s="10"/>
      <c r="BL100" s="12"/>
      <c r="BM100" s="13"/>
      <c r="BN100" s="12"/>
      <c r="BO100" s="13"/>
      <c r="BP100" s="1" t="s">
        <v>166</v>
      </c>
      <c r="BQ100" s="1" t="s">
        <v>166</v>
      </c>
      <c r="BR100" s="1" t="n">
        <v>3</v>
      </c>
    </row>
    <row r="101" customFormat="false" ht="12.75" hidden="false" customHeight="false" outlineLevel="0" collapsed="false">
      <c r="A101" s="1" t="s">
        <v>167</v>
      </c>
      <c r="B101" s="1" t="s">
        <v>166</v>
      </c>
      <c r="C101" s="1" t="n">
        <v>1</v>
      </c>
      <c r="D101" s="1" t="n">
        <v>-0.00127690699999994</v>
      </c>
      <c r="E101" s="1" t="n">
        <v>0.00153747900000001</v>
      </c>
      <c r="F101" s="1" t="n">
        <v>-0.00689214799999993</v>
      </c>
      <c r="G101" s="1" t="n">
        <v>-0.01491983</v>
      </c>
      <c r="H101" s="1" t="n">
        <v>-0.011788889</v>
      </c>
      <c r="I101" s="1" t="n">
        <v>-0.011666371</v>
      </c>
      <c r="J101" s="1" t="n">
        <v>-0.00872019599999996</v>
      </c>
      <c r="K101" s="1" t="n">
        <v>-0.0168646159999999</v>
      </c>
      <c r="L101" s="1" t="n">
        <v>-0.00844393099999996</v>
      </c>
      <c r="M101" s="1" t="n">
        <v>-0.00565546199999994</v>
      </c>
      <c r="N101" s="1" t="n">
        <v>-0.00306233499999992</v>
      </c>
      <c r="O101" s="1" t="n">
        <v>-0.00833707999999994</v>
      </c>
      <c r="P101" s="1" t="n">
        <v>0.00842363600000007</v>
      </c>
      <c r="Q101" s="1" t="n">
        <v>0.027525181</v>
      </c>
      <c r="R101" s="1" t="n">
        <v>0.0497909080000001</v>
      </c>
      <c r="S101" s="1" t="n">
        <v>0.066181424</v>
      </c>
      <c r="T101" s="1" t="n">
        <v>0.112859815</v>
      </c>
      <c r="U101" s="1" t="n">
        <v>0.156913548</v>
      </c>
      <c r="V101" s="1" t="n">
        <v>0.234292494</v>
      </c>
      <c r="W101" s="1" t="n">
        <v>0.353119336</v>
      </c>
      <c r="X101" s="1" t="n">
        <v>0.46669099</v>
      </c>
      <c r="Y101" s="1" t="n">
        <v>0.632597705</v>
      </c>
      <c r="Z101" s="1" t="n">
        <v>0.810089236</v>
      </c>
      <c r="AA101" s="1" t="n">
        <v>1.00081456</v>
      </c>
      <c r="AB101" s="1" t="n">
        <v>1.192062288</v>
      </c>
      <c r="AV101" s="1" t="n">
        <v>2.304</v>
      </c>
      <c r="AW101" s="1" t="n">
        <v>3.391</v>
      </c>
      <c r="AX101" s="1" t="n">
        <v>24.5</v>
      </c>
      <c r="AY101" s="1" t="n">
        <v>1.665</v>
      </c>
      <c r="AZ101" s="1" t="n">
        <v>-0.008371</v>
      </c>
      <c r="BA101" s="1" t="n">
        <v>26.2288169935593</v>
      </c>
      <c r="BB101" s="1" t="n">
        <v>1.04444219780037</v>
      </c>
      <c r="BC101" s="1" t="n">
        <v>0.193972675085482</v>
      </c>
      <c r="BD101" s="1" t="n">
        <v>20.8011803569227</v>
      </c>
      <c r="BE101" s="8" t="n">
        <f aca="false">(BD101*2*BC101/BB101+LN(BB101/$BH$86))*($BH$86/(2*$BG$86))</f>
        <v>12.0930967521043</v>
      </c>
      <c r="BF101" s="9"/>
      <c r="BG101" s="9"/>
      <c r="BH101" s="10"/>
      <c r="BL101" s="12" t="n">
        <f aca="false">STDEV(BD101:BD103)</f>
        <v>0.055752154278417</v>
      </c>
      <c r="BM101" s="13" t="n">
        <f aca="false">STDEV(BE101:BE103)</f>
        <v>0.121032381431734</v>
      </c>
      <c r="BN101" s="12" t="n">
        <f aca="false">AVERAGE(BD101:BD103)</f>
        <v>20.815816980102</v>
      </c>
      <c r="BO101" s="13" t="n">
        <f aca="false">AVERAGE(BE101:BE103)</f>
        <v>12.1814923087639</v>
      </c>
      <c r="BP101" s="1" t="s">
        <v>167</v>
      </c>
      <c r="BQ101" s="1" t="s">
        <v>166</v>
      </c>
      <c r="BR101" s="1" t="n">
        <v>1</v>
      </c>
    </row>
    <row r="102" customFormat="false" ht="12.75" hidden="false" customHeight="false" outlineLevel="0" collapsed="false">
      <c r="A102" s="1" t="s">
        <v>167</v>
      </c>
      <c r="B102" s="1" t="s">
        <v>166</v>
      </c>
      <c r="C102" s="1" t="n">
        <v>2</v>
      </c>
      <c r="D102" s="1" t="n">
        <v>0.00428763649999997</v>
      </c>
      <c r="E102" s="1" t="n">
        <v>0.00156522950000004</v>
      </c>
      <c r="F102" s="1" t="n">
        <v>-0.00134815749999995</v>
      </c>
      <c r="G102" s="1" t="n">
        <v>-0.00939503850000001</v>
      </c>
      <c r="H102" s="1" t="n">
        <v>-0.00900067049999997</v>
      </c>
      <c r="I102" s="1" t="n">
        <v>-0.0060878915</v>
      </c>
      <c r="J102" s="1" t="n">
        <v>-0.0031160415</v>
      </c>
      <c r="K102" s="1" t="n">
        <v>-0.0112717995</v>
      </c>
      <c r="L102" s="1" t="n">
        <v>-0.00558205649999999</v>
      </c>
      <c r="M102" s="1" t="n">
        <v>-0.00275642149999999</v>
      </c>
      <c r="N102" s="1" t="n">
        <v>-0.000132790500000035</v>
      </c>
      <c r="O102" s="1" t="n">
        <v>0.00859309350000004</v>
      </c>
      <c r="P102" s="1" t="n">
        <v>0.0115318065</v>
      </c>
      <c r="Q102" s="1" t="n">
        <v>0.0419578075</v>
      </c>
      <c r="R102" s="1" t="n">
        <v>0.0616237425</v>
      </c>
      <c r="S102" s="1" t="n">
        <v>0.0781878855</v>
      </c>
      <c r="T102" s="1" t="n">
        <v>0.1279696095</v>
      </c>
      <c r="U102" s="1" t="n">
        <v>0.1890958035</v>
      </c>
      <c r="V102" s="1" t="n">
        <v>0.2557188975</v>
      </c>
      <c r="W102" s="1" t="n">
        <v>0.3751380425</v>
      </c>
      <c r="X102" s="1" t="n">
        <v>0.5115815465</v>
      </c>
      <c r="Y102" s="1" t="n">
        <v>0.6670105385</v>
      </c>
      <c r="Z102" s="1" t="n">
        <v>0.8703966725</v>
      </c>
      <c r="AA102" s="1" t="n">
        <v>1.0563042745</v>
      </c>
      <c r="AB102" s="1" t="n">
        <v>1.2650774735</v>
      </c>
      <c r="AV102" s="1" t="n">
        <v>2.346</v>
      </c>
      <c r="AW102" s="1" t="n">
        <v>3.141</v>
      </c>
      <c r="AX102" s="1" t="n">
        <v>25.19</v>
      </c>
      <c r="AY102" s="1" t="n">
        <v>1.376</v>
      </c>
      <c r="AZ102" s="1" t="n">
        <v>-0.00572</v>
      </c>
      <c r="BA102" s="1" t="n">
        <v>26.1925467028045</v>
      </c>
      <c r="BB102" s="1" t="n">
        <v>1.10065480309534</v>
      </c>
      <c r="BC102" s="1" t="n">
        <v>0.203988806812042</v>
      </c>
      <c r="BD102" s="1" t="n">
        <v>20.7688432144324</v>
      </c>
      <c r="BE102" s="8" t="n">
        <f aca="false">(BD102*2*BC102/BB102+LN(BB102/$BH$86))*($BH$86/(2*$BG$86))</f>
        <v>12.131943052329</v>
      </c>
      <c r="BF102" s="9"/>
      <c r="BG102" s="9"/>
      <c r="BH102" s="10"/>
      <c r="BL102" s="12"/>
      <c r="BM102" s="13"/>
      <c r="BN102" s="12"/>
      <c r="BO102" s="13"/>
      <c r="BP102" s="1" t="s">
        <v>167</v>
      </c>
      <c r="BQ102" s="1" t="s">
        <v>166</v>
      </c>
      <c r="BR102" s="1" t="n">
        <v>2</v>
      </c>
    </row>
    <row r="103" customFormat="false" ht="12.75" hidden="false" customHeight="false" outlineLevel="0" collapsed="false">
      <c r="A103" s="1" t="s">
        <v>167</v>
      </c>
      <c r="B103" s="1" t="s">
        <v>166</v>
      </c>
      <c r="C103" s="1" t="n">
        <v>3</v>
      </c>
      <c r="D103" s="1" t="n">
        <v>0.00711620850000005</v>
      </c>
      <c r="E103" s="1" t="n">
        <v>-0.00962781049999995</v>
      </c>
      <c r="F103" s="1" t="n">
        <v>0.00145337450000005</v>
      </c>
      <c r="G103" s="1" t="n">
        <v>-0.0122564144999999</v>
      </c>
      <c r="H103" s="1" t="n">
        <v>-0.0118501314999999</v>
      </c>
      <c r="I103" s="1" t="n">
        <v>-0.0089087565</v>
      </c>
      <c r="J103" s="1" t="n">
        <v>-0.00870089149999997</v>
      </c>
      <c r="K103" s="1" t="n">
        <v>-0.0141182875</v>
      </c>
      <c r="L103" s="1" t="n">
        <v>6.24905000000675E-005</v>
      </c>
      <c r="M103" s="1" t="n">
        <v>-0.00271993749999999</v>
      </c>
      <c r="N103" s="1" t="n">
        <v>-0.00287954149999992</v>
      </c>
      <c r="O103" s="1" t="n">
        <v>-0.00250032449999993</v>
      </c>
      <c r="P103" s="1" t="n">
        <v>0.0061085555</v>
      </c>
      <c r="Q103" s="1" t="n">
        <v>0.0227149065000001</v>
      </c>
      <c r="R103" s="1" t="n">
        <v>0.0453734455</v>
      </c>
      <c r="S103" s="1" t="n">
        <v>0.0677189535</v>
      </c>
      <c r="T103" s="1" t="n">
        <v>0.1122991425</v>
      </c>
      <c r="U103" s="1" t="n">
        <v>0.1570855645</v>
      </c>
      <c r="V103" s="1" t="n">
        <v>0.2355451915</v>
      </c>
      <c r="W103" s="1" t="n">
        <v>0.3334617095</v>
      </c>
      <c r="X103" s="1" t="n">
        <v>0.4541080615</v>
      </c>
      <c r="Y103" s="1" t="n">
        <v>0.6080076415</v>
      </c>
      <c r="Z103" s="1" t="n">
        <v>0.7904443395</v>
      </c>
      <c r="AA103" s="1" t="n">
        <v>0.9834183465</v>
      </c>
      <c r="AB103" s="1" t="n">
        <v>1.1656261455</v>
      </c>
      <c r="AV103" s="1" t="n">
        <v>2.19</v>
      </c>
      <c r="AW103" s="1" t="n">
        <v>3.138</v>
      </c>
      <c r="AX103" s="1" t="n">
        <v>25.08</v>
      </c>
      <c r="AY103" s="1" t="n">
        <v>1.432</v>
      </c>
      <c r="AZ103" s="1" t="n">
        <v>-0.007709</v>
      </c>
      <c r="BA103" s="1" t="n">
        <v>26.2067681510737</v>
      </c>
      <c r="BB103" s="1" t="n">
        <v>1.01807207765802</v>
      </c>
      <c r="BC103" s="1" t="n">
        <v>0.192478041768125</v>
      </c>
      <c r="BD103" s="1" t="n">
        <v>20.8774273689508</v>
      </c>
      <c r="BE103" s="8" t="n">
        <f aca="false">(BD103*2*BC103/BB103+LN(BB103/$BH$86))*($BH$86/(2*$BG$86))</f>
        <v>12.3194371218584</v>
      </c>
      <c r="BF103" s="9"/>
      <c r="BG103" s="9"/>
      <c r="BH103" s="10"/>
      <c r="BL103" s="12"/>
      <c r="BM103" s="13"/>
      <c r="BN103" s="12"/>
      <c r="BO103" s="13"/>
      <c r="BP103" s="1" t="s">
        <v>167</v>
      </c>
      <c r="BQ103" s="1" t="s">
        <v>166</v>
      </c>
      <c r="BR103" s="1" t="n">
        <v>3</v>
      </c>
    </row>
    <row r="104" customFormat="false" ht="12.75" hidden="false" customHeight="false" outlineLevel="0" collapsed="false">
      <c r="A104" s="1" t="s">
        <v>168</v>
      </c>
      <c r="B104" s="1" t="s">
        <v>166</v>
      </c>
      <c r="C104" s="1" t="n">
        <v>1</v>
      </c>
      <c r="D104" s="1" t="n">
        <v>0.00288264900000002</v>
      </c>
      <c r="E104" s="1" t="n">
        <v>-0.00536008399999999</v>
      </c>
      <c r="F104" s="1" t="n">
        <v>2.6657000000041E-005</v>
      </c>
      <c r="G104" s="1" t="n">
        <v>-0.00794226499999995</v>
      </c>
      <c r="H104" s="1" t="n">
        <v>-0.0130670199999999</v>
      </c>
      <c r="I104" s="1" t="n">
        <v>-0.012912152</v>
      </c>
      <c r="J104" s="1" t="n">
        <v>-0.0127213389999999</v>
      </c>
      <c r="K104" s="1" t="n">
        <v>-0.0152896969999999</v>
      </c>
      <c r="L104" s="1" t="n">
        <v>-0.0151484439999999</v>
      </c>
      <c r="M104" s="1" t="n">
        <v>-0.015129316</v>
      </c>
      <c r="N104" s="1" t="n">
        <v>-0.0235864769999999</v>
      </c>
      <c r="O104" s="1" t="n">
        <v>-0.00381969199999999</v>
      </c>
      <c r="P104" s="1" t="n">
        <v>-0.0119525029999999</v>
      </c>
      <c r="Q104" s="1" t="n">
        <v>-0.00943656999999998</v>
      </c>
      <c r="R104" s="1" t="n">
        <v>-0.00372145000000002</v>
      </c>
      <c r="S104" s="1" t="n">
        <v>0.00451274800000001</v>
      </c>
      <c r="T104" s="1" t="n">
        <v>0.023606275</v>
      </c>
      <c r="U104" s="1" t="n">
        <v>0.040106128</v>
      </c>
      <c r="V104" s="1" t="n">
        <v>0.056600612</v>
      </c>
      <c r="W104" s="1" t="n">
        <v>0.0922995240000001</v>
      </c>
      <c r="X104" s="1" t="n">
        <v>0.122666881</v>
      </c>
      <c r="Y104" s="1" t="n">
        <v>0.174799047</v>
      </c>
      <c r="Z104" s="1" t="n">
        <v>0.26324657</v>
      </c>
      <c r="AA104" s="1" t="n">
        <v>0.334640344</v>
      </c>
      <c r="AB104" s="1" t="n">
        <v>0.439581274</v>
      </c>
      <c r="AC104" s="1" t="n">
        <v>0.561393682</v>
      </c>
      <c r="AD104" s="1" t="n">
        <v>0.710648224</v>
      </c>
      <c r="AE104" s="1" t="n">
        <v>0.868117843</v>
      </c>
      <c r="AV104" s="1" t="n">
        <v>10.5</v>
      </c>
      <c r="AW104" s="1" t="n">
        <v>12.51</v>
      </c>
      <c r="AX104" s="1" t="n">
        <v>-30.87</v>
      </c>
      <c r="AY104" s="1" t="n">
        <v>322.8</v>
      </c>
      <c r="AZ104" s="1" t="n">
        <v>-0.009666</v>
      </c>
      <c r="BA104" s="1" t="n">
        <v>41.4006820343114</v>
      </c>
      <c r="BB104" s="1" t="n">
        <v>3.85904359058298</v>
      </c>
      <c r="BC104" s="1" t="n">
        <v>0.308294304850175</v>
      </c>
      <c r="BD104" s="1" t="n">
        <v>28.8519273874712</v>
      </c>
      <c r="BE104" s="8" t="n">
        <f aca="false">(BD104*2*BC104/BB104+LN(BB104/$BH$86))*($BH$86/(2*$BG$86))</f>
        <v>9.21510323342214</v>
      </c>
      <c r="BF104" s="9"/>
      <c r="BG104" s="9"/>
      <c r="BH104" s="10"/>
      <c r="BL104" s="12" t="n">
        <f aca="false">STDEV(BD104:BD106)</f>
        <v>1.85538788155407</v>
      </c>
      <c r="BM104" s="13" t="n">
        <f aca="false">STDEV(BE104:BE106)</f>
        <v>0.698337447003587</v>
      </c>
      <c r="BN104" s="12" t="n">
        <f aca="false">AVERAGE(BD104:BD106)</f>
        <v>26.7432276770659</v>
      </c>
      <c r="BO104" s="13" t="n">
        <f aca="false">AVERAGE(BE104:BE106)</f>
        <v>9.8315105379037</v>
      </c>
      <c r="BP104" s="1" t="s">
        <v>168</v>
      </c>
      <c r="BQ104" s="1" t="s">
        <v>166</v>
      </c>
      <c r="BR104" s="1" t="n">
        <v>1</v>
      </c>
    </row>
    <row r="105" customFormat="false" ht="12.75" hidden="false" customHeight="false" outlineLevel="0" collapsed="false">
      <c r="A105" s="1" t="s">
        <v>168</v>
      </c>
      <c r="B105" s="1" t="s">
        <v>166</v>
      </c>
      <c r="C105" s="1" t="n">
        <v>2</v>
      </c>
      <c r="D105" s="1" t="n">
        <v>-0.00266129999999998</v>
      </c>
      <c r="E105" s="1" t="n">
        <v>0.000178489000000059</v>
      </c>
      <c r="F105" s="1" t="n">
        <v>-0.00551656899999997</v>
      </c>
      <c r="G105" s="1" t="n">
        <v>0.000354281000000012</v>
      </c>
      <c r="H105" s="1" t="n">
        <v>-0.00756465699999998</v>
      </c>
      <c r="I105" s="1" t="n">
        <v>-0.00186179600000003</v>
      </c>
      <c r="J105" s="1" t="n">
        <v>-0.00445482899999994</v>
      </c>
      <c r="K105" s="1" t="n">
        <v>-0.00145133600000003</v>
      </c>
      <c r="L105" s="1" t="n">
        <v>-0.00966227600000003</v>
      </c>
      <c r="M105" s="1" t="n">
        <v>-0.00407379099999994</v>
      </c>
      <c r="N105" s="1" t="n">
        <v>-0.00419770099999994</v>
      </c>
      <c r="O105" s="1" t="n">
        <v>-0.00104146900000002</v>
      </c>
      <c r="P105" s="1" t="n">
        <v>-0.00640735999999997</v>
      </c>
      <c r="Q105" s="1" t="n">
        <v>0.00451671200000003</v>
      </c>
      <c r="R105" s="1" t="n">
        <v>0.007507021</v>
      </c>
      <c r="S105" s="1" t="n">
        <v>0.0213771270000001</v>
      </c>
      <c r="T105" s="1" t="n">
        <v>0.029473545</v>
      </c>
      <c r="U105" s="1" t="n">
        <v>0.0544763700000001</v>
      </c>
      <c r="V105" s="1" t="n">
        <v>0.082250904</v>
      </c>
      <c r="W105" s="1" t="n">
        <v>0.109848108</v>
      </c>
      <c r="X105" s="1" t="n">
        <v>0.140408597</v>
      </c>
      <c r="Y105" s="1" t="n">
        <v>0.198407238</v>
      </c>
      <c r="Z105" s="1" t="n">
        <v>0.278898512</v>
      </c>
      <c r="AA105" s="1" t="n">
        <v>0.353411945</v>
      </c>
      <c r="AB105" s="1" t="n">
        <v>0.458786515</v>
      </c>
      <c r="AC105" s="1" t="n">
        <v>0.575514025</v>
      </c>
      <c r="AD105" s="1" t="n">
        <v>0.72536807</v>
      </c>
      <c r="AE105" s="1" t="n">
        <v>0.86672668</v>
      </c>
      <c r="AF105" s="1" t="n">
        <v>1.035346512</v>
      </c>
      <c r="AV105" s="1" t="n">
        <v>4.612</v>
      </c>
      <c r="AW105" s="1" t="n">
        <v>7.667</v>
      </c>
      <c r="AX105" s="1" t="n">
        <v>23.13</v>
      </c>
      <c r="AY105" s="1" t="n">
        <v>4.865</v>
      </c>
      <c r="AZ105" s="1" t="n">
        <v>-0.003931</v>
      </c>
      <c r="BA105" s="1" t="n">
        <v>35.2597055087963</v>
      </c>
      <c r="BB105" s="1" t="n">
        <v>1.85354596887544</v>
      </c>
      <c r="BC105" s="1" t="n">
        <v>0.20096147167579</v>
      </c>
      <c r="BD105" s="1" t="n">
        <v>26.0167548407593</v>
      </c>
      <c r="BE105" s="8" t="n">
        <f aca="false">(BD105*2*BC105/BB105+LN(BB105/$BH$86))*($BH$86/(2*$BG$86))</f>
        <v>9.68948456414922</v>
      </c>
      <c r="BF105" s="9"/>
      <c r="BG105" s="9"/>
      <c r="BH105" s="10"/>
      <c r="BL105" s="12"/>
      <c r="BM105" s="13"/>
      <c r="BN105" s="12"/>
      <c r="BO105" s="13"/>
      <c r="BP105" s="1" t="s">
        <v>168</v>
      </c>
      <c r="BQ105" s="1" t="s">
        <v>166</v>
      </c>
      <c r="BR105" s="1" t="n">
        <v>2</v>
      </c>
    </row>
    <row r="106" customFormat="false" ht="13.5" hidden="false" customHeight="false" outlineLevel="0" collapsed="false">
      <c r="A106" s="1" t="s">
        <v>168</v>
      </c>
      <c r="B106" s="1" t="s">
        <v>166</v>
      </c>
      <c r="C106" s="1" t="n">
        <v>3</v>
      </c>
      <c r="D106" s="1" t="n">
        <v>0.00291146649999996</v>
      </c>
      <c r="E106" s="1" t="n">
        <v>0.00298431749999994</v>
      </c>
      <c r="F106" s="1" t="n">
        <v>-0.00554879850000012</v>
      </c>
      <c r="G106" s="1" t="n">
        <v>-0.00243298050000007</v>
      </c>
      <c r="H106" s="1" t="n">
        <v>-0.0160070725000001</v>
      </c>
      <c r="I106" s="1" t="n">
        <v>-0.0186666125000001</v>
      </c>
      <c r="J106" s="1" t="n">
        <v>-0.0100732405</v>
      </c>
      <c r="K106" s="1" t="n">
        <v>-0.0154640795000001</v>
      </c>
      <c r="L106" s="1" t="n">
        <v>-0.0181216265</v>
      </c>
      <c r="M106" s="1" t="n">
        <v>-0.00689562750000006</v>
      </c>
      <c r="N106" s="1" t="n">
        <v>-0.0154328655000001</v>
      </c>
      <c r="O106" s="1" t="n">
        <v>-0.00661738150000002</v>
      </c>
      <c r="P106" s="1" t="n">
        <v>-0.0120300375000001</v>
      </c>
      <c r="Q106" s="1" t="n">
        <v>-0.00941960550000009</v>
      </c>
      <c r="R106" s="1" t="n">
        <v>0.00482252149999995</v>
      </c>
      <c r="S106" s="1" t="n">
        <v>0.0159943674999999</v>
      </c>
      <c r="T106" s="1" t="n">
        <v>0.0297796844999999</v>
      </c>
      <c r="U106" s="1" t="n">
        <v>0.0325598724999999</v>
      </c>
      <c r="V106" s="1" t="n">
        <v>0.0661643034999999</v>
      </c>
      <c r="W106" s="1" t="n">
        <v>0.0940296995</v>
      </c>
      <c r="X106" s="1" t="n">
        <v>0.1220509085</v>
      </c>
      <c r="Y106" s="1" t="n">
        <v>0.1721387195</v>
      </c>
      <c r="Z106" s="1" t="n">
        <v>0.2504888695</v>
      </c>
      <c r="AA106" s="1" t="n">
        <v>0.3256185235</v>
      </c>
      <c r="AB106" s="1" t="n">
        <v>0.4206372495</v>
      </c>
      <c r="AC106" s="1" t="n">
        <v>0.5438536415</v>
      </c>
      <c r="AD106" s="1" t="n">
        <v>0.6808346955</v>
      </c>
      <c r="AE106" s="1" t="n">
        <v>0.8288820335</v>
      </c>
      <c r="AF106" s="1" t="n">
        <v>0.9847378325</v>
      </c>
      <c r="AV106" s="1" t="n">
        <v>3.253</v>
      </c>
      <c r="AW106" s="1" t="n">
        <v>5.847</v>
      </c>
      <c r="AX106" s="1" t="n">
        <v>26.91</v>
      </c>
      <c r="AY106" s="1" t="n">
        <v>2.933</v>
      </c>
      <c r="AZ106" s="1" t="n">
        <v>-0.009095</v>
      </c>
      <c r="BA106" s="1" t="n">
        <v>33.2015227941026</v>
      </c>
      <c r="BB106" s="1" t="n">
        <v>1.36679910264099</v>
      </c>
      <c r="BC106" s="1" t="n">
        <v>0.175485012885189</v>
      </c>
      <c r="BD106" s="1" t="n">
        <v>25.3610008029672</v>
      </c>
      <c r="BE106" s="14" t="n">
        <f aca="false">(BD106*2*BC106/BB106+LN(BB106/$BH$86))*($BH$86/(2*$BG$86))</f>
        <v>10.5899438161397</v>
      </c>
      <c r="BF106" s="15"/>
      <c r="BG106" s="15"/>
      <c r="BH106" s="16"/>
      <c r="BL106" s="17"/>
      <c r="BM106" s="18"/>
      <c r="BN106" s="17"/>
      <c r="BO106" s="18"/>
      <c r="BP106" s="1" t="s">
        <v>168</v>
      </c>
      <c r="BQ106" s="1" t="s">
        <v>166</v>
      </c>
      <c r="BR106" s="1" t="n">
        <v>3</v>
      </c>
    </row>
    <row r="107" customFormat="false" ht="13.5" hidden="false" customHeight="false" outlineLevel="0" collapsed="false">
      <c r="A107" s="1" t="s">
        <v>165</v>
      </c>
      <c r="B107" s="1" t="s">
        <v>167</v>
      </c>
      <c r="C107" s="1" t="n">
        <v>1</v>
      </c>
      <c r="D107" s="1" t="n">
        <v>0.00305432550000001</v>
      </c>
      <c r="E107" s="1" t="n">
        <v>-0.00576942349999998</v>
      </c>
      <c r="F107" s="1" t="n">
        <v>-0.00587188849999998</v>
      </c>
      <c r="G107" s="1" t="n">
        <v>-0.0086034565</v>
      </c>
      <c r="H107" s="1" t="n">
        <v>-0.00239477449999997</v>
      </c>
      <c r="I107" s="1" t="n">
        <v>0.00363855149999998</v>
      </c>
      <c r="J107" s="1" t="n">
        <v>-0.00805625449999997</v>
      </c>
      <c r="K107" s="1" t="n">
        <v>-0.00499119749999999</v>
      </c>
      <c r="L107" s="1" t="n">
        <v>0.0187470855</v>
      </c>
      <c r="M107" s="1" t="n">
        <v>0.0512365725</v>
      </c>
      <c r="N107" s="1" t="n">
        <v>0.1011992815</v>
      </c>
      <c r="O107" s="1" t="n">
        <v>0.1841608475</v>
      </c>
      <c r="P107" s="1" t="n">
        <v>0.3557829715</v>
      </c>
      <c r="Q107" s="1" t="n">
        <v>0.6423162265</v>
      </c>
      <c r="R107" s="1" t="n">
        <v>1.0274720835</v>
      </c>
      <c r="S107" s="1" t="n">
        <v>1.4417692985</v>
      </c>
      <c r="T107" s="1" t="n">
        <v>1.8257990395</v>
      </c>
      <c r="AV107" s="1" t="n">
        <v>2.508</v>
      </c>
      <c r="AW107" s="1" t="n">
        <v>1.518</v>
      </c>
      <c r="AX107" s="1" t="n">
        <v>17.29</v>
      </c>
      <c r="AY107" s="1" t="n">
        <v>1.128</v>
      </c>
      <c r="AZ107" s="1" t="n">
        <v>-0.004377</v>
      </c>
      <c r="BA107" s="1" t="n">
        <v>17.4728372603692</v>
      </c>
      <c r="BB107" s="1" t="n">
        <v>1.22131176460688</v>
      </c>
      <c r="BC107" s="1" t="n">
        <v>0.42800210954652</v>
      </c>
      <c r="BD107" s="1" t="n">
        <v>14.6090925795181</v>
      </c>
      <c r="BE107" s="3" t="n">
        <f aca="false">(BD107*2*BC107/BB107+LN(BB107/$BH$107))*($BH$107/(2*$BG$107))</f>
        <v>14.9888041562759</v>
      </c>
      <c r="BF107" s="4"/>
      <c r="BG107" s="4" t="n">
        <f aca="false">AVERAGE(BC107:BC115)</f>
        <v>0.394867882493714</v>
      </c>
      <c r="BH107" s="5" t="n">
        <f aca="false">AVERAGE(BB107:BB115)</f>
        <v>1.14922022736374</v>
      </c>
      <c r="BI107" s="1" t="s">
        <v>159</v>
      </c>
      <c r="BJ107" s="1" t="s">
        <v>160</v>
      </c>
      <c r="BL107" s="6"/>
      <c r="BM107" s="7"/>
      <c r="BN107" s="6" t="n">
        <f aca="false">AVERAGE(BD107:BD109)</f>
        <v>14.5828179215922</v>
      </c>
      <c r="BO107" s="7" t="n">
        <f aca="false">AVERAGE(BE107:BE109)</f>
        <v>15.1939168083775</v>
      </c>
      <c r="BP107" s="1" t="s">
        <v>165</v>
      </c>
      <c r="BQ107" s="1" t="s">
        <v>167</v>
      </c>
      <c r="BR107" s="1" t="n">
        <v>1</v>
      </c>
    </row>
    <row r="108" customFormat="false" ht="13.5" hidden="false" customHeight="false" outlineLevel="0" collapsed="false">
      <c r="A108" s="1" t="s">
        <v>165</v>
      </c>
      <c r="B108" s="1" t="s">
        <v>167</v>
      </c>
      <c r="C108" s="1" t="n">
        <v>2</v>
      </c>
      <c r="D108" s="1" t="n">
        <v>0.000108848499999981</v>
      </c>
      <c r="E108" s="1" t="n">
        <v>-0.00883040750000003</v>
      </c>
      <c r="F108" s="1" t="n">
        <v>-0.00594317150000001</v>
      </c>
      <c r="G108" s="1" t="n">
        <v>-0.00868204050000004</v>
      </c>
      <c r="H108" s="1" t="n">
        <v>-0.0113733425000001</v>
      </c>
      <c r="I108" s="1" t="n">
        <v>0.000746231499999972</v>
      </c>
      <c r="J108" s="1" t="n">
        <v>-0.0110870325</v>
      </c>
      <c r="K108" s="1" t="n">
        <v>-0.00191933750000001</v>
      </c>
      <c r="L108" s="1" t="n">
        <v>0.0131755765</v>
      </c>
      <c r="M108" s="1" t="n">
        <v>0.0401805534999999</v>
      </c>
      <c r="N108" s="1" t="n">
        <v>0.0999865225</v>
      </c>
      <c r="O108" s="1" t="n">
        <v>0.1933236135</v>
      </c>
      <c r="P108" s="1" t="n">
        <v>0.3705316855</v>
      </c>
      <c r="Q108" s="1" t="n">
        <v>0.6881583635</v>
      </c>
      <c r="R108" s="1" t="n">
        <v>1.1056112375</v>
      </c>
      <c r="S108" s="1" t="n">
        <v>1.5283510375</v>
      </c>
      <c r="T108" s="1" t="n">
        <v>1.9354248505</v>
      </c>
      <c r="AV108" s="1" t="n">
        <v>2.707</v>
      </c>
      <c r="AW108" s="1" t="n">
        <v>1.649</v>
      </c>
      <c r="AX108" s="1" t="n">
        <v>16.87</v>
      </c>
      <c r="AY108" s="1" t="n">
        <v>1.373</v>
      </c>
      <c r="AZ108" s="1" t="n">
        <v>-0.005632</v>
      </c>
      <c r="BA108" s="1" t="n">
        <v>17.3927299110698</v>
      </c>
      <c r="BB108" s="1" t="n">
        <v>1.27147154031155</v>
      </c>
      <c r="BC108" s="1" t="n">
        <v>0.448103413464074</v>
      </c>
      <c r="BD108" s="1" t="n">
        <v>14.5427102461026</v>
      </c>
      <c r="BE108" s="8" t="n">
        <f aca="false">(BD108*2*BC108/BB108+LN(BB108/$BH$107))*($BH$107/(2*$BG$107))</f>
        <v>15.063658361731</v>
      </c>
      <c r="BF108" s="9"/>
      <c r="BG108" s="9"/>
      <c r="BH108" s="11"/>
      <c r="BI108" s="1" t="s">
        <v>163</v>
      </c>
      <c r="BJ108" s="1" t="s">
        <v>163</v>
      </c>
      <c r="BL108" s="12"/>
      <c r="BM108" s="13"/>
      <c r="BN108" s="12"/>
      <c r="BO108" s="13"/>
      <c r="BP108" s="1" t="s">
        <v>165</v>
      </c>
      <c r="BQ108" s="1" t="s">
        <v>167</v>
      </c>
      <c r="BR108" s="1" t="n">
        <v>2</v>
      </c>
    </row>
    <row r="109" customFormat="false" ht="12.75" hidden="false" customHeight="false" outlineLevel="0" collapsed="false">
      <c r="A109" s="1" t="s">
        <v>165</v>
      </c>
      <c r="B109" s="1" t="s">
        <v>167</v>
      </c>
      <c r="C109" s="1" t="n">
        <v>3</v>
      </c>
      <c r="D109" s="1" t="n">
        <v>0.00162753100000002</v>
      </c>
      <c r="E109" s="1" t="n">
        <v>-0.013551785</v>
      </c>
      <c r="F109" s="1" t="n">
        <v>-0.013656089</v>
      </c>
      <c r="G109" s="1" t="n">
        <v>-0.013417195</v>
      </c>
      <c r="H109" s="1" t="n">
        <v>-0.010063179</v>
      </c>
      <c r="I109" s="1" t="n">
        <v>-0.00690940000000001</v>
      </c>
      <c r="J109" s="1" t="n">
        <v>-0.00367562599999999</v>
      </c>
      <c r="K109" s="1" t="n">
        <v>-0.000467455999999977</v>
      </c>
      <c r="L109" s="1" t="n">
        <v>0.027110186</v>
      </c>
      <c r="M109" s="1" t="n">
        <v>0.04236261</v>
      </c>
      <c r="N109" s="1" t="n">
        <v>0.090986048</v>
      </c>
      <c r="O109" s="1" t="n">
        <v>0.195094175</v>
      </c>
      <c r="P109" s="1" t="n">
        <v>0.357021145</v>
      </c>
      <c r="Q109" s="1" t="n">
        <v>0.65263539</v>
      </c>
      <c r="R109" s="1" t="n">
        <v>1.046706098</v>
      </c>
      <c r="S109" s="1" t="n">
        <v>1.473777339</v>
      </c>
      <c r="T109" s="1" t="n">
        <v>1.84516475</v>
      </c>
      <c r="AV109" s="1" t="n">
        <v>2.405</v>
      </c>
      <c r="AW109" s="1" t="n">
        <v>1.358</v>
      </c>
      <c r="AX109" s="1" t="n">
        <v>17.41</v>
      </c>
      <c r="AY109" s="1" t="n">
        <v>0.9651</v>
      </c>
      <c r="AZ109" s="1" t="n">
        <v>-0.007758</v>
      </c>
      <c r="BA109" s="1" t="n">
        <v>17.3617590108582</v>
      </c>
      <c r="BB109" s="1" t="n">
        <v>1.20306396679491</v>
      </c>
      <c r="BC109" s="1" t="n">
        <v>0.437893180084433</v>
      </c>
      <c r="BD109" s="1" t="n">
        <v>14.5966509391558</v>
      </c>
      <c r="BE109" s="8" t="n">
        <f aca="false">(BD109*2*BC109/BB109+LN(BB109/$BH$107))*($BH$107/(2*$BG$107))</f>
        <v>15.5292879071256</v>
      </c>
      <c r="BF109" s="9"/>
      <c r="BG109" s="9"/>
      <c r="BH109" s="10"/>
      <c r="BI109" s="1" t="n">
        <f aca="false">STDEV(BD107:BD127)</f>
        <v>7.32593060892474</v>
      </c>
      <c r="BJ109" s="1" t="n">
        <f aca="false">STDEV(BE107:BE127)</f>
        <v>1.70258072271876</v>
      </c>
      <c r="BL109" s="12"/>
      <c r="BM109" s="13"/>
      <c r="BN109" s="12"/>
      <c r="BO109" s="13"/>
      <c r="BP109" s="1" t="s">
        <v>165</v>
      </c>
      <c r="BQ109" s="1" t="s">
        <v>167</v>
      </c>
      <c r="BR109" s="1" t="n">
        <v>3</v>
      </c>
    </row>
    <row r="110" customFormat="false" ht="12.75" hidden="false" customHeight="false" outlineLevel="0" collapsed="false">
      <c r="A110" s="1" t="s">
        <v>152</v>
      </c>
      <c r="B110" s="1" t="s">
        <v>167</v>
      </c>
      <c r="C110" s="1" t="n">
        <v>1</v>
      </c>
      <c r="D110" s="1" t="n">
        <v>0.000106554500000022</v>
      </c>
      <c r="E110" s="1" t="n">
        <v>0.00015872950000001</v>
      </c>
      <c r="F110" s="1" t="n">
        <v>-0.0116359365</v>
      </c>
      <c r="G110" s="1" t="n">
        <v>-0.0143020225</v>
      </c>
      <c r="H110" s="1" t="n">
        <v>-0.00522134050000001</v>
      </c>
      <c r="I110" s="1" t="n">
        <v>-0.0138885675</v>
      </c>
      <c r="J110" s="1" t="n">
        <v>-0.0107823025</v>
      </c>
      <c r="K110" s="1" t="n">
        <v>-0.00479724949999999</v>
      </c>
      <c r="L110" s="1" t="n">
        <v>-0.00185772449999999</v>
      </c>
      <c r="M110" s="1" t="n">
        <v>0.0126417375</v>
      </c>
      <c r="N110" s="1" t="n">
        <v>0.0326783675</v>
      </c>
      <c r="O110" s="1" t="n">
        <v>0.0882106185</v>
      </c>
      <c r="P110" s="1" t="n">
        <v>0.1696600485</v>
      </c>
      <c r="Q110" s="1" t="n">
        <v>0.3177145885</v>
      </c>
      <c r="R110" s="1" t="n">
        <v>0.5628044445</v>
      </c>
      <c r="S110" s="1" t="n">
        <v>0.8806657275</v>
      </c>
      <c r="T110" s="1" t="n">
        <v>1.2273523205</v>
      </c>
      <c r="U110" s="1" t="n">
        <v>1.5220797765</v>
      </c>
      <c r="AV110" s="1" t="n">
        <v>2.045</v>
      </c>
      <c r="AW110" s="1" t="n">
        <v>1.521</v>
      </c>
      <c r="AX110" s="1" t="n">
        <v>18.14</v>
      </c>
      <c r="AY110" s="1" t="n">
        <v>1.127</v>
      </c>
      <c r="AZ110" s="1" t="n">
        <v>-0.007348</v>
      </c>
      <c r="BA110" s="1" t="n">
        <v>18.3218495965227</v>
      </c>
      <c r="BB110" s="1" t="n">
        <v>0.992232107266565</v>
      </c>
      <c r="BC110" s="1" t="n">
        <v>0.348212868420523</v>
      </c>
      <c r="BD110" s="1" t="n">
        <v>15.4512488866735</v>
      </c>
      <c r="BE110" s="8" t="n">
        <f aca="false">(BD110*2*BC110/BB110+LN(BB110/$BH$107))*($BH$107/(2*$BG$107))</f>
        <v>15.5676963222912</v>
      </c>
      <c r="BF110" s="9"/>
      <c r="BG110" s="9"/>
      <c r="BH110" s="10"/>
      <c r="BL110" s="12" t="n">
        <f aca="false">STDEV(BD110:BD112)</f>
        <v>0.101999065524741</v>
      </c>
      <c r="BM110" s="13" t="n">
        <f aca="false">STDEV(BE110:BE112)</f>
        <v>0.102536689360382</v>
      </c>
      <c r="BN110" s="12" t="n">
        <f aca="false">AVERAGE(BD110:BD112)</f>
        <v>15.4678646671606</v>
      </c>
      <c r="BO110" s="13" t="n">
        <f aca="false">AVERAGE(BE110:BE112)</f>
        <v>15.6591271446969</v>
      </c>
      <c r="BP110" s="1" t="s">
        <v>152</v>
      </c>
      <c r="BQ110" s="1" t="s">
        <v>167</v>
      </c>
      <c r="BR110" s="1" t="n">
        <v>1</v>
      </c>
    </row>
    <row r="111" customFormat="false" ht="12.75" hidden="false" customHeight="false" outlineLevel="0" collapsed="false">
      <c r="A111" s="1" t="s">
        <v>152</v>
      </c>
      <c r="B111" s="1" t="s">
        <v>167</v>
      </c>
      <c r="C111" s="1" t="n">
        <v>2</v>
      </c>
      <c r="D111" s="1" t="n">
        <v>-0.00878207450000001</v>
      </c>
      <c r="E111" s="1" t="n">
        <v>0.00312454449999999</v>
      </c>
      <c r="F111" s="1" t="n">
        <v>-0.00883396650000001</v>
      </c>
      <c r="G111" s="1" t="n">
        <v>-0.0144896985</v>
      </c>
      <c r="H111" s="1" t="n">
        <v>-0.00232028449999999</v>
      </c>
      <c r="I111" s="1" t="n">
        <v>-0.00517754749999999</v>
      </c>
      <c r="J111" s="1" t="n">
        <v>-0.00202303050000002</v>
      </c>
      <c r="K111" s="1" t="n">
        <v>-0.00186213549999997</v>
      </c>
      <c r="L111" s="1" t="n">
        <v>0.00414152449999999</v>
      </c>
      <c r="M111" s="1" t="n">
        <v>0.0278385605</v>
      </c>
      <c r="N111" s="1" t="n">
        <v>0.0601777305</v>
      </c>
      <c r="O111" s="1" t="n">
        <v>0.1196726515</v>
      </c>
      <c r="P111" s="1" t="n">
        <v>0.2203734595</v>
      </c>
      <c r="Q111" s="1" t="n">
        <v>0.4122973045</v>
      </c>
      <c r="R111" s="1" t="n">
        <v>0.6995303835</v>
      </c>
      <c r="S111" s="1" t="n">
        <v>1.0900416695</v>
      </c>
      <c r="T111" s="1" t="n">
        <v>1.4976819385</v>
      </c>
      <c r="U111" s="1" t="n">
        <v>1.8378687365</v>
      </c>
      <c r="AV111" s="1" t="n">
        <v>2.351</v>
      </c>
      <c r="AW111" s="1" t="n">
        <v>1.379</v>
      </c>
      <c r="AX111" s="1" t="n">
        <v>18.33</v>
      </c>
      <c r="AY111" s="1" t="n">
        <v>0.9323</v>
      </c>
      <c r="AZ111" s="1" t="n">
        <v>-0.005087</v>
      </c>
      <c r="BA111" s="1" t="n">
        <v>18.23333123443</v>
      </c>
      <c r="BB111" s="1" t="n">
        <v>1.1865996851366</v>
      </c>
      <c r="BC111" s="1" t="n">
        <v>0.416945173736812</v>
      </c>
      <c r="BD111" s="1" t="n">
        <v>15.375193617783</v>
      </c>
      <c r="BE111" s="8" t="n">
        <f aca="false">(BD111*2*BC111/BB111+LN(BB111/$BH$107))*($BH$107/(2*$BG$107))</f>
        <v>15.769989130642</v>
      </c>
      <c r="BF111" s="9"/>
      <c r="BG111" s="9"/>
      <c r="BH111" s="10"/>
      <c r="BL111" s="12"/>
      <c r="BM111" s="13"/>
      <c r="BN111" s="12"/>
      <c r="BO111" s="13"/>
      <c r="BP111" s="1" t="s">
        <v>152</v>
      </c>
      <c r="BQ111" s="1" t="s">
        <v>167</v>
      </c>
      <c r="BR111" s="1" t="n">
        <v>2</v>
      </c>
    </row>
    <row r="112" customFormat="false" ht="12.75" hidden="false" customHeight="false" outlineLevel="0" collapsed="false">
      <c r="A112" s="1" t="s">
        <v>152</v>
      </c>
      <c r="B112" s="1" t="s">
        <v>167</v>
      </c>
      <c r="C112" s="1" t="n">
        <v>3</v>
      </c>
      <c r="D112" s="1" t="n">
        <v>-0.00139844099999997</v>
      </c>
      <c r="E112" s="1" t="n">
        <v>-0.00135493599999997</v>
      </c>
      <c r="F112" s="1" t="n">
        <v>-0.00145437299999995</v>
      </c>
      <c r="G112" s="1" t="n">
        <v>-0.00721503199999996</v>
      </c>
      <c r="H112" s="1" t="n">
        <v>-0.00689097799999994</v>
      </c>
      <c r="I112" s="1" t="n">
        <v>0.00527637900000005</v>
      </c>
      <c r="J112" s="1" t="n">
        <v>-0.000561290999999964</v>
      </c>
      <c r="K112" s="1" t="n">
        <v>-0.00643700399999997</v>
      </c>
      <c r="L112" s="1" t="n">
        <v>-0.00031424999999996</v>
      </c>
      <c r="M112" s="1" t="n">
        <v>0.0268096130000001</v>
      </c>
      <c r="N112" s="1" t="n">
        <v>0.044654528</v>
      </c>
      <c r="O112" s="1" t="n">
        <v>0.0931187840000001</v>
      </c>
      <c r="P112" s="1" t="n">
        <v>0.171458716</v>
      </c>
      <c r="Q112" s="1" t="n">
        <v>0.32756396</v>
      </c>
      <c r="R112" s="1" t="n">
        <v>0.559453217</v>
      </c>
      <c r="S112" s="1" t="n">
        <v>0.887398671</v>
      </c>
      <c r="T112" s="1" t="n">
        <v>1.254036264</v>
      </c>
      <c r="U112" s="1" t="n">
        <v>1.573091977</v>
      </c>
      <c r="AV112" s="1" t="n">
        <v>2.109</v>
      </c>
      <c r="AW112" s="1" t="n">
        <v>1.419</v>
      </c>
      <c r="AX112" s="1" t="n">
        <v>18.51</v>
      </c>
      <c r="AY112" s="1" t="n">
        <v>0.9674</v>
      </c>
      <c r="AZ112" s="1" t="n">
        <v>-0.003392</v>
      </c>
      <c r="BA112" s="1" t="n">
        <v>18.4629697728162</v>
      </c>
      <c r="BB112" s="1" t="n">
        <v>1.05791282430178</v>
      </c>
      <c r="BC112" s="1" t="n">
        <v>0.367765646646951</v>
      </c>
      <c r="BD112" s="1" t="n">
        <v>15.5771514970254</v>
      </c>
      <c r="BE112" s="8" t="n">
        <f aca="false">(BD112*2*BC112/BB112+LN(BB112/$BH$107))*($BH$107/(2*$BG$107))</f>
        <v>15.6396959811575</v>
      </c>
      <c r="BF112" s="9"/>
      <c r="BG112" s="9"/>
      <c r="BH112" s="10"/>
      <c r="BL112" s="12"/>
      <c r="BM112" s="13"/>
      <c r="BN112" s="12"/>
      <c r="BO112" s="13"/>
      <c r="BP112" s="1" t="s">
        <v>152</v>
      </c>
      <c r="BQ112" s="1" t="s">
        <v>167</v>
      </c>
      <c r="BR112" s="1" t="n">
        <v>3</v>
      </c>
    </row>
    <row r="113" customFormat="false" ht="12.75" hidden="false" customHeight="false" outlineLevel="0" collapsed="false">
      <c r="A113" s="1" t="s">
        <v>153</v>
      </c>
      <c r="B113" s="1" t="s">
        <v>167</v>
      </c>
      <c r="C113" s="1" t="n">
        <v>1</v>
      </c>
      <c r="D113" s="1" t="n">
        <v>0.000108503999999954</v>
      </c>
      <c r="E113" s="1" t="n">
        <v>-0.00562498100000008</v>
      </c>
      <c r="F113" s="1" t="n">
        <v>-0.00572376200000002</v>
      </c>
      <c r="G113" s="1" t="n">
        <v>-0.011213614</v>
      </c>
      <c r="H113" s="1" t="n">
        <v>-0.00508451300000001</v>
      </c>
      <c r="I113" s="1" t="n">
        <v>-0.00495660400000009</v>
      </c>
      <c r="J113" s="1" t="n">
        <v>-0.00476600599999999</v>
      </c>
      <c r="K113" s="1" t="n">
        <v>-0.0103752110000001</v>
      </c>
      <c r="L113" s="1" t="n">
        <v>0.00417639399999992</v>
      </c>
      <c r="M113" s="1" t="n">
        <v>0.015705774</v>
      </c>
      <c r="N113" s="1" t="n">
        <v>0.038566802</v>
      </c>
      <c r="O113" s="1" t="n">
        <v>0.0560750259999999</v>
      </c>
      <c r="P113" s="1" t="n">
        <v>0.113798499</v>
      </c>
      <c r="Q113" s="1" t="n">
        <v>0.199869275</v>
      </c>
      <c r="R113" s="1" t="n">
        <v>0.381924084</v>
      </c>
      <c r="S113" s="1" t="n">
        <v>0.624333585</v>
      </c>
      <c r="T113" s="1" t="n">
        <v>0.967734237</v>
      </c>
      <c r="U113" s="1" t="n">
        <v>1.323242382</v>
      </c>
      <c r="V113" s="1" t="n">
        <v>1.652938336</v>
      </c>
      <c r="AV113" s="1" t="n">
        <v>2.25</v>
      </c>
      <c r="AW113" s="1" t="n">
        <v>1.531</v>
      </c>
      <c r="AX113" s="1" t="n">
        <v>19.42</v>
      </c>
      <c r="AY113" s="1" t="n">
        <v>1.007</v>
      </c>
      <c r="AZ113" s="1" t="n">
        <v>-0.00474</v>
      </c>
      <c r="BA113" s="1" t="n">
        <v>19.4306796646305</v>
      </c>
      <c r="BB113" s="1" t="n">
        <v>1.11874684310869</v>
      </c>
      <c r="BC113" s="1" t="n">
        <v>0.368192466475257</v>
      </c>
      <c r="BD113" s="1" t="n">
        <v>16.3793221671131</v>
      </c>
      <c r="BE113" s="8" t="n">
        <f aca="false">(BD113*2*BC113/BB113+LN(BB113/$BH$107))*($BH$107/(2*$BG$107))</f>
        <v>15.6497185388891</v>
      </c>
      <c r="BF113" s="9"/>
      <c r="BG113" s="9"/>
      <c r="BH113" s="10"/>
      <c r="BL113" s="12" t="n">
        <f aca="false">STDEV(BD113:BD115)</f>
        <v>0.106452255028287</v>
      </c>
      <c r="BM113" s="13" t="n">
        <f aca="false">STDEV(BE113:BE115)</f>
        <v>0.563644586204815</v>
      </c>
      <c r="BN113" s="12" t="n">
        <f aca="false">AVERAGE(BD113:BD115)</f>
        <v>16.35957341061</v>
      </c>
      <c r="BO113" s="13" t="n">
        <f aca="false">AVERAGE(BE113:BE115)</f>
        <v>15.447001600978</v>
      </c>
      <c r="BP113" s="1" t="s">
        <v>153</v>
      </c>
      <c r="BQ113" s="1" t="s">
        <v>167</v>
      </c>
      <c r="BR113" s="1" t="n">
        <v>1</v>
      </c>
    </row>
    <row r="114" customFormat="false" ht="12.75" hidden="false" customHeight="false" outlineLevel="0" collapsed="false">
      <c r="A114" s="1" t="s">
        <v>153</v>
      </c>
      <c r="B114" s="1" t="s">
        <v>167</v>
      </c>
      <c r="C114" s="1" t="n">
        <v>2</v>
      </c>
      <c r="D114" s="1" t="n">
        <v>0.00889426300000001</v>
      </c>
      <c r="E114" s="1" t="n">
        <v>0.000138668000000008</v>
      </c>
      <c r="F114" s="1" t="n">
        <v>0.002978225</v>
      </c>
      <c r="G114" s="1" t="n">
        <v>0.000327163000000019</v>
      </c>
      <c r="H114" s="1" t="n">
        <v>0.00357127299999999</v>
      </c>
      <c r="I114" s="1" t="n">
        <v>0.006630935</v>
      </c>
      <c r="J114" s="1" t="n">
        <v>0.000930515000000021</v>
      </c>
      <c r="K114" s="1" t="n">
        <v>-0.00182221599999999</v>
      </c>
      <c r="L114" s="1" t="n">
        <v>0.010011283</v>
      </c>
      <c r="M114" s="1" t="n">
        <v>0.01292698</v>
      </c>
      <c r="N114" s="1" t="n">
        <v>0.042073389</v>
      </c>
      <c r="O114" s="1" t="n">
        <v>0.06286837</v>
      </c>
      <c r="P114" s="1" t="n">
        <v>0.115690797</v>
      </c>
      <c r="Q114" s="1" t="n">
        <v>0.212018092</v>
      </c>
      <c r="R114" s="1" t="n">
        <v>0.373207692</v>
      </c>
      <c r="S114" s="1" t="n">
        <v>0.619027069</v>
      </c>
      <c r="T114" s="1" t="n">
        <v>0.952384835</v>
      </c>
      <c r="U114" s="1" t="n">
        <v>1.324392917</v>
      </c>
      <c r="V114" s="1" t="n">
        <v>1.649630205</v>
      </c>
      <c r="AV114" s="1" t="n">
        <v>2.19</v>
      </c>
      <c r="AW114" s="1" t="n">
        <v>1.405</v>
      </c>
      <c r="AX114" s="1" t="n">
        <v>19.65</v>
      </c>
      <c r="AY114" s="1" t="n">
        <v>0.8759</v>
      </c>
      <c r="AZ114" s="1" t="n">
        <v>0.00012</v>
      </c>
      <c r="BA114" s="1" t="n">
        <v>19.4638327935126</v>
      </c>
      <c r="BB114" s="1" t="n">
        <v>1.12404070722599</v>
      </c>
      <c r="BC114" s="1" t="n">
        <v>0.373511683771337</v>
      </c>
      <c r="BD114" s="1" t="n">
        <v>16.4547684026004</v>
      </c>
      <c r="BE114" s="8" t="n">
        <f aca="false">(BD114*2*BC114/BB114+LN(BB114/$BH$107))*($BH$107/(2*$BG$107))</f>
        <v>15.8812498925016</v>
      </c>
      <c r="BF114" s="9"/>
      <c r="BG114" s="9"/>
      <c r="BH114" s="10"/>
      <c r="BL114" s="12"/>
      <c r="BM114" s="13"/>
      <c r="BN114" s="12"/>
      <c r="BO114" s="13"/>
      <c r="BP114" s="1" t="s">
        <v>153</v>
      </c>
      <c r="BQ114" s="1" t="s">
        <v>167</v>
      </c>
      <c r="BR114" s="1" t="n">
        <v>2</v>
      </c>
    </row>
    <row r="115" customFormat="false" ht="12.75" hidden="false" customHeight="false" outlineLevel="0" collapsed="false">
      <c r="A115" s="1" t="s">
        <v>153</v>
      </c>
      <c r="B115" s="1" t="s">
        <v>167</v>
      </c>
      <c r="C115" s="1" t="n">
        <v>3</v>
      </c>
      <c r="D115" s="1" t="n">
        <v>0.0030851885</v>
      </c>
      <c r="E115" s="1" t="n">
        <v>0.00908944550000002</v>
      </c>
      <c r="F115" s="1" t="n">
        <v>0.00301466850000004</v>
      </c>
      <c r="G115" s="1" t="n">
        <v>-0.00562874149999998</v>
      </c>
      <c r="H115" s="1" t="n">
        <v>-0.0112394385</v>
      </c>
      <c r="I115" s="1" t="n">
        <v>-0.00813402149999998</v>
      </c>
      <c r="J115" s="1" t="n">
        <v>-0.0139085935</v>
      </c>
      <c r="K115" s="1" t="n">
        <v>-0.00774548249999996</v>
      </c>
      <c r="L115" s="1" t="n">
        <v>-0.00165979449999998</v>
      </c>
      <c r="M115" s="1" t="n">
        <v>0.0102731985000001</v>
      </c>
      <c r="N115" s="1" t="n">
        <v>0.0339566895000001</v>
      </c>
      <c r="O115" s="1" t="n">
        <v>0.0581667055</v>
      </c>
      <c r="P115" s="1" t="n">
        <v>0.1149607375</v>
      </c>
      <c r="Q115" s="1" t="n">
        <v>0.2160154215</v>
      </c>
      <c r="R115" s="1" t="n">
        <v>0.4040869115</v>
      </c>
      <c r="S115" s="1" t="n">
        <v>0.6633102905</v>
      </c>
      <c r="T115" s="1" t="n">
        <v>1.0086158605</v>
      </c>
      <c r="U115" s="1" t="n">
        <v>1.3603592425</v>
      </c>
      <c r="V115" s="1" t="n">
        <v>1.7003708875</v>
      </c>
      <c r="AV115" s="1" t="n">
        <v>2.509</v>
      </c>
      <c r="AW115" s="1" t="n">
        <v>1.904</v>
      </c>
      <c r="AX115" s="1" t="n">
        <v>18.73</v>
      </c>
      <c r="AY115" s="1" t="n">
        <v>1.461</v>
      </c>
      <c r="AZ115" s="1" t="n">
        <v>-0.003623</v>
      </c>
      <c r="BA115" s="1" t="n">
        <v>19.4518466367913</v>
      </c>
      <c r="BB115" s="1" t="n">
        <v>1.16760260752067</v>
      </c>
      <c r="BC115" s="1" t="n">
        <v>0.36518440029752</v>
      </c>
      <c r="BD115" s="1" t="n">
        <v>16.2446296621165</v>
      </c>
      <c r="BE115" s="8" t="n">
        <f aca="false">(BD115*2*BC115/BB115+LN(BB115/$BH$107))*($BH$107/(2*$BG$107))</f>
        <v>14.8100363715434</v>
      </c>
      <c r="BF115" s="9"/>
      <c r="BG115" s="9"/>
      <c r="BH115" s="10"/>
      <c r="BL115" s="12"/>
      <c r="BM115" s="13"/>
      <c r="BN115" s="12"/>
      <c r="BO115" s="13"/>
      <c r="BP115" s="1" t="s">
        <v>153</v>
      </c>
      <c r="BQ115" s="1" t="s">
        <v>167</v>
      </c>
      <c r="BR115" s="1" t="n">
        <v>3</v>
      </c>
    </row>
    <row r="116" customFormat="false" ht="12.75" hidden="false" customHeight="false" outlineLevel="0" collapsed="false">
      <c r="A116" s="1" t="s">
        <v>154</v>
      </c>
      <c r="B116" s="1" t="s">
        <v>167</v>
      </c>
      <c r="C116" s="1" t="n">
        <v>1</v>
      </c>
      <c r="D116" s="1" t="n">
        <v>0.000101836500000008</v>
      </c>
      <c r="E116" s="1" t="n">
        <v>0.0030275045</v>
      </c>
      <c r="F116" s="1" t="n">
        <v>-0.00852660350000001</v>
      </c>
      <c r="G116" s="1" t="n">
        <v>-0.0139916845</v>
      </c>
      <c r="H116" s="1" t="n">
        <v>-0.00791205450000004</v>
      </c>
      <c r="I116" s="1" t="n">
        <v>-0.0192848075</v>
      </c>
      <c r="J116" s="1" t="n">
        <v>-0.00760533050000001</v>
      </c>
      <c r="K116" s="1" t="n">
        <v>-0.0275156975</v>
      </c>
      <c r="L116" s="1" t="n">
        <v>-0.0102223935</v>
      </c>
      <c r="M116" s="1" t="n">
        <v>-0.00447834350000004</v>
      </c>
      <c r="N116" s="1" t="n">
        <v>-0.0104436445</v>
      </c>
      <c r="O116" s="1" t="n">
        <v>0.00128401649999998</v>
      </c>
      <c r="P116" s="1" t="n">
        <v>0.0242239745</v>
      </c>
      <c r="Q116" s="1" t="n">
        <v>0.0524411435</v>
      </c>
      <c r="R116" s="1" t="n">
        <v>0.0981424304999999</v>
      </c>
      <c r="S116" s="1" t="n">
        <v>0.1692783135</v>
      </c>
      <c r="T116" s="1" t="n">
        <v>0.2974913995</v>
      </c>
      <c r="U116" s="1" t="n">
        <v>0.4690256775</v>
      </c>
      <c r="V116" s="1" t="n">
        <v>0.7067220705</v>
      </c>
      <c r="W116" s="1" t="n">
        <v>1.0218613145</v>
      </c>
      <c r="X116" s="1" t="n">
        <v>1.3375437345</v>
      </c>
      <c r="Y116" s="1" t="n">
        <v>1.6380223195</v>
      </c>
      <c r="AV116" s="1" t="n">
        <v>2.476</v>
      </c>
      <c r="AW116" s="1" t="n">
        <v>2.025</v>
      </c>
      <c r="AX116" s="1" t="n">
        <v>22.14</v>
      </c>
      <c r="AY116" s="1" t="n">
        <v>1.211</v>
      </c>
      <c r="AZ116" s="1" t="n">
        <v>-0.00998</v>
      </c>
      <c r="BA116" s="1" t="n">
        <v>22.5276790907562</v>
      </c>
      <c r="BB116" s="1" t="n">
        <v>1.18439644666893</v>
      </c>
      <c r="BC116" s="1" t="n">
        <v>0.323051382127763</v>
      </c>
      <c r="BD116" s="1" t="n">
        <v>18.8305073318792</v>
      </c>
      <c r="BE116" s="8" t="n">
        <f aca="false">(BD116*2*BC116/BB116+LN(BB116/$BH$107))*($BH$107/(2*$BG$107))</f>
        <v>14.9920419823361</v>
      </c>
      <c r="BF116" s="9"/>
      <c r="BG116" s="9"/>
      <c r="BH116" s="10"/>
      <c r="BL116" s="12" t="n">
        <f aca="false">STDEV(BD116:BD118)</f>
        <v>0.116900834544285</v>
      </c>
      <c r="BM116" s="13" t="n">
        <f aca="false">STDEV(BE116:BE118)</f>
        <v>0.718301715143479</v>
      </c>
      <c r="BN116" s="12" t="n">
        <f aca="false">AVERAGE(BD116:BD118)</f>
        <v>18.9072312536447</v>
      </c>
      <c r="BO116" s="13" t="n">
        <f aca="false">AVERAGE(BE116:BE118)</f>
        <v>14.7561041555242</v>
      </c>
      <c r="BP116" s="1" t="s">
        <v>154</v>
      </c>
      <c r="BQ116" s="1" t="s">
        <v>167</v>
      </c>
      <c r="BR116" s="1" t="n">
        <v>1</v>
      </c>
    </row>
    <row r="117" customFormat="false" ht="12.75" hidden="false" customHeight="false" outlineLevel="0" collapsed="false">
      <c r="A117" s="1" t="s">
        <v>154</v>
      </c>
      <c r="B117" s="1" t="s">
        <v>167</v>
      </c>
      <c r="C117" s="1" t="n">
        <v>2</v>
      </c>
      <c r="D117" s="1" t="n">
        <v>0.000108012999999962</v>
      </c>
      <c r="E117" s="1" t="n">
        <v>0.000160779999999972</v>
      </c>
      <c r="F117" s="1" t="n">
        <v>-0.014468522</v>
      </c>
      <c r="G117" s="1" t="n">
        <v>-0.017091508</v>
      </c>
      <c r="H117" s="1" t="n">
        <v>-0.013836292</v>
      </c>
      <c r="I117" s="1" t="n">
        <v>-0.010789014</v>
      </c>
      <c r="J117" s="1" t="n">
        <v>-0.013514975</v>
      </c>
      <c r="K117" s="1" t="n">
        <v>-0.019127123</v>
      </c>
      <c r="L117" s="1" t="n">
        <v>-0.019050425</v>
      </c>
      <c r="M117" s="1" t="n">
        <v>-0.013193594</v>
      </c>
      <c r="N117" s="1" t="n">
        <v>-0.00755482200000002</v>
      </c>
      <c r="O117" s="1" t="n">
        <v>-0.00141368100000006</v>
      </c>
      <c r="P117" s="1" t="n">
        <v>0.021964853</v>
      </c>
      <c r="Q117" s="1" t="n">
        <v>0.050714628</v>
      </c>
      <c r="R117" s="1" t="n">
        <v>0.09431578</v>
      </c>
      <c r="S117" s="1" t="n">
        <v>0.172452687</v>
      </c>
      <c r="T117" s="1" t="n">
        <v>0.28800997</v>
      </c>
      <c r="U117" s="1" t="n">
        <v>0.459075214</v>
      </c>
      <c r="V117" s="1" t="n">
        <v>0.702985422</v>
      </c>
      <c r="W117" s="1" t="n">
        <v>1.002000232</v>
      </c>
      <c r="X117" s="1" t="n">
        <v>1.298599436</v>
      </c>
      <c r="Y117" s="1" t="n">
        <v>1.617690365</v>
      </c>
      <c r="AV117" s="1" t="n">
        <v>2.789</v>
      </c>
      <c r="AW117" s="1" t="n">
        <v>2.515</v>
      </c>
      <c r="AX117" s="1" t="n">
        <v>21.54</v>
      </c>
      <c r="AY117" s="1" t="n">
        <v>1.687</v>
      </c>
      <c r="AZ117" s="1" t="n">
        <v>-0.01103</v>
      </c>
      <c r="BA117" s="1" t="n">
        <v>22.855223785963</v>
      </c>
      <c r="BB117" s="1" t="n">
        <v>1.26076497680041</v>
      </c>
      <c r="BC117" s="1" t="n">
        <v>0.317487427628096</v>
      </c>
      <c r="BD117" s="1" t="n">
        <v>18.8494116934912</v>
      </c>
      <c r="BE117" s="8" t="n">
        <f aca="false">(BD117*2*BC117/BB117+LN(BB117/$BH$107))*($BH$107/(2*$BG$107))</f>
        <v>13.9495080858228</v>
      </c>
      <c r="BF117" s="9"/>
      <c r="BG117" s="9"/>
      <c r="BH117" s="10"/>
      <c r="BL117" s="12"/>
      <c r="BM117" s="13"/>
      <c r="BN117" s="12"/>
      <c r="BO117" s="13"/>
      <c r="BP117" s="1" t="s">
        <v>154</v>
      </c>
      <c r="BQ117" s="1" t="s">
        <v>167</v>
      </c>
      <c r="BR117" s="1" t="n">
        <v>2</v>
      </c>
    </row>
    <row r="118" customFormat="false" ht="12.75" hidden="false" customHeight="false" outlineLevel="0" collapsed="false">
      <c r="A118" s="1" t="s">
        <v>154</v>
      </c>
      <c r="B118" s="1" t="s">
        <v>167</v>
      </c>
      <c r="C118" s="1" t="n">
        <v>3</v>
      </c>
      <c r="D118" s="1" t="n">
        <v>9.79644999999918E-005</v>
      </c>
      <c r="E118" s="1" t="n">
        <v>-0.00280323450000003</v>
      </c>
      <c r="F118" s="1" t="n">
        <v>-0.00289584350000005</v>
      </c>
      <c r="G118" s="1" t="n">
        <v>-0.0144464275</v>
      </c>
      <c r="H118" s="1" t="n">
        <v>-0.00819736250000003</v>
      </c>
      <c r="I118" s="1" t="n">
        <v>-0.00807194550000001</v>
      </c>
      <c r="J118" s="1" t="n">
        <v>-0.00493605350000004</v>
      </c>
      <c r="K118" s="1" t="n">
        <v>-0.0136282535</v>
      </c>
      <c r="L118" s="1" t="n">
        <v>-0.00464812650000002</v>
      </c>
      <c r="M118" s="1" t="n">
        <v>0.00129791849999999</v>
      </c>
      <c r="N118" s="1" t="n">
        <v>0.00409142149999997</v>
      </c>
      <c r="O118" s="1" t="n">
        <v>0.0103406985</v>
      </c>
      <c r="P118" s="1" t="n">
        <v>0.0193167185</v>
      </c>
      <c r="Q118" s="1" t="n">
        <v>0.0545516265</v>
      </c>
      <c r="R118" s="1" t="n">
        <v>0.0930344125</v>
      </c>
      <c r="S118" s="1" t="n">
        <v>0.1666974625</v>
      </c>
      <c r="T118" s="1" t="n">
        <v>0.2696235345</v>
      </c>
      <c r="U118" s="1" t="n">
        <v>0.4349384735</v>
      </c>
      <c r="V118" s="1" t="n">
        <v>0.6831988815</v>
      </c>
      <c r="W118" s="1" t="n">
        <v>0.9757402655</v>
      </c>
      <c r="X118" s="1" t="n">
        <v>1.3043127965</v>
      </c>
      <c r="Y118" s="1" t="n">
        <v>1.6201984265</v>
      </c>
      <c r="AV118" s="1" t="n">
        <v>2.46</v>
      </c>
      <c r="AW118" s="1" t="n">
        <v>1.903</v>
      </c>
      <c r="AX118" s="1" t="n">
        <v>22.53</v>
      </c>
      <c r="AY118" s="1" t="n">
        <v>1.089</v>
      </c>
      <c r="AZ118" s="1" t="n">
        <v>-0.00616</v>
      </c>
      <c r="BA118" s="1" t="n">
        <v>22.6922494830384</v>
      </c>
      <c r="BB118" s="1" t="n">
        <v>1.20400756014891</v>
      </c>
      <c r="BC118" s="1" t="n">
        <v>0.331509637475525</v>
      </c>
      <c r="BD118" s="1" t="n">
        <v>19.0417747355637</v>
      </c>
      <c r="BE118" s="8" t="n">
        <f aca="false">(BD118*2*BC118/BB118+LN(BB118/$BH$107))*($BH$107/(2*$BG$107))</f>
        <v>15.3267623984136</v>
      </c>
      <c r="BF118" s="9"/>
      <c r="BG118" s="9"/>
      <c r="BH118" s="10"/>
      <c r="BL118" s="12"/>
      <c r="BM118" s="13"/>
      <c r="BN118" s="12"/>
      <c r="BO118" s="13"/>
      <c r="BP118" s="1" t="s">
        <v>154</v>
      </c>
      <c r="BQ118" s="1" t="s">
        <v>167</v>
      </c>
      <c r="BR118" s="1" t="n">
        <v>3</v>
      </c>
    </row>
    <row r="119" customFormat="false" ht="12.75" hidden="false" customHeight="false" outlineLevel="0" collapsed="false">
      <c r="A119" s="1" t="s">
        <v>166</v>
      </c>
      <c r="B119" s="1" t="s">
        <v>167</v>
      </c>
      <c r="C119" s="1" t="n">
        <v>1</v>
      </c>
      <c r="D119" s="1" t="n">
        <v>0.00152987000000004</v>
      </c>
      <c r="E119" s="1" t="n">
        <v>0.00159869400000001</v>
      </c>
      <c r="F119" s="1" t="n">
        <v>-0.0127359779999999</v>
      </c>
      <c r="G119" s="1" t="n">
        <v>-0.00391451899999995</v>
      </c>
      <c r="H119" s="1" t="n">
        <v>-0.00925365999999994</v>
      </c>
      <c r="I119" s="1" t="n">
        <v>-0.00341865699999999</v>
      </c>
      <c r="J119" s="1" t="n">
        <v>-0.0146179699999999</v>
      </c>
      <c r="K119" s="1" t="n">
        <v>-0.0201277089999999</v>
      </c>
      <c r="L119" s="1" t="n">
        <v>-6.86239999999616E-005</v>
      </c>
      <c r="M119" s="1" t="n">
        <v>-0.00574053599999996</v>
      </c>
      <c r="N119" s="1" t="n">
        <v>-0.00589647999999993</v>
      </c>
      <c r="O119" s="1" t="n">
        <v>-0.00556118899999997</v>
      </c>
      <c r="P119" s="1" t="n">
        <v>0.000259063000000004</v>
      </c>
      <c r="Q119" s="1" t="n">
        <v>0.017086755</v>
      </c>
      <c r="R119" s="1" t="n">
        <v>0.0257125370000001</v>
      </c>
      <c r="S119" s="1" t="n">
        <v>0.0425615110000001</v>
      </c>
      <c r="T119" s="1" t="n">
        <v>0.081949346</v>
      </c>
      <c r="U119" s="1" t="n">
        <v>0.112914701</v>
      </c>
      <c r="V119" s="1" t="n">
        <v>0.18943405</v>
      </c>
      <c r="W119" s="1" t="n">
        <v>0.308536897</v>
      </c>
      <c r="X119" s="1" t="n">
        <v>0.442124614</v>
      </c>
      <c r="Y119" s="1" t="n">
        <v>0.620952485</v>
      </c>
      <c r="Z119" s="1" t="n">
        <v>0.85739878</v>
      </c>
      <c r="AA119" s="1" t="n">
        <v>1.124540972</v>
      </c>
      <c r="AB119" s="1" t="n">
        <v>1.377953376</v>
      </c>
      <c r="AV119" s="1" t="n">
        <v>2.481</v>
      </c>
      <c r="AW119" s="1" t="n">
        <v>2.476</v>
      </c>
      <c r="AX119" s="1" t="n">
        <v>25.78</v>
      </c>
      <c r="AY119" s="1" t="n">
        <v>1.22</v>
      </c>
      <c r="AZ119" s="1" t="n">
        <v>-0.006958</v>
      </c>
      <c r="BA119" s="1" t="n">
        <v>26.272354726253</v>
      </c>
      <c r="BB119" s="1" t="n">
        <v>1.18822698599625</v>
      </c>
      <c r="BC119" s="1" t="n">
        <v>0.265271959080221</v>
      </c>
      <c r="BD119" s="1" t="n">
        <v>21.7668465295317</v>
      </c>
      <c r="BE119" s="8" t="n">
        <f aca="false">(BD119*2*BC119/BB119+LN(BB119/$BH$107))*($BH$107/(2*$BG$107))</f>
        <v>14.1914863804994</v>
      </c>
      <c r="BF119" s="9"/>
      <c r="BG119" s="9"/>
      <c r="BH119" s="10"/>
      <c r="BL119" s="12" t="n">
        <f aca="false">STDEV(BD119:BD121)</f>
        <v>0.349668434457975</v>
      </c>
      <c r="BM119" s="13" t="n">
        <f aca="false">STDEV(BE119:BE121)</f>
        <v>0.205857900986859</v>
      </c>
      <c r="BN119" s="12" t="n">
        <f aca="false">AVERAGE(BD119:BD121)</f>
        <v>21.9231689507034</v>
      </c>
      <c r="BO119" s="13" t="n">
        <f aca="false">AVERAGE(BE119:BE121)</f>
        <v>14.3157678222659</v>
      </c>
      <c r="BP119" s="1" t="s">
        <v>166</v>
      </c>
      <c r="BQ119" s="1" t="s">
        <v>167</v>
      </c>
      <c r="BR119" s="1" t="n">
        <v>1</v>
      </c>
    </row>
    <row r="120" customFormat="false" ht="12.75" hidden="false" customHeight="false" outlineLevel="0" collapsed="false">
      <c r="A120" s="1" t="s">
        <v>166</v>
      </c>
      <c r="B120" s="1" t="s">
        <v>167</v>
      </c>
      <c r="C120" s="1" t="n">
        <v>2</v>
      </c>
      <c r="D120" s="1" t="n">
        <v>-0.0027641785000001</v>
      </c>
      <c r="E120" s="1" t="n">
        <v>-0.0027141275</v>
      </c>
      <c r="F120" s="1" t="n">
        <v>-0.0114650495</v>
      </c>
      <c r="G120" s="1" t="n">
        <v>-0.00540375850000008</v>
      </c>
      <c r="H120" s="1" t="n">
        <v>-0.0079109515000001</v>
      </c>
      <c r="I120" s="1" t="n">
        <v>-0.0135547335</v>
      </c>
      <c r="J120" s="1" t="n">
        <v>-0.0162306135000001</v>
      </c>
      <c r="K120" s="1" t="n">
        <v>-0.0189141825000001</v>
      </c>
      <c r="L120" s="1" t="n">
        <v>-0.0072407765000001</v>
      </c>
      <c r="M120" s="1" t="n">
        <v>-0.0187663575</v>
      </c>
      <c r="N120" s="1" t="n">
        <v>-0.0102373865000001</v>
      </c>
      <c r="O120" s="1" t="n">
        <v>-0.0127513795</v>
      </c>
      <c r="P120" s="1" t="n">
        <v>-0.0125894845000001</v>
      </c>
      <c r="Q120" s="1" t="n">
        <v>0.0074195534999999</v>
      </c>
      <c r="R120" s="1" t="n">
        <v>0.0220533294999999</v>
      </c>
      <c r="S120" s="1" t="n">
        <v>0.0421646954999999</v>
      </c>
      <c r="T120" s="1" t="n">
        <v>0.0764566274999999</v>
      </c>
      <c r="U120" s="1" t="n">
        <v>0.1109169315</v>
      </c>
      <c r="V120" s="1" t="n">
        <v>0.1828347035</v>
      </c>
      <c r="W120" s="1" t="n">
        <v>0.2892224425</v>
      </c>
      <c r="X120" s="1" t="n">
        <v>0.4305371445</v>
      </c>
      <c r="Y120" s="1" t="n">
        <v>0.6147479875</v>
      </c>
      <c r="Z120" s="1" t="n">
        <v>0.8544368935</v>
      </c>
      <c r="AA120" s="1" t="n">
        <v>1.1020527615</v>
      </c>
      <c r="AB120" s="1" t="n">
        <v>1.3559883255</v>
      </c>
      <c r="AV120" s="1" t="n">
        <v>2.319</v>
      </c>
      <c r="AW120" s="1" t="n">
        <v>2.361</v>
      </c>
      <c r="AX120" s="1" t="n">
        <v>25.65</v>
      </c>
      <c r="AY120" s="1" t="n">
        <v>1.18</v>
      </c>
      <c r="AZ120" s="1" t="n">
        <v>-0.01033</v>
      </c>
      <c r="BA120" s="1" t="n">
        <v>26.0407795892456</v>
      </c>
      <c r="BB120" s="1" t="n">
        <v>1.1136092939276</v>
      </c>
      <c r="BC120" s="1" t="n">
        <v>0.257675057380167</v>
      </c>
      <c r="BD120" s="1" t="n">
        <v>21.6789321316184</v>
      </c>
      <c r="BE120" s="8" t="n">
        <f aca="false">(BD120*2*BC120/BB120+LN(BB120/$BH$107))*($BH$107/(2*$BG$107))</f>
        <v>14.5533880799136</v>
      </c>
      <c r="BF120" s="9"/>
      <c r="BG120" s="9"/>
      <c r="BH120" s="10"/>
      <c r="BL120" s="12"/>
      <c r="BM120" s="13"/>
      <c r="BN120" s="12"/>
      <c r="BO120" s="13"/>
      <c r="BP120" s="1" t="s">
        <v>166</v>
      </c>
      <c r="BQ120" s="1" t="s">
        <v>167</v>
      </c>
      <c r="BR120" s="1" t="n">
        <v>2</v>
      </c>
    </row>
    <row r="121" customFormat="false" ht="12.75" hidden="false" customHeight="false" outlineLevel="0" collapsed="false">
      <c r="A121" s="1" t="s">
        <v>166</v>
      </c>
      <c r="B121" s="1" t="s">
        <v>167</v>
      </c>
      <c r="C121" s="1" t="n">
        <v>3</v>
      </c>
      <c r="D121" s="1" t="n">
        <v>0.000119671500000029</v>
      </c>
      <c r="E121" s="1" t="n">
        <v>0.000173182500000091</v>
      </c>
      <c r="F121" s="1" t="n">
        <v>-0.00579784049999998</v>
      </c>
      <c r="G121" s="1" t="n">
        <v>-0.00844767749999997</v>
      </c>
      <c r="H121" s="1" t="n">
        <v>-0.0110082215</v>
      </c>
      <c r="I121" s="1" t="n">
        <v>-0.00499244049999992</v>
      </c>
      <c r="J121" s="1" t="n">
        <v>-0.00773528149999991</v>
      </c>
      <c r="K121" s="1" t="n">
        <v>-0.00458030649999996</v>
      </c>
      <c r="L121" s="1" t="n">
        <v>-0.0044722505</v>
      </c>
      <c r="M121" s="1" t="n">
        <v>-0.00442958049999997</v>
      </c>
      <c r="N121" s="1" t="n">
        <v>-0.0016347645</v>
      </c>
      <c r="O121" s="1" t="n">
        <v>0.0016980055000001</v>
      </c>
      <c r="P121" s="1" t="n">
        <v>-0.00695110649999997</v>
      </c>
      <c r="Q121" s="1" t="n">
        <v>0.0104745315000001</v>
      </c>
      <c r="R121" s="1" t="n">
        <v>0.0194872955000001</v>
      </c>
      <c r="S121" s="1" t="n">
        <v>0.0311535425</v>
      </c>
      <c r="T121" s="1" t="n">
        <v>0.0631700025</v>
      </c>
      <c r="U121" s="1" t="n">
        <v>0.0835915535</v>
      </c>
      <c r="V121" s="1" t="n">
        <v>0.1568423295</v>
      </c>
      <c r="W121" s="1" t="n">
        <v>0.2299141755</v>
      </c>
      <c r="X121" s="1" t="n">
        <v>0.3502181485</v>
      </c>
      <c r="Y121" s="1" t="n">
        <v>0.4965728335</v>
      </c>
      <c r="Z121" s="1" t="n">
        <v>0.7139965405</v>
      </c>
      <c r="AA121" s="1" t="n">
        <v>0.9396100515</v>
      </c>
      <c r="AB121" s="1" t="n">
        <v>1.1950946775</v>
      </c>
      <c r="AV121" s="1" t="n">
        <v>2.484</v>
      </c>
      <c r="AW121" s="1" t="n">
        <v>2.606</v>
      </c>
      <c r="AX121" s="1" t="n">
        <v>26.24</v>
      </c>
      <c r="AY121" s="1" t="n">
        <v>1.303</v>
      </c>
      <c r="AZ121" s="1" t="n">
        <v>-0.00512</v>
      </c>
      <c r="BA121" s="1" t="n">
        <v>26.9297281909599</v>
      </c>
      <c r="BB121" s="1" t="n">
        <v>1.17752708047251</v>
      </c>
      <c r="BC121" s="1" t="n">
        <v>0.256762284080007</v>
      </c>
      <c r="BD121" s="1" t="n">
        <v>22.3237281909599</v>
      </c>
      <c r="BE121" s="8" t="n">
        <f aca="false">(BD121*2*BC121/BB121+LN(BB121/$BH$107))*($BH$107/(2*$BG$107))</f>
        <v>14.2024290063848</v>
      </c>
      <c r="BF121" s="9"/>
      <c r="BG121" s="9"/>
      <c r="BH121" s="10"/>
      <c r="BL121" s="12"/>
      <c r="BM121" s="13"/>
      <c r="BN121" s="12"/>
      <c r="BO121" s="13"/>
      <c r="BP121" s="1" t="s">
        <v>166</v>
      </c>
      <c r="BQ121" s="1" t="s">
        <v>167</v>
      </c>
      <c r="BR121" s="1" t="n">
        <v>3</v>
      </c>
    </row>
    <row r="122" customFormat="false" ht="12.75" hidden="false" customHeight="false" outlineLevel="0" collapsed="false">
      <c r="A122" s="1" t="s">
        <v>167</v>
      </c>
      <c r="B122" s="1" t="s">
        <v>167</v>
      </c>
      <c r="C122" s="1" t="n">
        <v>1</v>
      </c>
      <c r="D122" s="1" t="n">
        <v>0.00860920050000003</v>
      </c>
      <c r="E122" s="1" t="n">
        <v>-0.00547853649999996</v>
      </c>
      <c r="F122" s="1" t="n">
        <v>-0.00843650849999988</v>
      </c>
      <c r="G122" s="1" t="n">
        <v>-0.0138049174999999</v>
      </c>
      <c r="H122" s="1" t="n">
        <v>-0.00490356049999996</v>
      </c>
      <c r="I122" s="1" t="n">
        <v>-0.0104471604999999</v>
      </c>
      <c r="J122" s="1" t="n">
        <v>-0.0187410654999999</v>
      </c>
      <c r="K122" s="1" t="n">
        <v>-0.0100309995</v>
      </c>
      <c r="L122" s="1" t="n">
        <v>-0.0184284554999999</v>
      </c>
      <c r="M122" s="1" t="n">
        <v>-0.00987416549999998</v>
      </c>
      <c r="N122" s="1" t="n">
        <v>-0.0185306904999999</v>
      </c>
      <c r="O122" s="1" t="n">
        <v>-0.0266712214999999</v>
      </c>
      <c r="P122" s="1" t="n">
        <v>-0.0208121524999999</v>
      </c>
      <c r="Q122" s="1" t="n">
        <v>-0.0125069764999999</v>
      </c>
      <c r="R122" s="1" t="n">
        <v>-0.0151682025</v>
      </c>
      <c r="S122" s="1" t="n">
        <v>-0.00672646249999997</v>
      </c>
      <c r="T122" s="1" t="n">
        <v>0.00149175650000011</v>
      </c>
      <c r="U122" s="1" t="n">
        <v>0.00992179750000011</v>
      </c>
      <c r="V122" s="1" t="n">
        <v>0.0381545675000001</v>
      </c>
      <c r="W122" s="1" t="n">
        <v>0.0718926405000001</v>
      </c>
      <c r="X122" s="1" t="n">
        <v>0.1114328005</v>
      </c>
      <c r="Y122" s="1" t="n">
        <v>0.1562665495</v>
      </c>
      <c r="Z122" s="1" t="n">
        <v>0.2410530435</v>
      </c>
      <c r="AA122" s="1" t="n">
        <v>0.3566628715</v>
      </c>
      <c r="AB122" s="1" t="n">
        <v>0.4753817635</v>
      </c>
      <c r="AC122" s="1" t="n">
        <v>0.6482768455</v>
      </c>
      <c r="AD122" s="1" t="n">
        <v>0.8493533575</v>
      </c>
      <c r="AE122" s="1" t="n">
        <v>1.0616172065</v>
      </c>
      <c r="AF122" s="1" t="n">
        <v>1.2731903665</v>
      </c>
      <c r="AG122" s="1" t="n">
        <v>1.4922839105</v>
      </c>
      <c r="AV122" s="1" t="n">
        <v>2.86</v>
      </c>
      <c r="AW122" s="1" t="n">
        <v>3.867</v>
      </c>
      <c r="AX122" s="1" t="n">
        <v>28.08</v>
      </c>
      <c r="AY122" s="1" t="n">
        <v>2.073</v>
      </c>
      <c r="AZ122" s="1" t="n">
        <v>-0.01245</v>
      </c>
      <c r="BA122" s="1" t="n">
        <v>30.8990307549652</v>
      </c>
      <c r="BB122" s="1" t="n">
        <v>1.25216753376547</v>
      </c>
      <c r="BC122" s="1" t="n">
        <v>0.220608259740154</v>
      </c>
      <c r="BD122" s="1" t="n">
        <v>25.1666183092344</v>
      </c>
      <c r="BE122" s="8" t="n">
        <f aca="false">(BD122*2*BC122/BB122+LN(BB122/$BH$107))*($BH$107/(2*$BG$107))</f>
        <v>13.0291801901139</v>
      </c>
      <c r="BF122" s="9"/>
      <c r="BG122" s="9"/>
      <c r="BH122" s="10"/>
      <c r="BL122" s="12" t="n">
        <f aca="false">STDEV(BD122:BD124)</f>
        <v>0.204411666556317</v>
      </c>
      <c r="BM122" s="13" t="n">
        <f aca="false">STDEV(BE122:BE124)</f>
        <v>0.427664159828902</v>
      </c>
      <c r="BN122" s="12" t="n">
        <f aca="false">AVERAGE(BD122:BD124)</f>
        <v>25.1348245387705</v>
      </c>
      <c r="BO122" s="13" t="n">
        <f aca="false">AVERAGE(BE122:BE124)</f>
        <v>13.3265221242786</v>
      </c>
      <c r="BP122" s="1" t="s">
        <v>167</v>
      </c>
      <c r="BQ122" s="1" t="s">
        <v>167</v>
      </c>
      <c r="BR122" s="1" t="n">
        <v>1</v>
      </c>
    </row>
    <row r="123" customFormat="false" ht="12.75" hidden="false" customHeight="false" outlineLevel="0" collapsed="false">
      <c r="A123" s="1" t="s">
        <v>167</v>
      </c>
      <c r="B123" s="1" t="s">
        <v>167</v>
      </c>
      <c r="C123" s="1" t="n">
        <v>2</v>
      </c>
      <c r="D123" s="1" t="n">
        <v>-0.00562408749999999</v>
      </c>
      <c r="E123" s="1" t="n">
        <v>-0.00268741350000001</v>
      </c>
      <c r="F123" s="1" t="n">
        <v>-0.0114215584999999</v>
      </c>
      <c r="G123" s="1" t="n">
        <v>-0.0139978085</v>
      </c>
      <c r="H123" s="1" t="n">
        <v>-0.0135974154999999</v>
      </c>
      <c r="I123" s="1" t="n">
        <v>-0.00482410150000001</v>
      </c>
      <c r="J123" s="1" t="n">
        <v>-0.0189830734999999</v>
      </c>
      <c r="K123" s="1" t="n">
        <v>-0.0216629555</v>
      </c>
      <c r="L123" s="1" t="n">
        <v>-0.0157696334999999</v>
      </c>
      <c r="M123" s="1" t="n">
        <v>-0.0157309434999999</v>
      </c>
      <c r="N123" s="1" t="n">
        <v>-0.0187524594999999</v>
      </c>
      <c r="O123" s="1" t="n">
        <v>-0.0241048505</v>
      </c>
      <c r="P123" s="1" t="n">
        <v>-0.0296674405</v>
      </c>
      <c r="Q123" s="1" t="n">
        <v>-0.0125965815</v>
      </c>
      <c r="R123" s="1" t="n">
        <v>-0.0123672324999999</v>
      </c>
      <c r="S123" s="1" t="n">
        <v>-0.0124025415</v>
      </c>
      <c r="T123" s="1" t="n">
        <v>0.00751808850000002</v>
      </c>
      <c r="U123" s="1" t="n">
        <v>0.0103865955</v>
      </c>
      <c r="V123" s="1" t="n">
        <v>0.0333513145000001</v>
      </c>
      <c r="W123" s="1" t="n">
        <v>0.0705693735</v>
      </c>
      <c r="X123" s="1" t="n">
        <v>0.1021285455</v>
      </c>
      <c r="Y123" s="1" t="n">
        <v>0.1592437785</v>
      </c>
      <c r="Z123" s="1" t="n">
        <v>0.2481831405</v>
      </c>
      <c r="AA123" s="1" t="n">
        <v>0.3424119725</v>
      </c>
      <c r="AB123" s="1" t="n">
        <v>0.4685673825</v>
      </c>
      <c r="AC123" s="1" t="n">
        <v>0.6496294145</v>
      </c>
      <c r="AD123" s="1" t="n">
        <v>0.8419244075</v>
      </c>
      <c r="AE123" s="1" t="n">
        <v>1.0541815895</v>
      </c>
      <c r="AF123" s="1" t="n">
        <v>1.2455915845</v>
      </c>
      <c r="AG123" s="1" t="n">
        <v>1.4503148685</v>
      </c>
      <c r="AV123" s="1" t="n">
        <v>2.385</v>
      </c>
      <c r="AW123" s="1" t="n">
        <v>3.23</v>
      </c>
      <c r="AX123" s="1" t="n">
        <v>28.74</v>
      </c>
      <c r="AY123" s="1" t="n">
        <v>1.572</v>
      </c>
      <c r="AZ123" s="1" t="n">
        <v>-0.01402</v>
      </c>
      <c r="BA123" s="1" t="n">
        <v>30.2010862816427</v>
      </c>
      <c r="BB123" s="1" t="n">
        <v>1.0859119647863</v>
      </c>
      <c r="BC123" s="1" t="n">
        <v>0.208134885410886</v>
      </c>
      <c r="BD123" s="1" t="n">
        <v>24.9163789025078</v>
      </c>
      <c r="BE123" s="8" t="n">
        <f aca="false">(BD123*2*BC123/BB123+LN(BB123/$BH$107))*($BH$107/(2*$BG$107))</f>
        <v>13.8166421567317</v>
      </c>
      <c r="BF123" s="9"/>
      <c r="BG123" s="9"/>
      <c r="BH123" s="10"/>
      <c r="BL123" s="12"/>
      <c r="BM123" s="13"/>
      <c r="BN123" s="12"/>
      <c r="BO123" s="13"/>
      <c r="BP123" s="1" t="s">
        <v>167</v>
      </c>
      <c r="BQ123" s="1" t="s">
        <v>167</v>
      </c>
      <c r="BR123" s="1" t="n">
        <v>2</v>
      </c>
    </row>
    <row r="124" customFormat="false" ht="12.75" hidden="false" customHeight="false" outlineLevel="0" collapsed="false">
      <c r="A124" s="1" t="s">
        <v>167</v>
      </c>
      <c r="B124" s="1" t="s">
        <v>167</v>
      </c>
      <c r="C124" s="1" t="n">
        <v>3</v>
      </c>
      <c r="D124" s="1" t="n">
        <v>0.00303509099999999</v>
      </c>
      <c r="E124" s="1" t="n">
        <v>0.00600886700000003</v>
      </c>
      <c r="F124" s="1" t="n">
        <v>5.77350000000587E-005</v>
      </c>
      <c r="G124" s="1" t="n">
        <v>0.000349879000000053</v>
      </c>
      <c r="H124" s="1" t="n">
        <v>-0.005102092</v>
      </c>
      <c r="I124" s="1" t="n">
        <v>-0.00789321999999998</v>
      </c>
      <c r="J124" s="1" t="n">
        <v>-0.013541754</v>
      </c>
      <c r="K124" s="1" t="n">
        <v>-0.019181588</v>
      </c>
      <c r="L124" s="1" t="n">
        <v>-0.016131856</v>
      </c>
      <c r="M124" s="1" t="n">
        <v>-0.013177246</v>
      </c>
      <c r="N124" s="1" t="n">
        <v>-0.00745839199999998</v>
      </c>
      <c r="O124" s="1" t="n">
        <v>-0.021700873</v>
      </c>
      <c r="P124" s="1" t="n">
        <v>-0.021499808</v>
      </c>
      <c r="Q124" s="1" t="n">
        <v>-0.00999039600000001</v>
      </c>
      <c r="R124" s="1" t="n">
        <v>-0.00975620299999996</v>
      </c>
      <c r="S124" s="1" t="n">
        <v>-0.00977588400000001</v>
      </c>
      <c r="T124" s="1" t="n">
        <v>0.010499288</v>
      </c>
      <c r="U124" s="1" t="n">
        <v>0.00760506000000005</v>
      </c>
      <c r="V124" s="1" t="n">
        <v>0.0339202040000001</v>
      </c>
      <c r="W124" s="1" t="n">
        <v>0.057190317</v>
      </c>
      <c r="X124" s="1" t="n">
        <v>0.092287517</v>
      </c>
      <c r="Y124" s="1" t="n">
        <v>0.132922931</v>
      </c>
      <c r="Z124" s="1" t="n">
        <v>0.205903768</v>
      </c>
      <c r="AA124" s="1" t="n">
        <v>0.287277837</v>
      </c>
      <c r="AB124" s="1" t="n">
        <v>0.40694738</v>
      </c>
      <c r="AC124" s="1" t="n">
        <v>0.558987053</v>
      </c>
      <c r="AD124" s="1" t="n">
        <v>0.713680639</v>
      </c>
      <c r="AE124" s="1" t="n">
        <v>0.918032981</v>
      </c>
      <c r="AF124" s="1" t="n">
        <v>1.101261167</v>
      </c>
      <c r="AG124" s="1" t="n">
        <v>1.294845883</v>
      </c>
      <c r="AV124" s="1" t="n">
        <v>2.463</v>
      </c>
      <c r="AW124" s="1" t="n">
        <v>3.703</v>
      </c>
      <c r="AX124" s="1" t="n">
        <v>28.52</v>
      </c>
      <c r="AY124" s="1" t="n">
        <v>1.926</v>
      </c>
      <c r="AZ124" s="1" t="n">
        <v>-0.009051</v>
      </c>
      <c r="BA124" s="1" t="n">
        <v>30.9471139954311</v>
      </c>
      <c r="BB124" s="1" t="n">
        <v>1.09164672468993</v>
      </c>
      <c r="BC124" s="1" t="n">
        <v>0.195657417832579</v>
      </c>
      <c r="BD124" s="1" t="n">
        <v>25.3214764045692</v>
      </c>
      <c r="BE124" s="8" t="n">
        <f aca="false">(BD124*2*BC124/BB124+LN(BB124/$BH$107))*($BH$107/(2*$BG$107))</f>
        <v>13.1337440259901</v>
      </c>
      <c r="BF124" s="9"/>
      <c r="BG124" s="9"/>
      <c r="BH124" s="10"/>
      <c r="BL124" s="12"/>
      <c r="BM124" s="13"/>
      <c r="BN124" s="12"/>
      <c r="BO124" s="13"/>
      <c r="BP124" s="1" t="s">
        <v>167</v>
      </c>
      <c r="BQ124" s="1" t="s">
        <v>167</v>
      </c>
      <c r="BR124" s="1" t="n">
        <v>3</v>
      </c>
    </row>
    <row r="125" customFormat="false" ht="12.75" hidden="false" customHeight="false" outlineLevel="0" collapsed="false">
      <c r="A125" s="1" t="s">
        <v>168</v>
      </c>
      <c r="B125" s="1" t="s">
        <v>167</v>
      </c>
      <c r="C125" s="1" t="n">
        <v>1</v>
      </c>
      <c r="D125" s="1" t="n">
        <v>0.000127341000000003</v>
      </c>
      <c r="E125" s="1" t="n">
        <v>-0.005447863</v>
      </c>
      <c r="F125" s="1" t="n">
        <v>-0.00843176600000006</v>
      </c>
      <c r="G125" s="1" t="n">
        <v>-0.016568392</v>
      </c>
      <c r="H125" s="1" t="n">
        <v>-0.021783022</v>
      </c>
      <c r="I125" s="1" t="n">
        <v>-0.013139256</v>
      </c>
      <c r="J125" s="1" t="n">
        <v>-0.018587483</v>
      </c>
      <c r="K125" s="1" t="n">
        <v>-0.018375848</v>
      </c>
      <c r="L125" s="1" t="n">
        <v>-0.029531183</v>
      </c>
      <c r="M125" s="1" t="n">
        <v>-0.015353533</v>
      </c>
      <c r="N125" s="1" t="n">
        <v>-0.018320248</v>
      </c>
      <c r="O125" s="1" t="n">
        <v>-0.029211972</v>
      </c>
      <c r="P125" s="1" t="n">
        <v>-0.029002828</v>
      </c>
      <c r="Q125" s="1" t="n">
        <v>-0.029193452</v>
      </c>
      <c r="R125" s="1" t="n">
        <v>-0.028948796</v>
      </c>
      <c r="S125" s="1" t="n">
        <v>-0.026141105</v>
      </c>
      <c r="T125" s="1" t="n">
        <v>-0.01784431</v>
      </c>
      <c r="U125" s="1" t="n">
        <v>-0.017820143</v>
      </c>
      <c r="V125" s="1" t="n">
        <v>-0.00649292800000001</v>
      </c>
      <c r="W125" s="1" t="n">
        <v>-0.000931565000000023</v>
      </c>
      <c r="X125" s="1" t="n">
        <v>0.010437703</v>
      </c>
      <c r="Y125" s="1" t="n">
        <v>0.024330536</v>
      </c>
      <c r="Z125" s="1" t="n">
        <v>0.061054371</v>
      </c>
      <c r="AA125" s="1" t="n">
        <v>0.083261527</v>
      </c>
      <c r="AB125" s="1" t="n">
        <v>0.11983682</v>
      </c>
      <c r="AC125" s="1" t="n">
        <v>0.184780495</v>
      </c>
      <c r="AD125" s="1" t="n">
        <v>0.238161813</v>
      </c>
      <c r="AE125" s="1" t="n">
        <v>0.328266208</v>
      </c>
      <c r="AF125" s="1" t="n">
        <v>0.44062625</v>
      </c>
      <c r="AG125" s="1" t="n">
        <v>0.56250274</v>
      </c>
      <c r="AH125" s="1" t="n">
        <v>0.720194524</v>
      </c>
      <c r="AI125" s="1" t="n">
        <v>0.892629698</v>
      </c>
      <c r="AV125" s="1" t="n">
        <v>17.43</v>
      </c>
      <c r="AW125" s="1" t="n">
        <v>14.18</v>
      </c>
      <c r="AX125" s="1" t="n">
        <v>-36.87</v>
      </c>
      <c r="AY125" s="1" t="n">
        <v>438.3</v>
      </c>
      <c r="AZ125" s="1" t="n">
        <v>-0.01768</v>
      </c>
      <c r="BA125" s="1" t="n">
        <v>49.3855731532832</v>
      </c>
      <c r="BB125" s="1" t="n">
        <v>6.40176649666156</v>
      </c>
      <c r="BC125" s="1" t="n">
        <v>0.451680789685405</v>
      </c>
      <c r="BD125" s="1" t="n">
        <v>35.1732208831485</v>
      </c>
      <c r="BE125" s="8" t="n">
        <f aca="false">(BD125*2*BC125/BB125+LN(BB125/$BH$107))*($BH$107/(2*$BG$107))</f>
        <v>9.72191504711506</v>
      </c>
      <c r="BF125" s="9"/>
      <c r="BG125" s="9"/>
      <c r="BH125" s="10"/>
      <c r="BL125" s="12" t="n">
        <f aca="false">STDEV(BD125:BD127)</f>
        <v>1.98136611575999</v>
      </c>
      <c r="BM125" s="13" t="n">
        <f aca="false">STDEV(BE125:BE127)</f>
        <v>1.37293054645807</v>
      </c>
      <c r="BN125" s="12" t="n">
        <f aca="false">AVERAGE(BD125:BD127)</f>
        <v>36.4884923416244</v>
      </c>
      <c r="BO125" s="13" t="n">
        <f aca="false">AVERAGE(BE125:BE127)</f>
        <v>10.8025957079227</v>
      </c>
      <c r="BP125" s="1" t="s">
        <v>168</v>
      </c>
      <c r="BQ125" s="1" t="s">
        <v>167</v>
      </c>
      <c r="BR125" s="1" t="n">
        <v>1</v>
      </c>
    </row>
    <row r="126" customFormat="false" ht="12.75" hidden="false" customHeight="false" outlineLevel="0" collapsed="false">
      <c r="A126" s="1" t="s">
        <v>168</v>
      </c>
      <c r="B126" s="1" t="s">
        <v>167</v>
      </c>
      <c r="C126" s="1" t="n">
        <v>2</v>
      </c>
      <c r="D126" s="1" t="n">
        <v>0.00155889050000002</v>
      </c>
      <c r="E126" s="1" t="n">
        <v>-0.00410513550000002</v>
      </c>
      <c r="F126" s="1" t="n">
        <v>0.00147165650000003</v>
      </c>
      <c r="G126" s="1" t="n">
        <v>-0.00105994450000002</v>
      </c>
      <c r="H126" s="1" t="n">
        <v>-0.0149677775</v>
      </c>
      <c r="I126" s="1" t="n">
        <v>-0.0205562244999999</v>
      </c>
      <c r="J126" s="1" t="n">
        <v>-0.0146046055</v>
      </c>
      <c r="K126" s="1" t="n">
        <v>-0.0143923625</v>
      </c>
      <c r="L126" s="1" t="n">
        <v>-0.0228388035</v>
      </c>
      <c r="M126" s="1" t="n">
        <v>-0.0199507595</v>
      </c>
      <c r="N126" s="1" t="n">
        <v>-0.0229548635</v>
      </c>
      <c r="O126" s="1" t="n">
        <v>-0.0196555565</v>
      </c>
      <c r="P126" s="1" t="n">
        <v>-0.0280607705</v>
      </c>
      <c r="Q126" s="1" t="n">
        <v>-0.0167701565</v>
      </c>
      <c r="R126" s="1" t="n">
        <v>-0.0193782115</v>
      </c>
      <c r="S126" s="1" t="n">
        <v>-0.0222682605</v>
      </c>
      <c r="T126" s="1" t="n">
        <v>-0.0224552004999999</v>
      </c>
      <c r="U126" s="1" t="n">
        <v>-0.00803854549999994</v>
      </c>
      <c r="V126" s="1" t="n">
        <v>-0.00226286149999999</v>
      </c>
      <c r="W126" s="1" t="n">
        <v>-0.00232895950000001</v>
      </c>
      <c r="X126" s="1" t="n">
        <v>0.00923621250000006</v>
      </c>
      <c r="Y126" s="1" t="n">
        <v>0.0234093725</v>
      </c>
      <c r="Z126" s="1" t="n">
        <v>0.0549493555</v>
      </c>
      <c r="AA126" s="1" t="n">
        <v>0.0689391075</v>
      </c>
      <c r="AB126" s="1" t="n">
        <v>0.1032170255</v>
      </c>
      <c r="AC126" s="1" t="n">
        <v>0.1432404675</v>
      </c>
      <c r="AD126" s="1" t="n">
        <v>0.2060415945</v>
      </c>
      <c r="AE126" s="1" t="n">
        <v>0.2801631035</v>
      </c>
      <c r="AF126" s="1" t="n">
        <v>0.3826328685</v>
      </c>
      <c r="AG126" s="1" t="n">
        <v>0.4917597465</v>
      </c>
      <c r="AH126" s="1" t="n">
        <v>0.6430224135</v>
      </c>
      <c r="AI126" s="1" t="n">
        <v>0.8062482285</v>
      </c>
      <c r="AV126" s="1" t="n">
        <v>31.45</v>
      </c>
      <c r="AW126" s="1" t="n">
        <v>16.13</v>
      </c>
      <c r="AX126" s="1" t="n">
        <v>-35</v>
      </c>
      <c r="AY126" s="1" t="n">
        <v>264.3</v>
      </c>
      <c r="AZ126" s="1" t="n">
        <v>-0.01389</v>
      </c>
      <c r="BA126" s="1" t="n">
        <v>54.9583781725732</v>
      </c>
      <c r="BB126" s="1" t="n">
        <v>11.5777716279336</v>
      </c>
      <c r="BC126" s="1" t="n">
        <v>0.715931120394729</v>
      </c>
      <c r="BD126" s="1" t="n">
        <v>38.7673490390129</v>
      </c>
      <c r="BE126" s="8" t="n">
        <f aca="false">(BD126*2*BC126/BB126+LN(BB126/$BH$107))*($BH$107/(2*$BG$107))</f>
        <v>10.3384285632847</v>
      </c>
      <c r="BF126" s="9"/>
      <c r="BG126" s="9"/>
      <c r="BH126" s="10"/>
      <c r="BL126" s="12"/>
      <c r="BM126" s="13"/>
      <c r="BN126" s="12"/>
      <c r="BO126" s="13"/>
      <c r="BP126" s="1" t="s">
        <v>168</v>
      </c>
      <c r="BQ126" s="1" t="s">
        <v>167</v>
      </c>
      <c r="BR126" s="1" t="n">
        <v>2</v>
      </c>
    </row>
    <row r="127" customFormat="false" ht="13.5" hidden="false" customHeight="false" outlineLevel="0" collapsed="false">
      <c r="A127" s="1" t="s">
        <v>168</v>
      </c>
      <c r="B127" s="1" t="s">
        <v>167</v>
      </c>
      <c r="C127" s="1" t="n">
        <v>3</v>
      </c>
      <c r="D127" s="1" t="n">
        <v>0.0015770544999999</v>
      </c>
      <c r="E127" s="1" t="n">
        <v>-0.00418161750000001</v>
      </c>
      <c r="F127" s="1" t="n">
        <v>-0.00723448350000011</v>
      </c>
      <c r="G127" s="1" t="n">
        <v>-0.0127399495</v>
      </c>
      <c r="H127" s="1" t="n">
        <v>-0.0123221715</v>
      </c>
      <c r="I127" s="1" t="n">
        <v>-0.0150924375000001</v>
      </c>
      <c r="J127" s="1" t="n">
        <v>-0.0177969515</v>
      </c>
      <c r="K127" s="1" t="n">
        <v>-0.0292355335000001</v>
      </c>
      <c r="L127" s="1" t="n">
        <v>-0.0290904225</v>
      </c>
      <c r="M127" s="1" t="n">
        <v>-0.0203180475000001</v>
      </c>
      <c r="N127" s="1" t="n">
        <v>-0.0204539725</v>
      </c>
      <c r="O127" s="1" t="n">
        <v>-0.0229479775000001</v>
      </c>
      <c r="P127" s="1" t="n">
        <v>-0.0314952285000001</v>
      </c>
      <c r="Q127" s="1" t="n">
        <v>-0.0229404855000001</v>
      </c>
      <c r="R127" s="1" t="n">
        <v>-0.0285069445</v>
      </c>
      <c r="S127" s="1" t="n">
        <v>-0.0226807685000001</v>
      </c>
      <c r="T127" s="1" t="n">
        <v>-0.0141000235000001</v>
      </c>
      <c r="U127" s="1" t="n">
        <v>-0.0227957555</v>
      </c>
      <c r="V127" s="1" t="n">
        <v>-0.0169078505000001</v>
      </c>
      <c r="W127" s="1" t="n">
        <v>-0.00235265250000005</v>
      </c>
      <c r="X127" s="1" t="n">
        <v>0.0094267174999999</v>
      </c>
      <c r="Y127" s="1" t="n">
        <v>0.00927461849999989</v>
      </c>
      <c r="Z127" s="1" t="n">
        <v>0.0384573155</v>
      </c>
      <c r="AA127" s="1" t="n">
        <v>0.0732101405</v>
      </c>
      <c r="AB127" s="1" t="n">
        <v>0.0935397075</v>
      </c>
      <c r="AC127" s="1" t="n">
        <v>0.1372643865</v>
      </c>
      <c r="AD127" s="1" t="n">
        <v>0.1924748875</v>
      </c>
      <c r="AE127" s="1" t="n">
        <v>0.2738212385</v>
      </c>
      <c r="AF127" s="1" t="n">
        <v>0.3664800725</v>
      </c>
      <c r="AG127" s="1" t="n">
        <v>0.4892685375</v>
      </c>
      <c r="AH127" s="1" t="n">
        <v>0.6169363755</v>
      </c>
      <c r="AI127" s="1" t="n">
        <v>0.7801278075</v>
      </c>
      <c r="AV127" s="1" t="n">
        <v>16.54</v>
      </c>
      <c r="AW127" s="1" t="n">
        <v>13.89</v>
      </c>
      <c r="AX127" s="1" t="n">
        <v>-31.59</v>
      </c>
      <c r="AY127" s="1" t="n">
        <v>342</v>
      </c>
      <c r="AZ127" s="1" t="n">
        <v>-0.01705</v>
      </c>
      <c r="BA127" s="1" t="n">
        <v>49.4555211377996</v>
      </c>
      <c r="BB127" s="1" t="n">
        <v>6.07656093301655</v>
      </c>
      <c r="BC127" s="1" t="n">
        <v>0.437425867780722</v>
      </c>
      <c r="BD127" s="1" t="n">
        <v>35.5249071027119</v>
      </c>
      <c r="BE127" s="14" t="n">
        <f aca="false">(BD127*2*BC127/BB127+LN(BB127/$BH$23))*($BH$23/(2*$BG$23))</f>
        <v>12.3474435133683</v>
      </c>
      <c r="BF127" s="15"/>
      <c r="BG127" s="15"/>
      <c r="BH127" s="16"/>
      <c r="BL127" s="17"/>
      <c r="BM127" s="18"/>
      <c r="BN127" s="17"/>
      <c r="BO127" s="18"/>
      <c r="BP127" s="1" t="s">
        <v>168</v>
      </c>
      <c r="BQ127" s="1" t="s">
        <v>167</v>
      </c>
      <c r="BR127" s="1" t="n">
        <v>3</v>
      </c>
    </row>
    <row r="128" customFormat="false" ht="12.75" hidden="false" customHeight="false" outlineLevel="0" collapsed="false">
      <c r="A128" s="1" t="s">
        <v>165</v>
      </c>
      <c r="B128" s="1" t="s">
        <v>168</v>
      </c>
      <c r="C128" s="1" t="n">
        <v>1</v>
      </c>
      <c r="D128" s="1" t="n">
        <v>0.000135411500000071</v>
      </c>
      <c r="E128" s="1" t="n">
        <v>-0.0122263564999999</v>
      </c>
      <c r="F128" s="1" t="n">
        <v>-0.0154540424999999</v>
      </c>
      <c r="G128" s="1" t="n">
        <v>-0.0182569935</v>
      </c>
      <c r="H128" s="1" t="n">
        <v>-0.0147354924999999</v>
      </c>
      <c r="I128" s="1" t="n">
        <v>-0.0239163904999999</v>
      </c>
      <c r="J128" s="1" t="n">
        <v>-0.0330227925</v>
      </c>
      <c r="K128" s="1" t="n">
        <v>-0.0359322215</v>
      </c>
      <c r="L128" s="1" t="n">
        <v>-0.0357948265</v>
      </c>
      <c r="M128" s="1" t="n">
        <v>-0.0388934774999999</v>
      </c>
      <c r="N128" s="1" t="n">
        <v>-0.0297493424999999</v>
      </c>
      <c r="O128" s="1" t="n">
        <v>-0.0450047065</v>
      </c>
      <c r="P128" s="1" t="n">
        <v>-0.0449537765</v>
      </c>
      <c r="Q128" s="1" t="n">
        <v>-0.0423176295</v>
      </c>
      <c r="R128" s="1" t="n">
        <v>-0.0300471514999999</v>
      </c>
      <c r="S128" s="1" t="n">
        <v>-0.0211903685</v>
      </c>
      <c r="T128" s="1" t="n">
        <v>0.0124272735000001</v>
      </c>
      <c r="U128" s="1" t="n">
        <v>0.0463291685</v>
      </c>
      <c r="V128" s="1" t="n">
        <v>0.1301378665</v>
      </c>
      <c r="W128" s="1" t="n">
        <v>0.2823100815</v>
      </c>
      <c r="X128" s="1" t="n">
        <v>0.5406122475</v>
      </c>
      <c r="Y128" s="1" t="n">
        <v>0.9321347715</v>
      </c>
      <c r="Z128" s="1" t="n">
        <v>1.4612164235</v>
      </c>
      <c r="AA128" s="1" t="n">
        <v>1.9547638615</v>
      </c>
      <c r="AB128" s="1" t="n">
        <v>2.3525653035</v>
      </c>
      <c r="AV128" s="1" t="n">
        <v>2.959</v>
      </c>
      <c r="AW128" s="1" t="n">
        <v>1.439</v>
      </c>
      <c r="AX128" s="1" t="n">
        <v>24.84</v>
      </c>
      <c r="AY128" s="1" t="n">
        <v>1.088</v>
      </c>
      <c r="AZ128" s="1" t="n">
        <v>-0.02578</v>
      </c>
      <c r="BA128" s="1" t="n">
        <v>24.9613669125962</v>
      </c>
      <c r="BB128" s="1" t="n">
        <v>1.43011624354213</v>
      </c>
      <c r="BC128" s="1" t="n">
        <v>0.527191054669537</v>
      </c>
      <c r="BD128" s="1" t="n">
        <v>22.1997566184785</v>
      </c>
      <c r="BE128" s="3" t="n">
        <f aca="false">(BD128*2*BC128/BB128+LN(BB128/$BH$128))*($BH$128/(2*$BG$128))</f>
        <v>29.0856113346738</v>
      </c>
      <c r="BF128" s="4"/>
      <c r="BG128" s="4" t="n">
        <f aca="false">AVERAGE(BC128:BC136)</f>
        <v>0.503429828195891</v>
      </c>
      <c r="BH128" s="5" t="n">
        <f aca="false">AVERAGE(BB128:BB136)</f>
        <v>1.81573992173591</v>
      </c>
      <c r="BI128" s="1" t="s">
        <v>159</v>
      </c>
      <c r="BJ128" s="1" t="s">
        <v>160</v>
      </c>
      <c r="BL128" s="6"/>
      <c r="BM128" s="7"/>
      <c r="BN128" s="6" t="n">
        <f aca="false">AVERAGE(BD128:BD130)</f>
        <v>22.7362325034476</v>
      </c>
      <c r="BO128" s="7" t="n">
        <f aca="false">AVERAGE(BE128:BE130)</f>
        <v>30.1262906205922</v>
      </c>
      <c r="BP128" s="1" t="s">
        <v>165</v>
      </c>
      <c r="BQ128" s="1" t="s">
        <v>168</v>
      </c>
      <c r="BR128" s="1" t="n">
        <v>1</v>
      </c>
    </row>
    <row r="129" customFormat="false" ht="12.75" hidden="false" customHeight="false" outlineLevel="0" collapsed="false">
      <c r="A129" s="1" t="s">
        <v>165</v>
      </c>
      <c r="B129" s="1" t="s">
        <v>168</v>
      </c>
      <c r="C129" s="1" t="n">
        <v>2</v>
      </c>
      <c r="D129" s="1" t="n">
        <v>-0.00148863599999999</v>
      </c>
      <c r="E129" s="1" t="n">
        <v>0.00489480400000003</v>
      </c>
      <c r="F129" s="1" t="n">
        <v>-0.011041912</v>
      </c>
      <c r="G129" s="1" t="n">
        <v>-0.00763656499999998</v>
      </c>
      <c r="H129" s="1" t="n">
        <v>-0.010501264</v>
      </c>
      <c r="I129" s="1" t="n">
        <v>-0.010388392</v>
      </c>
      <c r="J129" s="1" t="n">
        <v>-0.010203144</v>
      </c>
      <c r="K129" s="1" t="n">
        <v>-0.019586099</v>
      </c>
      <c r="L129" s="1" t="n">
        <v>-0.019457839</v>
      </c>
      <c r="M129" s="1" t="n">
        <v>-0.016251491</v>
      </c>
      <c r="N129" s="1" t="n">
        <v>-0.01636284</v>
      </c>
      <c r="O129" s="1" t="n">
        <v>-0.022391727</v>
      </c>
      <c r="P129" s="1" t="n">
        <v>-0.034946502</v>
      </c>
      <c r="Q129" s="1" t="n">
        <v>-0.016003704</v>
      </c>
      <c r="R129" s="1" t="n">
        <v>-0.012656843</v>
      </c>
      <c r="S129" s="1" t="n">
        <v>-0.012671457</v>
      </c>
      <c r="T129" s="1" t="n">
        <v>0.00625239999999999</v>
      </c>
      <c r="U129" s="1" t="n">
        <v>0.038036917</v>
      </c>
      <c r="V129" s="1" t="n">
        <v>0.072985161</v>
      </c>
      <c r="W129" s="1" t="n">
        <v>0.164982459</v>
      </c>
      <c r="X129" s="1" t="n">
        <v>0.326993197</v>
      </c>
      <c r="Y129" s="1" t="n">
        <v>0.606098837</v>
      </c>
      <c r="Z129" s="1" t="n">
        <v>1.038072938</v>
      </c>
      <c r="AA129" s="1" t="n">
        <v>1.535855231</v>
      </c>
      <c r="AB129" s="1" t="n">
        <v>1.989672387</v>
      </c>
      <c r="AV129" s="1" t="n">
        <v>2.684</v>
      </c>
      <c r="AW129" s="1" t="n">
        <v>1.286</v>
      </c>
      <c r="AX129" s="1" t="n">
        <v>25.73</v>
      </c>
      <c r="AY129" s="1" t="n">
        <v>0.9268</v>
      </c>
      <c r="AZ129" s="1" t="n">
        <v>-0.0127</v>
      </c>
      <c r="BA129" s="1" t="n">
        <v>25.6322415124588</v>
      </c>
      <c r="BB129" s="1" t="n">
        <v>1.34936729100141</v>
      </c>
      <c r="BC129" s="1" t="n">
        <v>0.509456353429817</v>
      </c>
      <c r="BD129" s="1" t="n">
        <v>22.9586713786651</v>
      </c>
      <c r="BE129" s="8" t="n">
        <f aca="false">(BD129*2*BC129/BB129+LN(BB129/$BH$128))*($BH$128/(2*$BG$128))</f>
        <v>30.728204081246</v>
      </c>
      <c r="BF129" s="9"/>
      <c r="BG129" s="9"/>
      <c r="BH129" s="10"/>
      <c r="BI129" s="1" t="s">
        <v>163</v>
      </c>
      <c r="BJ129" s="1" t="s">
        <v>163</v>
      </c>
      <c r="BL129" s="12"/>
      <c r="BM129" s="13"/>
      <c r="BN129" s="12"/>
      <c r="BO129" s="13"/>
      <c r="BP129" s="1" t="s">
        <v>165</v>
      </c>
      <c r="BQ129" s="1" t="s">
        <v>168</v>
      </c>
      <c r="BR129" s="1" t="n">
        <v>2</v>
      </c>
    </row>
    <row r="130" customFormat="false" ht="12.75" hidden="false" customHeight="false" outlineLevel="0" collapsed="false">
      <c r="A130" s="1" t="s">
        <v>165</v>
      </c>
      <c r="B130" s="1" t="s">
        <v>168</v>
      </c>
      <c r="C130" s="1" t="n">
        <v>3</v>
      </c>
      <c r="D130" s="1" t="n">
        <v>0.00496650100000001</v>
      </c>
      <c r="E130" s="1" t="n">
        <v>-0.00150288799999998</v>
      </c>
      <c r="F130" s="1" t="n">
        <v>-0.00807068999999999</v>
      </c>
      <c r="G130" s="1" t="n">
        <v>-0.014341249</v>
      </c>
      <c r="H130" s="1" t="n">
        <v>-0.007527958</v>
      </c>
      <c r="I130" s="1" t="n">
        <v>-0.010671375</v>
      </c>
      <c r="J130" s="1" t="n">
        <v>-0.017002744</v>
      </c>
      <c r="K130" s="1" t="n">
        <v>-0.020102865</v>
      </c>
      <c r="L130" s="1" t="n">
        <v>-0.016736715</v>
      </c>
      <c r="M130" s="1" t="n">
        <v>-0.016688491</v>
      </c>
      <c r="N130" s="1" t="n">
        <v>-0.016802008</v>
      </c>
      <c r="O130" s="1" t="n">
        <v>-0.026253534</v>
      </c>
      <c r="P130" s="1" t="n">
        <v>-0.035846512</v>
      </c>
      <c r="Q130" s="1" t="n">
        <v>-0.013197877</v>
      </c>
      <c r="R130" s="1" t="n">
        <v>-0.016273038</v>
      </c>
      <c r="S130" s="1" t="n">
        <v>-0.019543159</v>
      </c>
      <c r="T130" s="1" t="n">
        <v>0.00313377399999998</v>
      </c>
      <c r="U130" s="1" t="n">
        <v>0.022655394</v>
      </c>
      <c r="V130" s="1" t="n">
        <v>0.058534366</v>
      </c>
      <c r="W130" s="1" t="n">
        <v>0.149629992</v>
      </c>
      <c r="X130" s="1" t="n">
        <v>0.296185691</v>
      </c>
      <c r="Y130" s="1" t="n">
        <v>0.553043582</v>
      </c>
      <c r="Z130" s="1" t="n">
        <v>0.963271146</v>
      </c>
      <c r="AA130" s="1" t="n">
        <v>1.454002275</v>
      </c>
      <c r="AB130" s="1" t="n">
        <v>1.899629888</v>
      </c>
      <c r="AC130" s="1" t="n">
        <v>2.241573419</v>
      </c>
      <c r="AV130" s="1" t="n">
        <v>2.692</v>
      </c>
      <c r="AW130" s="1" t="n">
        <v>1.373</v>
      </c>
      <c r="AX130" s="1" t="n">
        <v>25.7</v>
      </c>
      <c r="AY130" s="1" t="n">
        <v>1.036</v>
      </c>
      <c r="AZ130" s="1" t="n">
        <v>-0.01397</v>
      </c>
      <c r="BA130" s="1" t="n">
        <v>25.7485590884886</v>
      </c>
      <c r="BB130" s="1" t="n">
        <v>1.32291480962679</v>
      </c>
      <c r="BC130" s="1" t="n">
        <v>0.495456389065772</v>
      </c>
      <c r="BD130" s="1" t="n">
        <v>23.050269513199</v>
      </c>
      <c r="BE130" s="8" t="n">
        <f aca="false">(BD130*2*BC130/BB130+LN(BB130/$BH$128))*($BH$128/(2*$BG$128))</f>
        <v>30.5650564458567</v>
      </c>
      <c r="BF130" s="9"/>
      <c r="BG130" s="9"/>
      <c r="BH130" s="10"/>
      <c r="BI130" s="1" t="n">
        <f aca="false">STDEV(BD128:BD148)</f>
        <v>5.86028532412489</v>
      </c>
      <c r="BJ130" s="1" t="n">
        <f aca="false">STDEV(BE128:BE148)</f>
        <v>5.36215152684277</v>
      </c>
      <c r="BL130" s="12"/>
      <c r="BM130" s="13"/>
      <c r="BN130" s="12"/>
      <c r="BO130" s="13"/>
      <c r="BP130" s="1" t="s">
        <v>165</v>
      </c>
      <c r="BQ130" s="1" t="s">
        <v>168</v>
      </c>
      <c r="BR130" s="1" t="n">
        <v>3</v>
      </c>
    </row>
    <row r="131" customFormat="false" ht="12.75" hidden="false" customHeight="false" outlineLevel="0" collapsed="false">
      <c r="A131" s="1" t="s">
        <v>152</v>
      </c>
      <c r="B131" s="1" t="s">
        <v>168</v>
      </c>
      <c r="C131" s="1" t="n">
        <v>1</v>
      </c>
      <c r="D131" s="1" t="n">
        <v>-0.0029523575</v>
      </c>
      <c r="E131" s="1" t="n">
        <v>0.00323055549999995</v>
      </c>
      <c r="F131" s="1" t="n">
        <v>-0.0122185615</v>
      </c>
      <c r="G131" s="1" t="n">
        <v>-0.00272949850000004</v>
      </c>
      <c r="H131" s="1" t="n">
        <v>-0.00849822150000001</v>
      </c>
      <c r="I131" s="1" t="n">
        <v>-0.00530273650000002</v>
      </c>
      <c r="J131" s="1" t="n">
        <v>-0.0204515375</v>
      </c>
      <c r="K131" s="1" t="n">
        <v>-0.0172061075</v>
      </c>
      <c r="L131" s="1" t="n">
        <v>-0.0262938665</v>
      </c>
      <c r="M131" s="1" t="n">
        <v>-0.0170761665</v>
      </c>
      <c r="N131" s="1" t="n">
        <v>-0.0264741295</v>
      </c>
      <c r="O131" s="1" t="n">
        <v>-0.0292555835</v>
      </c>
      <c r="P131" s="1" t="n">
        <v>-0.0384580875</v>
      </c>
      <c r="Q131" s="1" t="n">
        <v>-0.0265747075</v>
      </c>
      <c r="R131" s="1" t="n">
        <v>-0.0175777525</v>
      </c>
      <c r="S131" s="1" t="n">
        <v>-0.0181379145</v>
      </c>
      <c r="T131" s="1" t="n">
        <v>-0.00967481050000002</v>
      </c>
      <c r="U131" s="1" t="n">
        <v>-0.00403652250000003</v>
      </c>
      <c r="V131" s="1" t="n">
        <v>0.0385597195</v>
      </c>
      <c r="W131" s="1" t="n">
        <v>0.0871949654999999</v>
      </c>
      <c r="X131" s="1" t="n">
        <v>0.1820857485</v>
      </c>
      <c r="Y131" s="1" t="n">
        <v>0.3595258655</v>
      </c>
      <c r="Z131" s="1" t="n">
        <v>0.6479208985</v>
      </c>
      <c r="AA131" s="1" t="n">
        <v>1.0494628275</v>
      </c>
      <c r="AB131" s="1" t="n">
        <v>1.5006471845</v>
      </c>
      <c r="AC131" s="1" t="n">
        <v>1.9030073905</v>
      </c>
      <c r="AV131" s="1" t="n">
        <v>2.678</v>
      </c>
      <c r="AW131" s="1" t="n">
        <v>1.551</v>
      </c>
      <c r="AX131" s="1" t="n">
        <v>26.27</v>
      </c>
      <c r="AY131" s="1" t="n">
        <v>1.177</v>
      </c>
      <c r="AZ131" s="1" t="n">
        <v>-0.01541</v>
      </c>
      <c r="BA131" s="1" t="n">
        <v>26.5227646526594</v>
      </c>
      <c r="BB131" s="1" t="n">
        <v>1.28312930141205</v>
      </c>
      <c r="BC131" s="1" t="n">
        <v>0.452648759438909</v>
      </c>
      <c r="BD131" s="1" t="n">
        <v>23.6540076433136</v>
      </c>
      <c r="BE131" s="8" t="n">
        <f aca="false">(BD131*2*BC131/BB131+LN(BB131/$BH$128))*($BH$128/(2*$BG$128))</f>
        <v>29.4699944570207</v>
      </c>
      <c r="BF131" s="9"/>
      <c r="BG131" s="9"/>
      <c r="BH131" s="10"/>
      <c r="BL131" s="12" t="n">
        <f aca="false">STDEV(BD131:BD133)</f>
        <v>1.26981448877148</v>
      </c>
      <c r="BM131" s="13" t="n">
        <f aca="false">STDEV(BE131:BE133)</f>
        <v>6.48283223627945</v>
      </c>
      <c r="BN131" s="12" t="n">
        <f aca="false">AVERAGE(BD131:BD133)</f>
        <v>25.1043081355465</v>
      </c>
      <c r="BO131" s="13" t="n">
        <f aca="false">AVERAGE(BE131:BE133)</f>
        <v>22.0162036859577</v>
      </c>
      <c r="BP131" s="1" t="s">
        <v>152</v>
      </c>
      <c r="BQ131" s="1" t="s">
        <v>168</v>
      </c>
      <c r="BR131" s="1" t="n">
        <v>1</v>
      </c>
    </row>
    <row r="132" customFormat="false" ht="12.75" hidden="false" customHeight="false" outlineLevel="0" collapsed="false">
      <c r="A132" s="1" t="s">
        <v>152</v>
      </c>
      <c r="B132" s="1" t="s">
        <v>168</v>
      </c>
      <c r="C132" s="1" t="n">
        <v>2</v>
      </c>
      <c r="D132" s="1" t="n">
        <v>-0.00146460349999999</v>
      </c>
      <c r="E132" s="1" t="n">
        <v>0.00483528650000004</v>
      </c>
      <c r="F132" s="1" t="n">
        <v>-0.00778172150000001</v>
      </c>
      <c r="G132" s="1" t="n">
        <v>-0.0106679275</v>
      </c>
      <c r="H132" s="1" t="n">
        <v>-0.0134563645</v>
      </c>
      <c r="I132" s="1" t="n">
        <v>-0.00706878749999995</v>
      </c>
      <c r="J132" s="1" t="n">
        <v>-0.0194147635</v>
      </c>
      <c r="K132" s="1" t="n">
        <v>-0.00983748849999999</v>
      </c>
      <c r="L132" s="1" t="n">
        <v>-0.0254044845</v>
      </c>
      <c r="M132" s="1" t="n">
        <v>-0.0159526265</v>
      </c>
      <c r="N132" s="1" t="n">
        <v>-0.0192027055</v>
      </c>
      <c r="O132" s="1" t="n">
        <v>-0.0251192135</v>
      </c>
      <c r="P132" s="1" t="n">
        <v>-0.0312197515</v>
      </c>
      <c r="Q132" s="1" t="n">
        <v>-0.0313759835</v>
      </c>
      <c r="R132" s="1" t="n">
        <v>-0.0186306765</v>
      </c>
      <c r="S132" s="1" t="n">
        <v>-0.0123527565</v>
      </c>
      <c r="T132" s="1" t="n">
        <v>-0.0156702515</v>
      </c>
      <c r="U132" s="1" t="n">
        <v>-0.00626425149999998</v>
      </c>
      <c r="V132" s="1" t="n">
        <v>0.00625373849999999</v>
      </c>
      <c r="W132" s="1" t="n">
        <v>0.0437313725</v>
      </c>
      <c r="X132" s="1" t="n">
        <v>0.1000246215</v>
      </c>
      <c r="Y132" s="1" t="n">
        <v>0.2123408015</v>
      </c>
      <c r="Z132" s="1" t="n">
        <v>0.4031477885</v>
      </c>
      <c r="AA132" s="1" t="n">
        <v>0.6843502925</v>
      </c>
      <c r="AB132" s="1" t="n">
        <v>1.0883543155</v>
      </c>
      <c r="AC132" s="1" t="n">
        <v>1.5462485395</v>
      </c>
      <c r="AV132" s="1" t="n">
        <v>10.75</v>
      </c>
      <c r="AW132" s="1" t="n">
        <v>5.777</v>
      </c>
      <c r="AX132" s="1" t="n">
        <v>-17</v>
      </c>
      <c r="AY132" s="1" t="n">
        <v>4658</v>
      </c>
      <c r="AZ132" s="1" t="n">
        <v>-0.01309</v>
      </c>
      <c r="BA132" s="1" t="n">
        <v>31.7945145592166</v>
      </c>
      <c r="BB132" s="1" t="n">
        <v>3.94203846127874</v>
      </c>
      <c r="BC132" s="1" t="n">
        <v>0.684486678049757</v>
      </c>
      <c r="BD132" s="1" t="n">
        <v>26.0162743273575</v>
      </c>
      <c r="BE132" s="8" t="n">
        <f aca="false">(BD132*2*BC132/BB132+LN(BB132/$BH$128))*($BH$128/(2*$BG$128))</f>
        <v>17.691089143548</v>
      </c>
      <c r="BF132" s="9"/>
      <c r="BG132" s="9"/>
      <c r="BH132" s="10"/>
      <c r="BL132" s="12"/>
      <c r="BM132" s="13"/>
      <c r="BN132" s="12"/>
      <c r="BO132" s="13"/>
      <c r="BP132" s="1" t="s">
        <v>152</v>
      </c>
      <c r="BQ132" s="1" t="s">
        <v>168</v>
      </c>
      <c r="BR132" s="1" t="n">
        <v>2</v>
      </c>
    </row>
    <row r="133" customFormat="false" ht="12.75" hidden="false" customHeight="false" outlineLevel="0" collapsed="false">
      <c r="A133" s="1" t="s">
        <v>152</v>
      </c>
      <c r="B133" s="1" t="s">
        <v>168</v>
      </c>
      <c r="C133" s="1" t="n">
        <v>3</v>
      </c>
      <c r="D133" s="1" t="n">
        <v>9.01660000000026E-005</v>
      </c>
      <c r="E133" s="1" t="n">
        <v>0.00974407300000002</v>
      </c>
      <c r="F133" s="1" t="n">
        <v>-0.003163219</v>
      </c>
      <c r="G133" s="1" t="n">
        <v>-0.00292518899999999</v>
      </c>
      <c r="H133" s="1" t="n">
        <v>-0.015464991</v>
      </c>
      <c r="I133" s="1" t="n">
        <v>-0.00249717700000002</v>
      </c>
      <c r="J133" s="1" t="n">
        <v>-0.011952616</v>
      </c>
      <c r="K133" s="1" t="n">
        <v>-0.00859649099999998</v>
      </c>
      <c r="L133" s="1" t="n">
        <v>-0.014919812</v>
      </c>
      <c r="M133" s="1" t="n">
        <v>-0.014868057</v>
      </c>
      <c r="N133" s="1" t="n">
        <v>-0.021407422</v>
      </c>
      <c r="O133" s="1" t="n">
        <v>-0.027511458</v>
      </c>
      <c r="P133" s="1" t="n">
        <v>-0.033775833</v>
      </c>
      <c r="Q133" s="1" t="n">
        <v>-0.027492909</v>
      </c>
      <c r="R133" s="1" t="n">
        <v>-0.02410262</v>
      </c>
      <c r="S133" s="1" t="n">
        <v>-0.011225583</v>
      </c>
      <c r="T133" s="1" t="n">
        <v>-0.017808362</v>
      </c>
      <c r="U133" s="1" t="n">
        <v>0.00149872000000001</v>
      </c>
      <c r="V133" s="1" t="n">
        <v>0.014398999</v>
      </c>
      <c r="W133" s="1" t="n">
        <v>0.036782391</v>
      </c>
      <c r="X133" s="1" t="n">
        <v>0.09460907</v>
      </c>
      <c r="Y133" s="1" t="n">
        <v>0.180979785</v>
      </c>
      <c r="Z133" s="1" t="n">
        <v>0.363961838</v>
      </c>
      <c r="AA133" s="1" t="n">
        <v>0.652563088</v>
      </c>
      <c r="AB133" s="1" t="n">
        <v>1.050811796</v>
      </c>
      <c r="AC133" s="1" t="n">
        <v>1.484849044</v>
      </c>
      <c r="AV133" s="1" t="n">
        <v>8.427</v>
      </c>
      <c r="AW133" s="1" t="n">
        <v>5.175</v>
      </c>
      <c r="AX133" s="1" t="n">
        <v>-14.96</v>
      </c>
      <c r="AY133" s="1" t="n">
        <v>6947</v>
      </c>
      <c r="AZ133" s="1" t="n">
        <v>-0.01029</v>
      </c>
      <c r="BA133" s="1" t="n">
        <v>30.8183873618357</v>
      </c>
      <c r="BB133" s="1" t="n">
        <v>3.09005316390439</v>
      </c>
      <c r="BC133" s="1" t="n">
        <v>0.59901390202008</v>
      </c>
      <c r="BD133" s="1" t="n">
        <v>25.6426424359684</v>
      </c>
      <c r="BE133" s="8" t="n">
        <f aca="false">(BD133*2*BC133/BB133+LN(BB133/$BH$128))*($BH$128/(2*$BG$128))</f>
        <v>18.8875274573044</v>
      </c>
      <c r="BF133" s="9"/>
      <c r="BG133" s="9"/>
      <c r="BH133" s="10"/>
      <c r="BL133" s="12"/>
      <c r="BM133" s="13"/>
      <c r="BN133" s="12"/>
      <c r="BO133" s="13"/>
      <c r="BP133" s="1" t="s">
        <v>152</v>
      </c>
      <c r="BQ133" s="1" t="s">
        <v>168</v>
      </c>
      <c r="BR133" s="1" t="n">
        <v>3</v>
      </c>
    </row>
    <row r="134" customFormat="false" ht="12.75" hidden="false" customHeight="false" outlineLevel="0" collapsed="false">
      <c r="A134" s="1" t="s">
        <v>153</v>
      </c>
      <c r="B134" s="1" t="s">
        <v>168</v>
      </c>
      <c r="C134" s="1" t="n">
        <v>1</v>
      </c>
      <c r="D134" s="1" t="n">
        <v>0.000102316999999963</v>
      </c>
      <c r="E134" s="1" t="n">
        <v>0.00622906099999998</v>
      </c>
      <c r="F134" s="1" t="n">
        <v>0.00915608800000001</v>
      </c>
      <c r="G134" s="1" t="n">
        <v>0.000332429999999995</v>
      </c>
      <c r="H134" s="1" t="n">
        <v>-0.005375927</v>
      </c>
      <c r="I134" s="1" t="n">
        <v>-0.008288874</v>
      </c>
      <c r="J134" s="1" t="n">
        <v>-0.00807719100000004</v>
      </c>
      <c r="K134" s="1" t="n">
        <v>-0.00789082800000002</v>
      </c>
      <c r="L134" s="1" t="n">
        <v>-0.016892171</v>
      </c>
      <c r="M134" s="1" t="n">
        <v>-0.00775766100000003</v>
      </c>
      <c r="N134" s="1" t="n">
        <v>-0.010949683</v>
      </c>
      <c r="O134" s="1" t="n">
        <v>-0.028873662</v>
      </c>
      <c r="P134" s="1" t="n">
        <v>-0.022687817</v>
      </c>
      <c r="Q134" s="1" t="n">
        <v>-0.029063794</v>
      </c>
      <c r="R134" s="1" t="n">
        <v>-0.029133533</v>
      </c>
      <c r="S134" s="1" t="n">
        <v>-0.023417717</v>
      </c>
      <c r="T134" s="1" t="n">
        <v>-0.014890798</v>
      </c>
      <c r="U134" s="1" t="n">
        <v>-0.027514383</v>
      </c>
      <c r="V134" s="1" t="n">
        <v>-0.00970303500000003</v>
      </c>
      <c r="W134" s="1" t="n">
        <v>0.00196840700000001</v>
      </c>
      <c r="X134" s="1" t="n">
        <v>0.0198573599999999</v>
      </c>
      <c r="Y134" s="1" t="n">
        <v>0.064826117</v>
      </c>
      <c r="Z134" s="1" t="n">
        <v>0.134301385</v>
      </c>
      <c r="AA134" s="1" t="n">
        <v>0.239875306</v>
      </c>
      <c r="AB134" s="1" t="n">
        <v>0.430797067</v>
      </c>
      <c r="AC134" s="1" t="n">
        <v>0.713275288</v>
      </c>
      <c r="AD134" s="1" t="n">
        <v>1.093015086</v>
      </c>
      <c r="AE134" s="1" t="n">
        <v>1.518246496</v>
      </c>
      <c r="AF134" s="1" t="n">
        <v>1.881651075</v>
      </c>
      <c r="AG134" s="1" t="n">
        <v>2.177436633</v>
      </c>
      <c r="AV134" s="1" t="n">
        <v>2.667</v>
      </c>
      <c r="AW134" s="1" t="n">
        <v>1.643</v>
      </c>
      <c r="AX134" s="1" t="n">
        <v>29.34</v>
      </c>
      <c r="AY134" s="1" t="n">
        <v>1.097</v>
      </c>
      <c r="AZ134" s="1" t="n">
        <v>-0.01212</v>
      </c>
      <c r="BA134" s="1" t="n">
        <v>29.4921075948646</v>
      </c>
      <c r="BB134" s="1" t="n">
        <v>1.29807581510572</v>
      </c>
      <c r="BC134" s="1" t="n">
        <v>0.417164017799817</v>
      </c>
      <c r="BD134" s="1" t="n">
        <v>26.3513865374352</v>
      </c>
      <c r="BE134" s="8" t="n">
        <f aca="false">(BD134*2*BC134/BB134+LN(BB134/$BH$128))*($BH$128/(2*$BG$128))</f>
        <v>29.9387037542788</v>
      </c>
      <c r="BF134" s="9"/>
      <c r="BG134" s="9"/>
      <c r="BH134" s="10"/>
      <c r="BL134" s="12" t="n">
        <f aca="false">STDEV(BD134:BD136)</f>
        <v>0.0385919732313915</v>
      </c>
      <c r="BM134" s="13" t="n">
        <f aca="false">STDEV(BE134:BE136)</f>
        <v>0.408554428209118</v>
      </c>
      <c r="BN134" s="12" t="n">
        <f aca="false">AVERAGE(BD134:BD136)</f>
        <v>26.3106922929116</v>
      </c>
      <c r="BO134" s="13" t="n">
        <f aca="false">AVERAGE(BE134:BE136)</f>
        <v>29.94641657955</v>
      </c>
      <c r="BP134" s="1" t="s">
        <v>153</v>
      </c>
      <c r="BQ134" s="1" t="s">
        <v>168</v>
      </c>
      <c r="BR134" s="1" t="n">
        <v>1</v>
      </c>
    </row>
    <row r="135" customFormat="false" ht="12.75" hidden="false" customHeight="false" outlineLevel="0" collapsed="false">
      <c r="A135" s="1" t="s">
        <v>153</v>
      </c>
      <c r="B135" s="1" t="s">
        <v>168</v>
      </c>
      <c r="C135" s="1" t="n">
        <v>2</v>
      </c>
      <c r="D135" s="1" t="n">
        <v>0.00319813149999998</v>
      </c>
      <c r="E135" s="1" t="n">
        <v>-0.00606834350000002</v>
      </c>
      <c r="F135" s="1" t="n">
        <v>4.40514999999753E-005</v>
      </c>
      <c r="G135" s="1" t="n">
        <v>-0.00589119650000003</v>
      </c>
      <c r="H135" s="1" t="n">
        <v>-0.0117533695</v>
      </c>
      <c r="I135" s="1" t="n">
        <v>-0.0085220305</v>
      </c>
      <c r="J135" s="1" t="n">
        <v>-0.0238577115</v>
      </c>
      <c r="K135" s="1" t="n">
        <v>-0.0205806095</v>
      </c>
      <c r="L135" s="1" t="n">
        <v>-0.0204478745</v>
      </c>
      <c r="M135" s="1" t="n">
        <v>-0.0204230645</v>
      </c>
      <c r="N135" s="1" t="n">
        <v>-0.0174097095</v>
      </c>
      <c r="O135" s="1" t="n">
        <v>-0.0325894885</v>
      </c>
      <c r="P135" s="1" t="n">
        <v>-0.0386557145</v>
      </c>
      <c r="Q135" s="1" t="n">
        <v>-0.0387694825</v>
      </c>
      <c r="R135" s="1" t="n">
        <v>-0.0292502455</v>
      </c>
      <c r="S135" s="1" t="n">
        <v>-0.0354964055</v>
      </c>
      <c r="T135" s="1" t="n">
        <v>-0.0262896715</v>
      </c>
      <c r="U135" s="1" t="n">
        <v>-0.0231349895</v>
      </c>
      <c r="V135" s="1" t="n">
        <v>-0.0106660085</v>
      </c>
      <c r="W135" s="1" t="n">
        <v>-0.00142476149999998</v>
      </c>
      <c r="X135" s="1" t="n">
        <v>0.0172337065</v>
      </c>
      <c r="Y135" s="1" t="n">
        <v>0.0635669475</v>
      </c>
      <c r="Z135" s="1" t="n">
        <v>0.1317158825</v>
      </c>
      <c r="AA135" s="1" t="n">
        <v>0.2397810385</v>
      </c>
      <c r="AB135" s="1" t="n">
        <v>0.4411228425</v>
      </c>
      <c r="AC135" s="1" t="n">
        <v>0.7421150695</v>
      </c>
      <c r="AD135" s="1" t="n">
        <v>1.1361739665</v>
      </c>
      <c r="AE135" s="1" t="n">
        <v>1.5580546305</v>
      </c>
      <c r="AF135" s="1" t="n">
        <v>1.9199173275</v>
      </c>
      <c r="AG135" s="1" t="n">
        <v>2.2095612555</v>
      </c>
      <c r="AV135" s="1" t="n">
        <v>2.674</v>
      </c>
      <c r="AW135" s="1" t="n">
        <v>1.627</v>
      </c>
      <c r="AX135" s="1" t="n">
        <v>29.22</v>
      </c>
      <c r="AY135" s="1" t="n">
        <v>1.102</v>
      </c>
      <c r="AZ135" s="1" t="n">
        <v>-0.01837</v>
      </c>
      <c r="BA135" s="1" t="n">
        <v>29.3780251583589</v>
      </c>
      <c r="BB135" s="1" t="n">
        <v>1.29414498906688</v>
      </c>
      <c r="BC135" s="1" t="n">
        <v>0.422927184971406</v>
      </c>
      <c r="BD135" s="1" t="n">
        <v>26.2746186247836</v>
      </c>
      <c r="BE135" s="8" t="n">
        <f aca="false">(BD135*2*BC135/BB135+LN(BB135/$BH$128))*($BH$128/(2*$BG$128))</f>
        <v>30.3587728147731</v>
      </c>
      <c r="BF135" s="9"/>
      <c r="BG135" s="9"/>
      <c r="BH135" s="10"/>
      <c r="BL135" s="12"/>
      <c r="BM135" s="13"/>
      <c r="BN135" s="12"/>
      <c r="BO135" s="13"/>
      <c r="BP135" s="1" t="s">
        <v>153</v>
      </c>
      <c r="BQ135" s="1" t="s">
        <v>168</v>
      </c>
      <c r="BR135" s="1" t="n">
        <v>2</v>
      </c>
    </row>
    <row r="136" customFormat="false" ht="12.75" hidden="false" customHeight="false" outlineLevel="0" collapsed="false">
      <c r="A136" s="1" t="s">
        <v>153</v>
      </c>
      <c r="B136" s="1" t="s">
        <v>168</v>
      </c>
      <c r="C136" s="1" t="n">
        <v>3</v>
      </c>
      <c r="D136" s="1" t="n">
        <v>0.00486632800000003</v>
      </c>
      <c r="E136" s="1" t="n">
        <v>0.011261909</v>
      </c>
      <c r="F136" s="1" t="n">
        <v>-0.00155168999999994</v>
      </c>
      <c r="G136" s="1" t="n">
        <v>-0.00127600899999997</v>
      </c>
      <c r="H136" s="1" t="n">
        <v>-0.00410818899999998</v>
      </c>
      <c r="I136" s="1" t="n">
        <v>-0.00717278799999999</v>
      </c>
      <c r="J136" s="1" t="n">
        <v>-0.016527105</v>
      </c>
      <c r="K136" s="1" t="n">
        <v>-0.00999178399999995</v>
      </c>
      <c r="L136" s="1" t="n">
        <v>-0.000304362999999974</v>
      </c>
      <c r="M136" s="1" t="n">
        <v>-0.00982174599999997</v>
      </c>
      <c r="N136" s="1" t="n">
        <v>-0.016287733</v>
      </c>
      <c r="O136" s="1" t="n">
        <v>-0.028670121</v>
      </c>
      <c r="P136" s="1" t="n">
        <v>-0.025310254</v>
      </c>
      <c r="Q136" s="1" t="n">
        <v>-0.019067036</v>
      </c>
      <c r="R136" s="1" t="n">
        <v>-0.018881945</v>
      </c>
      <c r="S136" s="1" t="n">
        <v>-0.018893391</v>
      </c>
      <c r="T136" s="1" t="n">
        <v>-0.0126533659999999</v>
      </c>
      <c r="U136" s="1" t="n">
        <v>-0.01261419</v>
      </c>
      <c r="V136" s="1" t="n">
        <v>-0.00938830199999996</v>
      </c>
      <c r="W136" s="1" t="n">
        <v>0.00650092700000005</v>
      </c>
      <c r="X136" s="1" t="n">
        <v>0.0320387680000001</v>
      </c>
      <c r="Y136" s="1" t="n">
        <v>0.066856216</v>
      </c>
      <c r="Z136" s="1" t="n">
        <v>0.140015277</v>
      </c>
      <c r="AA136" s="1" t="n">
        <v>0.24141911</v>
      </c>
      <c r="AB136" s="1" t="n">
        <v>0.447997029</v>
      </c>
      <c r="AC136" s="1" t="n">
        <v>0.743952145</v>
      </c>
      <c r="AD136" s="1" t="n">
        <v>1.135274998</v>
      </c>
      <c r="AE136" s="1" t="n">
        <v>1.551948482</v>
      </c>
      <c r="AF136" s="1" t="n">
        <v>1.929458563</v>
      </c>
      <c r="AG136" s="1" t="n">
        <v>2.236111282</v>
      </c>
      <c r="AV136" s="1" t="n">
        <v>2.779</v>
      </c>
      <c r="AW136" s="1" t="n">
        <v>1.735</v>
      </c>
      <c r="AX136" s="1" t="n">
        <v>29.16</v>
      </c>
      <c r="AY136" s="1" t="n">
        <v>1.204</v>
      </c>
      <c r="AZ136" s="1" t="n">
        <v>-0.01013</v>
      </c>
      <c r="BA136" s="1" t="n">
        <v>29.4821016168483</v>
      </c>
      <c r="BB136" s="1" t="n">
        <v>1.3318192206851</v>
      </c>
      <c r="BC136" s="1" t="n">
        <v>0.42252411431792</v>
      </c>
      <c r="BD136" s="1" t="n">
        <v>26.3060717165161</v>
      </c>
      <c r="BE136" s="8" t="n">
        <f aca="false">(BD136*2*BC136/BB136+LN(BB136/$BH$128))*($BH$128/(2*$BG$128))</f>
        <v>29.541773169598</v>
      </c>
      <c r="BF136" s="9"/>
      <c r="BG136" s="9"/>
      <c r="BH136" s="10"/>
      <c r="BL136" s="12"/>
      <c r="BM136" s="13"/>
      <c r="BN136" s="12"/>
      <c r="BO136" s="13"/>
      <c r="BP136" s="1" t="s">
        <v>153</v>
      </c>
      <c r="BQ136" s="1" t="s">
        <v>168</v>
      </c>
      <c r="BR136" s="1" t="n">
        <v>3</v>
      </c>
    </row>
    <row r="137" customFormat="false" ht="12.75" hidden="false" customHeight="false" outlineLevel="0" collapsed="false">
      <c r="A137" s="1" t="s">
        <v>154</v>
      </c>
      <c r="B137" s="1" t="s">
        <v>168</v>
      </c>
      <c r="C137" s="1" t="n">
        <v>1</v>
      </c>
      <c r="D137" s="1" t="n">
        <v>0.00762368950000003</v>
      </c>
      <c r="E137" s="1" t="n">
        <v>-0.00737450649999999</v>
      </c>
      <c r="F137" s="1" t="n">
        <v>-0.0195169995</v>
      </c>
      <c r="G137" s="1" t="n">
        <v>-0.0102151635</v>
      </c>
      <c r="H137" s="1" t="n">
        <v>-0.00988297249999998</v>
      </c>
      <c r="I137" s="1" t="n">
        <v>-0.0157806255</v>
      </c>
      <c r="J137" s="1" t="n">
        <v>-0.0156093065</v>
      </c>
      <c r="K137" s="1" t="n">
        <v>-0.0274830105</v>
      </c>
      <c r="L137" s="1" t="n">
        <v>-0.0183368045</v>
      </c>
      <c r="M137" s="1" t="n">
        <v>-0.0183122135</v>
      </c>
      <c r="N137" s="1" t="n">
        <v>-0.0184328765</v>
      </c>
      <c r="O137" s="1" t="n">
        <v>-0.0301707055</v>
      </c>
      <c r="P137" s="1" t="n">
        <v>-0.0239997165</v>
      </c>
      <c r="Q137" s="1" t="n">
        <v>-0.0332499455</v>
      </c>
      <c r="R137" s="1" t="n">
        <v>-0.0301382985</v>
      </c>
      <c r="S137" s="1" t="n">
        <v>-0.0303111655</v>
      </c>
      <c r="T137" s="1" t="n">
        <v>-0.0397331195</v>
      </c>
      <c r="U137" s="1" t="n">
        <v>-0.0429812105</v>
      </c>
      <c r="V137" s="1" t="n">
        <v>-0.0312281695</v>
      </c>
      <c r="W137" s="1" t="n">
        <v>-0.0225630065</v>
      </c>
      <c r="X137" s="1" t="n">
        <v>-0.0228847975</v>
      </c>
      <c r="Y137" s="1" t="n">
        <v>-0.0143622415</v>
      </c>
      <c r="Z137" s="1" t="n">
        <v>-0.00265259749999996</v>
      </c>
      <c r="AA137" s="1" t="n">
        <v>0.0148527355</v>
      </c>
      <c r="AB137" s="1" t="n">
        <v>0.0444742045000001</v>
      </c>
      <c r="AC137" s="1" t="n">
        <v>0.0922271355000001</v>
      </c>
      <c r="AD137" s="1" t="n">
        <v>0.1819866445</v>
      </c>
      <c r="AE137" s="1" t="n">
        <v>0.2837177335</v>
      </c>
      <c r="AF137" s="1" t="n">
        <v>0.4726837165</v>
      </c>
      <c r="AG137" s="1" t="n">
        <v>0.7411563465</v>
      </c>
      <c r="AH137" s="1" t="n">
        <v>1.0689762595</v>
      </c>
      <c r="AI137" s="1" t="n">
        <v>1.4154787125</v>
      </c>
      <c r="AJ137" s="1" t="n">
        <v>1.7223930945</v>
      </c>
      <c r="AK137" s="1" t="n">
        <v>1.9932100215</v>
      </c>
      <c r="AV137" s="1" t="n">
        <v>4.707</v>
      </c>
      <c r="AW137" s="1" t="n">
        <v>5.171</v>
      </c>
      <c r="AX137" s="1" t="n">
        <v>-16.18</v>
      </c>
      <c r="AY137" s="1" t="n">
        <v>20052</v>
      </c>
      <c r="AZ137" s="1" t="n">
        <v>-0.01859</v>
      </c>
      <c r="BA137" s="1" t="n">
        <v>35.0443612864205</v>
      </c>
      <c r="BB137" s="1" t="n">
        <v>1.71306170664592</v>
      </c>
      <c r="BC137" s="1" t="n">
        <v>0.334860830187201</v>
      </c>
      <c r="BD137" s="1" t="n">
        <v>29.8731034069073</v>
      </c>
      <c r="BE137" s="8" t="n">
        <f aca="false">(BD137*2*BC137/BB137+LN(BB137/$BH$128))*($BH$128/(2*$BG$128))</f>
        <v>20.9563830189121</v>
      </c>
      <c r="BF137" s="9"/>
      <c r="BG137" s="9"/>
      <c r="BH137" s="10"/>
      <c r="BL137" s="12" t="n">
        <f aca="false">STDEV(BD137:BD139)</f>
        <v>0.35876740923546</v>
      </c>
      <c r="BM137" s="13" t="n">
        <f aca="false">STDEV(BE137:BE139)</f>
        <v>0.0265656440089141</v>
      </c>
      <c r="BN137" s="12" t="n">
        <f aca="false">AVERAGE(BD137:BD139)</f>
        <v>30.2865003790209</v>
      </c>
      <c r="BO137" s="13" t="n">
        <f aca="false">AVERAGE(BE137:BE139)</f>
        <v>20.9496515434826</v>
      </c>
      <c r="BP137" s="1" t="s">
        <v>154</v>
      </c>
      <c r="BQ137" s="1" t="s">
        <v>168</v>
      </c>
      <c r="BR137" s="1" t="n">
        <v>1</v>
      </c>
    </row>
    <row r="138" customFormat="false" ht="12.75" hidden="false" customHeight="false" outlineLevel="0" collapsed="false">
      <c r="A138" s="1" t="s">
        <v>154</v>
      </c>
      <c r="B138" s="1" t="s">
        <v>168</v>
      </c>
      <c r="C138" s="1" t="n">
        <v>2</v>
      </c>
      <c r="D138" s="1" t="n">
        <v>0.00624957199999998</v>
      </c>
      <c r="E138" s="1" t="n">
        <v>-0.00291938199999997</v>
      </c>
      <c r="F138" s="1" t="n">
        <v>-0.00917009299999999</v>
      </c>
      <c r="G138" s="1" t="n">
        <v>-0.018141689</v>
      </c>
      <c r="H138" s="1" t="n">
        <v>-0.00548139999999997</v>
      </c>
      <c r="I138" s="1" t="n">
        <v>-0.01151179</v>
      </c>
      <c r="J138" s="1" t="n">
        <v>-0.011318212</v>
      </c>
      <c r="K138" s="1" t="n">
        <v>-0.029625773</v>
      </c>
      <c r="L138" s="1" t="n">
        <v>-0.020279883</v>
      </c>
      <c r="M138" s="1" t="n">
        <v>-0.017151115</v>
      </c>
      <c r="N138" s="1" t="n">
        <v>-0.026504915</v>
      </c>
      <c r="O138" s="1" t="n">
        <v>-0.026140407</v>
      </c>
      <c r="P138" s="1" t="n">
        <v>-0.022893063</v>
      </c>
      <c r="Q138" s="1" t="n">
        <v>-0.029182635</v>
      </c>
      <c r="R138" s="1" t="n">
        <v>-0.035163484</v>
      </c>
      <c r="S138" s="1" t="n">
        <v>-0.025899219</v>
      </c>
      <c r="T138" s="1" t="n">
        <v>-0.026028903</v>
      </c>
      <c r="U138" s="1" t="n">
        <v>-0.0321341</v>
      </c>
      <c r="V138" s="1" t="n">
        <v>-0.032101159</v>
      </c>
      <c r="W138" s="1" t="n">
        <v>-0.019782213</v>
      </c>
      <c r="X138" s="1" t="n">
        <v>-0.019709969</v>
      </c>
      <c r="Y138" s="1" t="n">
        <v>-0.022936151</v>
      </c>
      <c r="Z138" s="1" t="n">
        <v>-0.010621592</v>
      </c>
      <c r="AA138" s="1" t="n">
        <v>0.007575471</v>
      </c>
      <c r="AB138" s="1" t="n">
        <v>0.028860289</v>
      </c>
      <c r="AC138" s="1" t="n">
        <v>0.065493512</v>
      </c>
      <c r="AD138" s="1" t="n">
        <v>0.123370253</v>
      </c>
      <c r="AE138" s="1" t="n">
        <v>0.215049008</v>
      </c>
      <c r="AF138" s="1" t="n">
        <v>0.355762935</v>
      </c>
      <c r="AG138" s="1" t="n">
        <v>0.571339531</v>
      </c>
      <c r="AH138" s="1" t="n">
        <v>0.847694616</v>
      </c>
      <c r="AI138" s="1" t="n">
        <v>1.173863315</v>
      </c>
      <c r="AJ138" s="1" t="n">
        <v>1.499782874</v>
      </c>
      <c r="AK138" s="1" t="n">
        <v>1.748649677</v>
      </c>
      <c r="AV138" s="1" t="n">
        <v>4.673</v>
      </c>
      <c r="AW138" s="1" t="n">
        <v>5.275</v>
      </c>
      <c r="AX138" s="1" t="n">
        <v>-15.47</v>
      </c>
      <c r="AY138" s="1" t="n">
        <v>16466</v>
      </c>
      <c r="AZ138" s="1" t="n">
        <v>-0.01669</v>
      </c>
      <c r="BA138" s="1" t="n">
        <v>35.7452541944529</v>
      </c>
      <c r="BB138" s="1" t="n">
        <v>1.70246282879845</v>
      </c>
      <c r="BC138" s="1" t="n">
        <v>0.32588595808875</v>
      </c>
      <c r="BD138" s="1" t="n">
        <v>30.4699338373534</v>
      </c>
      <c r="BE138" s="8" t="n">
        <f aca="false">(BD138*2*BC138/BB138+LN(BB138/$BH$128))*($BH$128/(2*$BG$128))</f>
        <v>20.9203676871919</v>
      </c>
      <c r="BF138" s="9"/>
      <c r="BG138" s="9"/>
      <c r="BH138" s="10"/>
      <c r="BL138" s="12"/>
      <c r="BM138" s="13"/>
      <c r="BN138" s="12"/>
      <c r="BO138" s="13"/>
      <c r="BP138" s="1" t="s">
        <v>154</v>
      </c>
      <c r="BQ138" s="1" t="s">
        <v>168</v>
      </c>
      <c r="BR138" s="1" t="n">
        <v>2</v>
      </c>
    </row>
    <row r="139" customFormat="false" ht="12.75" hidden="false" customHeight="false" outlineLevel="0" collapsed="false">
      <c r="A139" s="1" t="s">
        <v>154</v>
      </c>
      <c r="B139" s="1" t="s">
        <v>168</v>
      </c>
      <c r="C139" s="1" t="n">
        <v>3</v>
      </c>
      <c r="D139" s="1" t="n">
        <v>-0.00147831250000002</v>
      </c>
      <c r="E139" s="1" t="n">
        <v>-0.0045880345</v>
      </c>
      <c r="F139" s="1" t="n">
        <v>-0.00467516950000002</v>
      </c>
      <c r="G139" s="1" t="n">
        <v>-0.0107251465</v>
      </c>
      <c r="H139" s="1" t="n">
        <v>-0.0135559925</v>
      </c>
      <c r="I139" s="1" t="n">
        <v>-0.0134423035</v>
      </c>
      <c r="J139" s="1" t="n">
        <v>-0.0132596045</v>
      </c>
      <c r="K139" s="1" t="n">
        <v>-0.0193973065</v>
      </c>
      <c r="L139" s="1" t="n">
        <v>-0.0256212465</v>
      </c>
      <c r="M139" s="1" t="n">
        <v>-0.0192544525</v>
      </c>
      <c r="N139" s="1" t="n">
        <v>-0.0319711015</v>
      </c>
      <c r="O139" s="1" t="n">
        <v>-0.0347962075</v>
      </c>
      <c r="P139" s="1" t="n">
        <v>-0.0283169315</v>
      </c>
      <c r="Q139" s="1" t="n">
        <v>-0.0347656065</v>
      </c>
      <c r="R139" s="1" t="n">
        <v>-0.0314273705</v>
      </c>
      <c r="S139" s="1" t="n">
        <v>-0.0282583175</v>
      </c>
      <c r="T139" s="1" t="n">
        <v>-0.0283946605</v>
      </c>
      <c r="U139" s="1" t="n">
        <v>-0.0378032235</v>
      </c>
      <c r="V139" s="1" t="n">
        <v>-0.0251132545</v>
      </c>
      <c r="W139" s="1" t="n">
        <v>-0.0251459445</v>
      </c>
      <c r="X139" s="1" t="n">
        <v>-0.0124173265</v>
      </c>
      <c r="Y139" s="1" t="n">
        <v>-0.0220204985</v>
      </c>
      <c r="Z139" s="1" t="n">
        <v>0.0032674425</v>
      </c>
      <c r="AA139" s="1" t="n">
        <v>0.00301702450000002</v>
      </c>
      <c r="AB139" s="1" t="n">
        <v>0.0249085225</v>
      </c>
      <c r="AC139" s="1" t="n">
        <v>0.0594271505</v>
      </c>
      <c r="AD139" s="1" t="n">
        <v>0.1252898475</v>
      </c>
      <c r="AE139" s="1" t="n">
        <v>0.2163125045</v>
      </c>
      <c r="AF139" s="1" t="n">
        <v>0.3607857965</v>
      </c>
      <c r="AG139" s="1" t="n">
        <v>0.5756139515</v>
      </c>
      <c r="AH139" s="1" t="n">
        <v>0.8591207475</v>
      </c>
      <c r="AI139" s="1" t="n">
        <v>1.1968088085</v>
      </c>
      <c r="AJ139" s="1" t="n">
        <v>1.5025932305</v>
      </c>
      <c r="AK139" s="1" t="n">
        <v>1.7926956925</v>
      </c>
      <c r="AV139" s="1" t="n">
        <v>4.807</v>
      </c>
      <c r="AW139" s="1" t="n">
        <v>5.283</v>
      </c>
      <c r="AX139" s="1" t="n">
        <v>-15.31</v>
      </c>
      <c r="AY139" s="1" t="n">
        <v>15905</v>
      </c>
      <c r="AZ139" s="1" t="n">
        <v>-0.01723</v>
      </c>
      <c r="BA139" s="1" t="n">
        <v>35.7997960525001</v>
      </c>
      <c r="BB139" s="1" t="n">
        <v>1.75122206472538</v>
      </c>
      <c r="BC139" s="1" t="n">
        <v>0.334722862631145</v>
      </c>
      <c r="BD139" s="1" t="n">
        <v>30.5164638928019</v>
      </c>
      <c r="BE139" s="8" t="n">
        <f aca="false">(BD139*2*BC139/BB139+LN(BB139/$BH$128))*($BH$128/(2*$BG$128))</f>
        <v>20.9722039243436</v>
      </c>
      <c r="BF139" s="9"/>
      <c r="BG139" s="9"/>
      <c r="BH139" s="10"/>
      <c r="BL139" s="12"/>
      <c r="BM139" s="13"/>
      <c r="BN139" s="12"/>
      <c r="BO139" s="13"/>
      <c r="BP139" s="1" t="s">
        <v>154</v>
      </c>
      <c r="BQ139" s="1" t="s">
        <v>168</v>
      </c>
      <c r="BR139" s="1" t="n">
        <v>3</v>
      </c>
    </row>
    <row r="140" customFormat="false" ht="12.75" hidden="false" customHeight="false" outlineLevel="0" collapsed="false">
      <c r="A140" s="1" t="s">
        <v>166</v>
      </c>
      <c r="B140" s="1" t="s">
        <v>168</v>
      </c>
      <c r="C140" s="1" t="n">
        <v>1</v>
      </c>
      <c r="D140" s="1" t="n">
        <v>-0.00586304449999997</v>
      </c>
      <c r="E140" s="1" t="n">
        <v>-0.00579622950000003</v>
      </c>
      <c r="F140" s="1" t="n">
        <v>-0.0118919105</v>
      </c>
      <c r="G140" s="1" t="n">
        <v>-0.0115955085</v>
      </c>
      <c r="H140" s="1" t="n">
        <v>-0.0172011065</v>
      </c>
      <c r="I140" s="1" t="n">
        <v>-0.0230546265</v>
      </c>
      <c r="J140" s="1" t="n">
        <v>-0.0198631705</v>
      </c>
      <c r="K140" s="1" t="n">
        <v>-0.0286324135</v>
      </c>
      <c r="L140" s="1" t="n">
        <v>-0.0225382115</v>
      </c>
      <c r="M140" s="1" t="n">
        <v>-0.0224941935</v>
      </c>
      <c r="N140" s="1" t="n">
        <v>-0.0316159105</v>
      </c>
      <c r="O140" s="1" t="n">
        <v>-0.0342280565</v>
      </c>
      <c r="P140" s="1" t="n">
        <v>-0.0400448945</v>
      </c>
      <c r="Q140" s="1" t="n">
        <v>-0.0312201525</v>
      </c>
      <c r="R140" s="1" t="n">
        <v>-0.0400099745</v>
      </c>
      <c r="S140" s="1" t="n">
        <v>-0.0460448755</v>
      </c>
      <c r="T140" s="1" t="n">
        <v>-0.0432560795</v>
      </c>
      <c r="U140" s="1" t="n">
        <v>-0.0432637875</v>
      </c>
      <c r="V140" s="1" t="n">
        <v>-0.0313694345</v>
      </c>
      <c r="W140" s="1" t="n">
        <v>-0.0465751765</v>
      </c>
      <c r="X140" s="1" t="n">
        <v>-0.0376858935</v>
      </c>
      <c r="Y140" s="1" t="n">
        <v>-0.0410347925</v>
      </c>
      <c r="Z140" s="1" t="n">
        <v>-0.0382581945</v>
      </c>
      <c r="AA140" s="1" t="n">
        <v>-0.0327227565</v>
      </c>
      <c r="AB140" s="1" t="n">
        <v>-0.0300531835</v>
      </c>
      <c r="AC140" s="1" t="n">
        <v>-0.0273172235</v>
      </c>
      <c r="AD140" s="1" t="n">
        <v>-0.0127693605</v>
      </c>
      <c r="AE140" s="1" t="n">
        <v>0.00474038249999997</v>
      </c>
      <c r="AF140" s="1" t="n">
        <v>0.0339586255</v>
      </c>
      <c r="AG140" s="1" t="n">
        <v>0.0905931225</v>
      </c>
      <c r="AH140" s="1" t="n">
        <v>0.1466238435</v>
      </c>
      <c r="AI140" s="1" t="n">
        <v>0.2358993265</v>
      </c>
      <c r="AJ140" s="1" t="n">
        <v>0.3700189515</v>
      </c>
      <c r="AK140" s="1" t="n">
        <v>0.5671496265</v>
      </c>
      <c r="AL140" s="1" t="n">
        <v>0.7972840525</v>
      </c>
      <c r="AM140" s="1" t="n">
        <v>1.0782476165</v>
      </c>
      <c r="AN140" s="1" t="n">
        <v>1.3418223235</v>
      </c>
      <c r="AO140" s="1" t="n">
        <v>1.5723206735</v>
      </c>
      <c r="AV140" s="1" t="n">
        <v>4.534</v>
      </c>
      <c r="AW140" s="1" t="n">
        <v>5.968</v>
      </c>
      <c r="AX140" s="1" t="n">
        <v>-14.54</v>
      </c>
      <c r="AY140" s="1" t="n">
        <v>9577</v>
      </c>
      <c r="AZ140" s="1" t="n">
        <v>-0.02574</v>
      </c>
      <c r="BA140" s="1" t="n">
        <v>40.169370187705</v>
      </c>
      <c r="BB140" s="1" t="n">
        <v>1.64231246431396</v>
      </c>
      <c r="BC140" s="1" t="n">
        <v>0.279470226163657</v>
      </c>
      <c r="BD140" s="1" t="n">
        <v>34.2007470280517</v>
      </c>
      <c r="BE140" s="8" t="n">
        <f aca="false">(BD140*2*BC140/BB140+LN(BB140/$BH$128))*($BH$128/(2*$BG$128))</f>
        <v>20.809814873199</v>
      </c>
      <c r="BF140" s="9"/>
      <c r="BG140" s="9"/>
      <c r="BH140" s="10"/>
      <c r="BL140" s="12" t="n">
        <f aca="false">STDEV(BD140:BD142)</f>
        <v>0.810846031996874</v>
      </c>
      <c r="BM140" s="13" t="n">
        <f aca="false">STDEV(BE140:BE142)</f>
        <v>5.95373983371394</v>
      </c>
      <c r="BN140" s="12" t="n">
        <f aca="false">AVERAGE(BD140:BD142)</f>
        <v>34.8948433668424</v>
      </c>
      <c r="BO140" s="13" t="n">
        <f aca="false">AVERAGE(BE140:BE142)</f>
        <v>22.4219278476295</v>
      </c>
      <c r="BP140" s="1" t="s">
        <v>166</v>
      </c>
      <c r="BQ140" s="1" t="s">
        <v>168</v>
      </c>
      <c r="BR140" s="1" t="n">
        <v>1</v>
      </c>
    </row>
    <row r="141" customFormat="false" ht="12.75" hidden="false" customHeight="false" outlineLevel="0" collapsed="false">
      <c r="A141" s="1" t="s">
        <v>166</v>
      </c>
      <c r="B141" s="1" t="s">
        <v>168</v>
      </c>
      <c r="C141" s="1" t="n">
        <v>2</v>
      </c>
      <c r="D141" s="1" t="n">
        <v>-0.00446207500000007</v>
      </c>
      <c r="E141" s="1" t="n">
        <v>0.00172175299999988</v>
      </c>
      <c r="F141" s="1" t="n">
        <v>-0.00757212400000007</v>
      </c>
      <c r="G141" s="1" t="n">
        <v>-0.0103198960000001</v>
      </c>
      <c r="H141" s="1" t="n">
        <v>-0.0191229680000001</v>
      </c>
      <c r="I141" s="1" t="n">
        <v>-0.0128672750000001</v>
      </c>
      <c r="J141" s="1" t="n">
        <v>-0.024899077</v>
      </c>
      <c r="K141" s="1" t="n">
        <v>-0.024684893</v>
      </c>
      <c r="L141" s="1" t="n">
        <v>-0.0123308420000001</v>
      </c>
      <c r="M141" s="1" t="n">
        <v>-0.0214594840000001</v>
      </c>
      <c r="N141" s="1" t="n">
        <v>-0.0154553100000001</v>
      </c>
      <c r="O141" s="1" t="n">
        <v>-0.0211863640000001</v>
      </c>
      <c r="P141" s="1" t="n">
        <v>-0.0301945880000001</v>
      </c>
      <c r="Q141" s="1" t="n">
        <v>-0.0211445780000001</v>
      </c>
      <c r="R141" s="1" t="n">
        <v>-0.0209065150000001</v>
      </c>
      <c r="S141" s="1" t="n">
        <v>-0.0239644900000001</v>
      </c>
      <c r="T141" s="1" t="n">
        <v>-0.024111954</v>
      </c>
      <c r="U141" s="1" t="n">
        <v>-0.0332221920000001</v>
      </c>
      <c r="V141" s="1" t="n">
        <v>-0.0300946730000001</v>
      </c>
      <c r="W141" s="1" t="n">
        <v>-0.0270459900000001</v>
      </c>
      <c r="X141" s="1" t="n">
        <v>-0.026923243</v>
      </c>
      <c r="Y141" s="1" t="n">
        <v>-0.0331316570000001</v>
      </c>
      <c r="Z141" s="1" t="n">
        <v>-0.0207880550000001</v>
      </c>
      <c r="AA141" s="1" t="n">
        <v>-0.014819133</v>
      </c>
      <c r="AB141" s="1" t="n">
        <v>-0.017877345</v>
      </c>
      <c r="AC141" s="1" t="n">
        <v>-0.011692263</v>
      </c>
      <c r="AD141" s="1" t="n">
        <v>0.0065731229999999</v>
      </c>
      <c r="AE141" s="1" t="n">
        <v>0.027788199</v>
      </c>
      <c r="AF141" s="1" t="n">
        <v>0.0394914409999999</v>
      </c>
      <c r="AG141" s="1" t="n">
        <v>0.0853029369999999</v>
      </c>
      <c r="AH141" s="1" t="n">
        <v>0.142711958</v>
      </c>
      <c r="AI141" s="1" t="n">
        <v>0.212538911</v>
      </c>
      <c r="AJ141" s="1" t="n">
        <v>0.325099748</v>
      </c>
      <c r="AK141" s="1" t="n">
        <v>0.489774678</v>
      </c>
      <c r="AL141" s="1" t="n">
        <v>0.700368109</v>
      </c>
      <c r="AM141" s="1" t="n">
        <v>0.956741337</v>
      </c>
      <c r="AN141" s="1" t="n">
        <v>1.219825672</v>
      </c>
      <c r="AO141" s="1" t="n">
        <v>1.479813371</v>
      </c>
      <c r="AV141" s="1" t="n">
        <v>7.341</v>
      </c>
      <c r="AW141" s="1" t="n">
        <v>7.758</v>
      </c>
      <c r="AX141" s="1" t="n">
        <v>-17.48</v>
      </c>
      <c r="AY141" s="1" t="n">
        <v>2608</v>
      </c>
      <c r="AZ141" s="1" t="n">
        <v>-0.01687</v>
      </c>
      <c r="BA141" s="1" t="n">
        <v>43.5470573649951</v>
      </c>
      <c r="BB141" s="1" t="n">
        <v>2.68425064857498</v>
      </c>
      <c r="BC141" s="1" t="n">
        <v>0.348038842456696</v>
      </c>
      <c r="BD141" s="1" t="n">
        <v>35.7860826717436</v>
      </c>
      <c r="BE141" s="8" t="n">
        <f aca="false">(BD141*2*BC141/BB141+LN(BB141/$BH$128))*($BH$128/(2*$BG$128))</f>
        <v>17.4402527562548</v>
      </c>
      <c r="BF141" s="9"/>
      <c r="BG141" s="9"/>
      <c r="BH141" s="10"/>
      <c r="BL141" s="12"/>
      <c r="BM141" s="13"/>
      <c r="BN141" s="12"/>
      <c r="BO141" s="13"/>
      <c r="BP141" s="1" t="s">
        <v>166</v>
      </c>
      <c r="BQ141" s="1" t="s">
        <v>168</v>
      </c>
      <c r="BR141" s="1" t="n">
        <v>2</v>
      </c>
    </row>
    <row r="142" customFormat="false" ht="12.75" hidden="false" customHeight="false" outlineLevel="0" collapsed="false">
      <c r="A142" s="1" t="s">
        <v>166</v>
      </c>
      <c r="B142" s="1" t="s">
        <v>168</v>
      </c>
      <c r="C142" s="1" t="n">
        <v>3</v>
      </c>
      <c r="D142" s="1" t="n">
        <v>0.00167730399999999</v>
      </c>
      <c r="E142" s="1" t="n">
        <v>0.00172265799999999</v>
      </c>
      <c r="F142" s="1" t="n">
        <v>-0.010897422</v>
      </c>
      <c r="G142" s="1" t="n">
        <v>-0.00436363200000001</v>
      </c>
      <c r="H142" s="1" t="n">
        <v>-0.010304167</v>
      </c>
      <c r="I142" s="1" t="n">
        <v>-0.00706632900000004</v>
      </c>
      <c r="J142" s="1" t="n">
        <v>-0.016274648</v>
      </c>
      <c r="K142" s="1" t="n">
        <v>-0.01296604</v>
      </c>
      <c r="L142" s="1" t="n">
        <v>-0.00344708200000005</v>
      </c>
      <c r="M142" s="1" t="n">
        <v>-0.012803251</v>
      </c>
      <c r="N142" s="1" t="n">
        <v>-0.019186852</v>
      </c>
      <c r="O142" s="1" t="n">
        <v>-0.02198305</v>
      </c>
      <c r="P142" s="1" t="n">
        <v>-0.024954356</v>
      </c>
      <c r="Q142" s="1" t="n">
        <v>-0.018813405</v>
      </c>
      <c r="R142" s="1" t="n">
        <v>-0.015477617</v>
      </c>
      <c r="S142" s="1" t="n">
        <v>-0.02489076</v>
      </c>
      <c r="T142" s="1" t="n">
        <v>-0.018737432</v>
      </c>
      <c r="U142" s="1" t="n">
        <v>-0.028075197</v>
      </c>
      <c r="V142" s="1" t="n">
        <v>-0.0248832</v>
      </c>
      <c r="W142" s="1" t="n">
        <v>-0.024911962</v>
      </c>
      <c r="X142" s="1" t="n">
        <v>-0.012224592</v>
      </c>
      <c r="Y142" s="1" t="n">
        <v>-0.018573997</v>
      </c>
      <c r="Z142" s="1" t="n">
        <v>-0.015376618</v>
      </c>
      <c r="AA142" s="1" t="n">
        <v>-0.012357763</v>
      </c>
      <c r="AB142" s="1" t="n">
        <v>-0.00919868700000004</v>
      </c>
      <c r="AC142" s="1" t="n">
        <v>-0.00601437600000004</v>
      </c>
      <c r="AD142" s="1" t="n">
        <v>0.00333486999999999</v>
      </c>
      <c r="AE142" s="1" t="n">
        <v>0.02199785</v>
      </c>
      <c r="AF142" s="1" t="n">
        <v>0.037278636</v>
      </c>
      <c r="AG142" s="1" t="n">
        <v>0.081181783</v>
      </c>
      <c r="AH142" s="1" t="n">
        <v>0.137097026</v>
      </c>
      <c r="AI142" s="1" t="n">
        <v>0.202578527</v>
      </c>
      <c r="AJ142" s="1" t="n">
        <v>0.302455252</v>
      </c>
      <c r="AK142" s="1" t="n">
        <v>0.452626495</v>
      </c>
      <c r="AL142" s="1" t="n">
        <v>0.656127449</v>
      </c>
      <c r="AM142" s="1" t="n">
        <v>0.903452676</v>
      </c>
      <c r="AN142" s="1" t="n">
        <v>1.176442236</v>
      </c>
      <c r="AO142" s="1" t="n">
        <v>1.443082465</v>
      </c>
      <c r="AV142" s="1" t="n">
        <v>2.307</v>
      </c>
      <c r="AW142" s="1" t="n">
        <v>2.029</v>
      </c>
      <c r="AX142" s="1" t="n">
        <v>39.13</v>
      </c>
      <c r="AY142" s="1" t="n">
        <v>0.9138</v>
      </c>
      <c r="AZ142" s="1" t="n">
        <v>-0.01475</v>
      </c>
      <c r="BA142" s="1" t="n">
        <v>38.9470987373483</v>
      </c>
      <c r="BB142" s="1" t="n">
        <v>1.15927220529429</v>
      </c>
      <c r="BC142" s="1" t="n">
        <v>0.27627963120754</v>
      </c>
      <c r="BD142" s="1" t="n">
        <v>34.697700400732</v>
      </c>
      <c r="BE142" s="8" t="n">
        <f aca="false">(BD142*2*BC142/BB142+LN(BB142/$BH$128))*($BH$128/(2*$BG$128))</f>
        <v>29.0157159134346</v>
      </c>
      <c r="BF142" s="9"/>
      <c r="BG142" s="9"/>
      <c r="BH142" s="10"/>
      <c r="BL142" s="12"/>
      <c r="BM142" s="13"/>
      <c r="BN142" s="12"/>
      <c r="BO142" s="13"/>
      <c r="BP142" s="1" t="s">
        <v>166</v>
      </c>
      <c r="BQ142" s="1" t="s">
        <v>168</v>
      </c>
      <c r="BR142" s="1" t="n">
        <v>3</v>
      </c>
    </row>
    <row r="143" customFormat="false" ht="12.75" hidden="false" customHeight="false" outlineLevel="0" collapsed="false">
      <c r="A143" s="1" t="s">
        <v>167</v>
      </c>
      <c r="B143" s="1" t="s">
        <v>168</v>
      </c>
      <c r="C143" s="1" t="n">
        <v>1</v>
      </c>
      <c r="D143" s="1" t="n">
        <v>0.00160818699999998</v>
      </c>
      <c r="E143" s="1" t="n">
        <v>-0.00428175399999997</v>
      </c>
      <c r="F143" s="1" t="n">
        <v>-0.00440780900000004</v>
      </c>
      <c r="G143" s="1" t="n">
        <v>-0.013020065</v>
      </c>
      <c r="H143" s="1" t="n">
        <v>-0.018576123</v>
      </c>
      <c r="I143" s="1" t="n">
        <v>-0.01546118</v>
      </c>
      <c r="J143" s="1" t="n">
        <v>-0.015254209</v>
      </c>
      <c r="K143" s="1" t="n">
        <v>-0.0269571830000001</v>
      </c>
      <c r="L143" s="1" t="n">
        <v>-0.023846175</v>
      </c>
      <c r="M143" s="1" t="n">
        <v>-0.0148621760000001</v>
      </c>
      <c r="N143" s="1" t="n">
        <v>-0.023947018</v>
      </c>
      <c r="O143" s="1" t="n">
        <v>-0.035466895</v>
      </c>
      <c r="P143" s="1" t="n">
        <v>-0.032280394</v>
      </c>
      <c r="Q143" s="1" t="n">
        <v>-0.026493346</v>
      </c>
      <c r="R143" s="1" t="n">
        <v>-0.035197589</v>
      </c>
      <c r="S143" s="1" t="n">
        <v>-0.038191621</v>
      </c>
      <c r="T143" s="1" t="n">
        <v>-0.026430675</v>
      </c>
      <c r="U143" s="1" t="n">
        <v>-0.044261383</v>
      </c>
      <c r="V143" s="1" t="n">
        <v>-0.041260196</v>
      </c>
      <c r="W143" s="1" t="n">
        <v>-0.029373779</v>
      </c>
      <c r="X143" s="1" t="n">
        <v>-0.035284113</v>
      </c>
      <c r="Y143" s="1" t="n">
        <v>-0.041433282</v>
      </c>
      <c r="Z143" s="1" t="n">
        <v>-0.029555851</v>
      </c>
      <c r="AA143" s="1" t="n">
        <v>-0.026878191</v>
      </c>
      <c r="AB143" s="1" t="n">
        <v>-0.035989401</v>
      </c>
      <c r="AC143" s="1" t="n">
        <v>-0.033119674</v>
      </c>
      <c r="AD143" s="1" t="n">
        <v>-0.027412697</v>
      </c>
      <c r="AE143" s="1" t="n">
        <v>-0.030753394</v>
      </c>
      <c r="AF143" s="1" t="n">
        <v>-0.025326691</v>
      </c>
      <c r="AG143" s="1" t="n">
        <v>-0.00153484000000004</v>
      </c>
      <c r="AH143" s="1" t="n">
        <v>-0.00210465999999998</v>
      </c>
      <c r="AI143" s="1" t="n">
        <v>0.015429269</v>
      </c>
      <c r="AJ143" s="1" t="n">
        <v>0.026884045</v>
      </c>
      <c r="AK143" s="1" t="n">
        <v>0.065083457</v>
      </c>
      <c r="AL143" s="1" t="n">
        <v>0.115161503</v>
      </c>
      <c r="AM143" s="1" t="n">
        <v>0.165127127</v>
      </c>
      <c r="AN143" s="1" t="n">
        <v>0.263108449</v>
      </c>
      <c r="AO143" s="1" t="n">
        <v>0.381966299</v>
      </c>
      <c r="AP143" s="1" t="n">
        <v>0.533076453</v>
      </c>
      <c r="AQ143" s="1" t="n">
        <v>0.723952147</v>
      </c>
      <c r="AR143" s="1" t="n">
        <v>0.940967434</v>
      </c>
      <c r="AS143" s="1" t="n">
        <v>1.170658072</v>
      </c>
      <c r="AT143" s="1" t="n">
        <v>1.373176297</v>
      </c>
      <c r="AV143" s="1" t="n">
        <v>2.201</v>
      </c>
      <c r="AW143" s="1" t="n">
        <v>2.556</v>
      </c>
      <c r="AX143" s="1" t="n">
        <v>43.19</v>
      </c>
      <c r="AY143" s="1" t="n">
        <v>1.128</v>
      </c>
      <c r="AZ143" s="1" t="n">
        <v>-0.02485</v>
      </c>
      <c r="BA143" s="1" t="n">
        <v>43.4978603672619</v>
      </c>
      <c r="BB143" s="1" t="n">
        <v>1.05080429461712</v>
      </c>
      <c r="BC143" s="1" t="n">
        <v>0.223074198908384</v>
      </c>
      <c r="BD143" s="1" t="n">
        <v>38.6759029204534</v>
      </c>
      <c r="BE143" s="8" t="n">
        <f aca="false">(BD143*2*BC143/BB143+LN(BB143/$BH$128))*($BH$128/(2*$BG$128))</f>
        <v>28.6266876624999</v>
      </c>
      <c r="BF143" s="9"/>
      <c r="BG143" s="9"/>
      <c r="BH143" s="10"/>
      <c r="BL143" s="12" t="n">
        <f aca="false">STDEV(BD143:BD145)</f>
        <v>4.09470007450872</v>
      </c>
      <c r="BM143" s="13" t="n">
        <f aca="false">STDEV(BE143:BE145)</f>
        <v>5.95663002807899</v>
      </c>
      <c r="BN143" s="12" t="n">
        <f aca="false">AVERAGE(BD143:BD145)</f>
        <v>38.2624588713211</v>
      </c>
      <c r="BO143" s="13" t="n">
        <f aca="false">AVERAGE(BE143:BE145)</f>
        <v>22.8173453922483</v>
      </c>
      <c r="BP143" s="1" t="s">
        <v>167</v>
      </c>
      <c r="BQ143" s="1" t="s">
        <v>168</v>
      </c>
      <c r="BR143" s="1" t="n">
        <v>1</v>
      </c>
    </row>
    <row r="144" customFormat="false" ht="12.75" hidden="false" customHeight="false" outlineLevel="0" collapsed="false">
      <c r="A144" s="1" t="s">
        <v>167</v>
      </c>
      <c r="B144" s="1" t="s">
        <v>168</v>
      </c>
      <c r="C144" s="1" t="n">
        <v>2</v>
      </c>
      <c r="D144" s="1" t="n">
        <v>-0.00292397700000002</v>
      </c>
      <c r="E144" s="1" t="n">
        <v>-0.015030226</v>
      </c>
      <c r="F144" s="1" t="n">
        <v>0.00309772399999997</v>
      </c>
      <c r="G144" s="1" t="n">
        <v>-0.014831016</v>
      </c>
      <c r="H144" s="1" t="n">
        <v>-0.011422544</v>
      </c>
      <c r="I144" s="1" t="n">
        <v>-0.005199014</v>
      </c>
      <c r="J144" s="1" t="n">
        <v>-0.017168028</v>
      </c>
      <c r="K144" s="1" t="n">
        <v>-0.023072274</v>
      </c>
      <c r="L144" s="1" t="n">
        <v>-0.01685058</v>
      </c>
      <c r="M144" s="1" t="n">
        <v>-0.025944659</v>
      </c>
      <c r="N144" s="1" t="n">
        <v>-0.019978482</v>
      </c>
      <c r="O144" s="1" t="n">
        <v>-0.031788936</v>
      </c>
      <c r="P144" s="1" t="n">
        <v>-0.03159184</v>
      </c>
      <c r="Q144" s="1" t="n">
        <v>-0.031748118</v>
      </c>
      <c r="R144" s="1" t="n">
        <v>-0.028460055</v>
      </c>
      <c r="S144" s="1" t="n">
        <v>-0.028456381</v>
      </c>
      <c r="T144" s="1" t="n">
        <v>-0.025550963</v>
      </c>
      <c r="U144" s="1" t="n">
        <v>-0.037655366</v>
      </c>
      <c r="V144" s="1" t="n">
        <v>-0.034540485</v>
      </c>
      <c r="W144" s="1" t="n">
        <v>-0.028463349</v>
      </c>
      <c r="X144" s="1" t="n">
        <v>-0.034421022</v>
      </c>
      <c r="Y144" s="1" t="n">
        <v>-0.028390274</v>
      </c>
      <c r="Z144" s="1" t="n">
        <v>-0.013060644</v>
      </c>
      <c r="AA144" s="1" t="n">
        <v>-0.016235694</v>
      </c>
      <c r="AB144" s="1" t="n">
        <v>-0.013126659</v>
      </c>
      <c r="AC144" s="1" t="n">
        <v>-0.000808688999999974</v>
      </c>
      <c r="AD144" s="1" t="n">
        <v>0.00222140100000001</v>
      </c>
      <c r="AE144" s="1" t="n">
        <v>0.020442638</v>
      </c>
      <c r="AF144" s="1" t="n">
        <v>0.04454958</v>
      </c>
      <c r="AG144" s="1" t="n">
        <v>0.072199233</v>
      </c>
      <c r="AH144" s="1" t="n">
        <v>0.123724966</v>
      </c>
      <c r="AI144" s="1" t="n">
        <v>0.187669041</v>
      </c>
      <c r="AJ144" s="1" t="n">
        <v>0.260588934</v>
      </c>
      <c r="AK144" s="1" t="n">
        <v>0.370026483</v>
      </c>
      <c r="AL144" s="1" t="n">
        <v>0.515956195</v>
      </c>
      <c r="AM144" s="1" t="n">
        <v>0.679998209</v>
      </c>
      <c r="AN144" s="1" t="n">
        <v>0.856645831</v>
      </c>
      <c r="AO144" s="1" t="n">
        <v>1.011833561</v>
      </c>
      <c r="AP144" s="1" t="n">
        <v>1.166035689</v>
      </c>
      <c r="AQ144" s="1" t="n">
        <v>1.327701213</v>
      </c>
      <c r="AV144" s="1" t="n">
        <v>1.874</v>
      </c>
      <c r="AW144" s="1" t="n">
        <v>2.972</v>
      </c>
      <c r="AX144" s="1" t="n">
        <v>38.16</v>
      </c>
      <c r="AY144" s="1" t="n">
        <v>1.376</v>
      </c>
      <c r="AZ144" s="1" t="n">
        <v>-0.02036</v>
      </c>
      <c r="BA144" s="1" t="n">
        <v>39.1086051578271</v>
      </c>
      <c r="BB144" s="1" t="n">
        <v>0.863419361040349</v>
      </c>
      <c r="BC144" s="1" t="n">
        <v>0.172213442295249</v>
      </c>
      <c r="BD144" s="1" t="n">
        <v>33.9767214368969</v>
      </c>
      <c r="BE144" s="8" t="n">
        <f aca="false">(BD144*2*BC144/BB144+LN(BB144/$BH$128))*($BH$128/(2*$BG$128))</f>
        <v>23.1017333788248</v>
      </c>
      <c r="BF144" s="9"/>
      <c r="BG144" s="9"/>
      <c r="BH144" s="10"/>
      <c r="BL144" s="12"/>
      <c r="BM144" s="13"/>
      <c r="BN144" s="12"/>
      <c r="BO144" s="13"/>
      <c r="BP144" s="1" t="s">
        <v>167</v>
      </c>
      <c r="BQ144" s="1" t="s">
        <v>168</v>
      </c>
      <c r="BR144" s="1" t="n">
        <v>2</v>
      </c>
    </row>
    <row r="145" customFormat="false" ht="12.75" hidden="false" customHeight="false" outlineLevel="0" collapsed="false">
      <c r="A145" s="1" t="s">
        <v>167</v>
      </c>
      <c r="B145" s="1" t="s">
        <v>168</v>
      </c>
      <c r="C145" s="1" t="n">
        <v>3</v>
      </c>
      <c r="D145" s="1" t="n">
        <v>-0.00299439300000004</v>
      </c>
      <c r="E145" s="1" t="n">
        <v>-0.00916925700000004</v>
      </c>
      <c r="F145" s="1" t="n">
        <v>-0.00305726100000003</v>
      </c>
      <c r="G145" s="1" t="n">
        <v>-0.024539837</v>
      </c>
      <c r="H145" s="1" t="n">
        <v>-0.0148269130000001</v>
      </c>
      <c r="I145" s="1" t="n">
        <v>-0.014695325</v>
      </c>
      <c r="J145" s="1" t="n">
        <v>-0.026945635</v>
      </c>
      <c r="K145" s="1" t="n">
        <v>-0.020517012</v>
      </c>
      <c r="L145" s="1" t="n">
        <v>-0.026632794</v>
      </c>
      <c r="M145" s="1" t="n">
        <v>-0.032813283</v>
      </c>
      <c r="N145" s="1" t="n">
        <v>-0.023589638</v>
      </c>
      <c r="O145" s="1" t="n">
        <v>-0.026313455</v>
      </c>
      <c r="P145" s="1" t="n">
        <v>-0.032356619</v>
      </c>
      <c r="Q145" s="1" t="n">
        <v>-0.02939783</v>
      </c>
      <c r="R145" s="1" t="n">
        <v>-0.035422198</v>
      </c>
      <c r="S145" s="1" t="n">
        <v>-0.038536767</v>
      </c>
      <c r="T145" s="1" t="n">
        <v>-0.035555816</v>
      </c>
      <c r="U145" s="1" t="n">
        <v>-0.038592137</v>
      </c>
      <c r="V145" s="1" t="n">
        <v>-0.038520549</v>
      </c>
      <c r="W145" s="1" t="n">
        <v>-0.026048545</v>
      </c>
      <c r="X145" s="1" t="n">
        <v>-0.032143088</v>
      </c>
      <c r="Y145" s="1" t="n">
        <v>-0.038481683</v>
      </c>
      <c r="Z145" s="1" t="n">
        <v>-0.025889578</v>
      </c>
      <c r="AA145" s="1" t="n">
        <v>-0.035396649</v>
      </c>
      <c r="AB145" s="1" t="n">
        <v>-0.038460087</v>
      </c>
      <c r="AC145" s="1" t="n">
        <v>-0.022730931</v>
      </c>
      <c r="AD145" s="1" t="n">
        <v>-0.032110008</v>
      </c>
      <c r="AE145" s="1" t="n">
        <v>-0.02593411</v>
      </c>
      <c r="AF145" s="1" t="n">
        <v>-0.02622119</v>
      </c>
      <c r="AG145" s="1" t="n">
        <v>-0.016657568</v>
      </c>
      <c r="AH145" s="1" t="n">
        <v>-0.0138291660000001</v>
      </c>
      <c r="AI145" s="1" t="n">
        <v>0.011080054</v>
      </c>
      <c r="AJ145" s="1" t="n">
        <v>0.023332102</v>
      </c>
      <c r="AK145" s="1" t="n">
        <v>0.035545309</v>
      </c>
      <c r="AL145" s="1" t="n">
        <v>0.082016799</v>
      </c>
      <c r="AM145" s="1" t="n">
        <v>0.131505071</v>
      </c>
      <c r="AN145" s="1" t="n">
        <v>0.199937523</v>
      </c>
      <c r="AO145" s="1" t="n">
        <v>0.312079358</v>
      </c>
      <c r="AP145" s="1" t="n">
        <v>0.429945443</v>
      </c>
      <c r="AQ145" s="1" t="n">
        <v>0.604899607</v>
      </c>
      <c r="AR145" s="1" t="n">
        <v>0.797994297</v>
      </c>
      <c r="AS145" s="1" t="n">
        <v>1.01361503</v>
      </c>
      <c r="AT145" s="1" t="n">
        <v>1.253884833</v>
      </c>
      <c r="AV145" s="1" t="n">
        <v>9.804</v>
      </c>
      <c r="AW145" s="1" t="n">
        <v>9.863</v>
      </c>
      <c r="AX145" s="1" t="n">
        <v>-15.91</v>
      </c>
      <c r="AY145" s="1" t="n">
        <v>978.6</v>
      </c>
      <c r="AZ145" s="1" t="n">
        <v>-0.02446</v>
      </c>
      <c r="BA145" s="1" t="n">
        <v>52.0078309404471</v>
      </c>
      <c r="BB145" s="1" t="n">
        <v>3.58407203755316</v>
      </c>
      <c r="BC145" s="1" t="n">
        <v>0.365492077305298</v>
      </c>
      <c r="BD145" s="1" t="n">
        <v>42.134752256613</v>
      </c>
      <c r="BE145" s="8" t="n">
        <f aca="false">(BD145*2*BC145/BB145+LN(BB145/$BH$128))*($BH$128/(2*$BG$128))</f>
        <v>16.7236151354201</v>
      </c>
      <c r="BF145" s="9"/>
      <c r="BG145" s="9"/>
      <c r="BH145" s="10"/>
      <c r="BL145" s="12"/>
      <c r="BM145" s="13"/>
      <c r="BN145" s="12"/>
      <c r="BO145" s="13"/>
      <c r="BP145" s="1" t="s">
        <v>167</v>
      </c>
      <c r="BQ145" s="1" t="s">
        <v>168</v>
      </c>
      <c r="BR145" s="1" t="n">
        <v>3</v>
      </c>
    </row>
    <row r="146" customFormat="false" ht="12.75" hidden="false" customHeight="false" outlineLevel="0" collapsed="false">
      <c r="A146" s="1" t="s">
        <v>168</v>
      </c>
      <c r="B146" s="1" t="s">
        <v>168</v>
      </c>
      <c r="C146" s="1" t="n">
        <v>1</v>
      </c>
      <c r="BE146" s="8"/>
      <c r="BF146" s="9"/>
      <c r="BG146" s="9"/>
      <c r="BH146" s="10"/>
      <c r="BL146" s="12"/>
      <c r="BM146" s="13"/>
      <c r="BN146" s="12"/>
      <c r="BO146" s="13"/>
      <c r="BP146" s="1" t="s">
        <v>168</v>
      </c>
      <c r="BQ146" s="1" t="s">
        <v>168</v>
      </c>
      <c r="BR146" s="1" t="n">
        <v>1</v>
      </c>
    </row>
    <row r="147" customFormat="false" ht="12.75" hidden="false" customHeight="false" outlineLevel="0" collapsed="false">
      <c r="A147" s="1" t="s">
        <v>168</v>
      </c>
      <c r="B147" s="1" t="s">
        <v>168</v>
      </c>
      <c r="C147" s="1" t="n">
        <v>2</v>
      </c>
      <c r="BE147" s="8"/>
      <c r="BF147" s="9"/>
      <c r="BG147" s="9"/>
      <c r="BH147" s="10"/>
      <c r="BL147" s="12"/>
      <c r="BM147" s="13"/>
      <c r="BN147" s="12"/>
      <c r="BO147" s="13"/>
      <c r="BP147" s="1" t="s">
        <v>168</v>
      </c>
      <c r="BQ147" s="1" t="s">
        <v>168</v>
      </c>
      <c r="BR147" s="1" t="n">
        <v>2</v>
      </c>
    </row>
    <row r="148" customFormat="false" ht="13.5" hidden="false" customHeight="false" outlineLevel="0" collapsed="false">
      <c r="A148" s="1" t="s">
        <v>168</v>
      </c>
      <c r="B148" s="1" t="s">
        <v>168</v>
      </c>
      <c r="C148" s="1" t="n">
        <v>3</v>
      </c>
      <c r="BE148" s="14"/>
      <c r="BF148" s="15"/>
      <c r="BG148" s="15"/>
      <c r="BH148" s="16"/>
      <c r="BL148" s="17"/>
      <c r="BM148" s="18"/>
      <c r="BN148" s="17"/>
      <c r="BO148" s="18"/>
      <c r="BP148" s="1" t="s">
        <v>168</v>
      </c>
      <c r="BQ148" s="1" t="s">
        <v>168</v>
      </c>
      <c r="BR148" s="1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A2" s="1" t="s">
        <v>169</v>
      </c>
    </row>
    <row r="4" customFormat="false" ht="12.75" hidden="false" customHeight="false" outlineLevel="0" collapsed="false">
      <c r="B4" s="1" t="s">
        <v>170</v>
      </c>
    </row>
    <row r="5" customFormat="false" ht="12.75" hidden="false" customHeight="false" outlineLevel="0" collapsed="false">
      <c r="A5" s="1" t="s">
        <v>165</v>
      </c>
      <c r="B5" s="1" t="n">
        <v>0</v>
      </c>
    </row>
    <row r="6" customFormat="false" ht="12.75" hidden="false" customHeight="false" outlineLevel="0" collapsed="false">
      <c r="A6" s="1" t="s">
        <v>152</v>
      </c>
      <c r="B6" s="1" t="n">
        <v>5</v>
      </c>
    </row>
    <row r="7" customFormat="false" ht="12.75" hidden="false" customHeight="false" outlineLevel="0" collapsed="false">
      <c r="A7" s="1" t="s">
        <v>153</v>
      </c>
      <c r="B7" s="1" t="n">
        <v>10</v>
      </c>
    </row>
    <row r="8" customFormat="false" ht="12.75" hidden="false" customHeight="false" outlineLevel="0" collapsed="false">
      <c r="A8" s="1" t="s">
        <v>154</v>
      </c>
      <c r="B8" s="1" t="n">
        <v>20</v>
      </c>
    </row>
    <row r="9" customFormat="false" ht="12.75" hidden="false" customHeight="false" outlineLevel="0" collapsed="false">
      <c r="A9" s="1" t="s">
        <v>166</v>
      </c>
      <c r="B9" s="1" t="n">
        <v>30</v>
      </c>
    </row>
    <row r="10" customFormat="false" ht="12.75" hidden="false" customHeight="false" outlineLevel="0" collapsed="false">
      <c r="A10" s="1" t="s">
        <v>167</v>
      </c>
      <c r="B10" s="1" t="n">
        <v>40</v>
      </c>
    </row>
    <row r="11" customFormat="false" ht="12.75" hidden="false" customHeight="false" outlineLevel="0" collapsed="false">
      <c r="A11" s="1" t="s">
        <v>168</v>
      </c>
      <c r="B11" s="1" t="n">
        <v>50</v>
      </c>
    </row>
    <row r="13" customFormat="false" ht="12.75" hidden="false" customHeight="false" outlineLevel="0" collapsed="false">
      <c r="B13" s="1" t="s">
        <v>171</v>
      </c>
    </row>
    <row r="14" customFormat="false" ht="12.75" hidden="false" customHeight="false" outlineLevel="0" collapsed="false">
      <c r="A14" s="1" t="s">
        <v>165</v>
      </c>
      <c r="B14" s="1" t="n">
        <v>64</v>
      </c>
    </row>
    <row r="15" customFormat="false" ht="12.75" hidden="false" customHeight="false" outlineLevel="0" collapsed="false">
      <c r="A15" s="1" t="s">
        <v>152</v>
      </c>
      <c r="B15" s="1" t="n">
        <f aca="false">B14/4</f>
        <v>16</v>
      </c>
    </row>
    <row r="16" customFormat="false" ht="12.75" hidden="false" customHeight="false" outlineLevel="0" collapsed="false">
      <c r="A16" s="1" t="s">
        <v>153</v>
      </c>
      <c r="B16" s="1" t="n">
        <f aca="false">B15/4</f>
        <v>4</v>
      </c>
    </row>
    <row r="17" customFormat="false" ht="12.75" hidden="false" customHeight="false" outlineLevel="0" collapsed="false">
      <c r="A17" s="1" t="s">
        <v>154</v>
      </c>
      <c r="B17" s="1" t="n">
        <f aca="false">B16/4</f>
        <v>1</v>
      </c>
    </row>
    <row r="18" customFormat="false" ht="12.75" hidden="false" customHeight="false" outlineLevel="0" collapsed="false">
      <c r="A18" s="1" t="s">
        <v>166</v>
      </c>
      <c r="B18" s="1" t="n">
        <f aca="false">B17/4</f>
        <v>0.25</v>
      </c>
    </row>
    <row r="19" customFormat="false" ht="12.75" hidden="false" customHeight="false" outlineLevel="0" collapsed="false">
      <c r="A19" s="1" t="s">
        <v>167</v>
      </c>
      <c r="B19" s="1" t="n">
        <f aca="false">B18/4</f>
        <v>0.0625</v>
      </c>
    </row>
    <row r="20" customFormat="false" ht="12.75" hidden="false" customHeight="false" outlineLevel="0" collapsed="false">
      <c r="A20" s="1" t="s">
        <v>168</v>
      </c>
      <c r="B20" s="1" t="s">
        <v>172</v>
      </c>
    </row>
    <row r="22" customFormat="false" ht="12.75" hidden="false" customHeight="false" outlineLevel="0" collapsed="false">
      <c r="B22" s="1" t="s">
        <v>173</v>
      </c>
    </row>
    <row r="23" customFormat="false" ht="12.75" hidden="false" customHeight="false" outlineLevel="0" collapsed="false">
      <c r="A23" s="1" t="n">
        <v>1</v>
      </c>
    </row>
    <row r="24" customFormat="false" ht="12.75" hidden="false" customHeight="false" outlineLevel="0" collapsed="false">
      <c r="A24" s="1" t="n">
        <v>2</v>
      </c>
    </row>
    <row r="25" customFormat="false" ht="12.75" hidden="false" customHeight="false" outlineLevel="0" collapsed="false">
      <c r="A25" s="1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1T12:07:19Z</dcterms:created>
  <dc:creator>Ruijter</dc:creator>
  <dc:description/>
  <dc:language>en-US</dc:language>
  <cp:lastModifiedBy>Guescini Michele</cp:lastModifiedBy>
  <dcterms:modified xsi:type="dcterms:W3CDTF">2013-05-29T15:55:47Z</dcterms:modified>
  <cp:revision>0</cp:revision>
  <dc:subject/>
  <dc:title/>
</cp:coreProperties>
</file>